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eresa Maiorino\Desktop\revisioni\REVISIONE ADVANCED SCIENCE\per sottomissione revisioni definitivi\"/>
    </mc:Choice>
  </mc:AlternateContent>
  <xr:revisionPtr revIDLastSave="0" documentId="13_ncr:1_{CD115881-1B9B-451A-9E73-5C0A3377C7BE}" xr6:coauthVersionLast="47" xr6:coauthVersionMax="47" xr10:uidLastSave="{00000000-0000-0000-0000-000000000000}"/>
  <bookViews>
    <workbookView xWindow="-120" yWindow="-120" windowWidth="29040" windowHeight="15720" tabRatio="621" xr2:uid="{00000000-000D-0000-FFFF-FFFF00000000}"/>
  </bookViews>
  <sheets>
    <sheet name="Table S1" sheetId="2" r:id="rId1"/>
    <sheet name="Table S2" sheetId="11" r:id="rId2"/>
    <sheet name="Table S3" sheetId="14" r:id="rId3"/>
    <sheet name="Table S4" sheetId="6" r:id="rId4"/>
    <sheet name="Table S5" sheetId="3" r:id="rId5"/>
    <sheet name="Table S6" sheetId="8" r:id="rId6"/>
    <sheet name="Table S7" sheetId="9" r:id="rId7"/>
    <sheet name="Table S8" sheetId="4" r:id="rId8"/>
    <sheet name="Table S9" sheetId="7" r:id="rId9"/>
    <sheet name="Table S10" sheetId="5" r:id="rId10"/>
    <sheet name="Table S11" sheetId="13" r:id="rId11"/>
  </sheets>
  <definedNames>
    <definedName name="_xlnm._FilterDatabase" localSheetId="2" hidden="1">'Table S3'!$A$2:$N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0" i="11" l="1"/>
  <c r="V21" i="11"/>
  <c r="U50" i="11"/>
  <c r="F50" i="11"/>
  <c r="V49" i="11"/>
  <c r="V48" i="11"/>
  <c r="V47" i="11"/>
  <c r="V46" i="11"/>
  <c r="V45" i="11"/>
  <c r="V44" i="11"/>
  <c r="V43" i="11"/>
  <c r="V42" i="11"/>
  <c r="V41" i="11"/>
  <c r="V40" i="11"/>
  <c r="V39" i="11"/>
  <c r="V38" i="11"/>
  <c r="V37" i="11"/>
  <c r="V36" i="11"/>
  <c r="V35" i="11"/>
  <c r="V34" i="11"/>
  <c r="V33" i="11"/>
  <c r="V32" i="11"/>
  <c r="V31" i="11"/>
  <c r="V30" i="11"/>
  <c r="V29" i="11"/>
  <c r="V28" i="11"/>
  <c r="V27" i="11"/>
  <c r="V26" i="11"/>
  <c r="V25" i="11"/>
  <c r="V24" i="11"/>
  <c r="V23" i="11"/>
  <c r="V22" i="11"/>
  <c r="V20" i="11"/>
  <c r="V19" i="11"/>
  <c r="V18" i="11"/>
  <c r="V17" i="11"/>
  <c r="V16" i="11"/>
  <c r="V15" i="11"/>
  <c r="V14" i="11"/>
  <c r="V13" i="11"/>
  <c r="V12" i="11"/>
  <c r="V11" i="11"/>
  <c r="V10" i="11"/>
  <c r="V9" i="11"/>
  <c r="V8" i="11"/>
  <c r="V7" i="11"/>
  <c r="V6" i="11"/>
  <c r="V50" i="11" l="1"/>
</calcChain>
</file>

<file path=xl/sharedStrings.xml><?xml version="1.0" encoding="utf-8"?>
<sst xmlns="http://schemas.openxmlformats.org/spreadsheetml/2006/main" count="6064" uniqueCount="2830">
  <si>
    <t>rs2863002</t>
  </si>
  <si>
    <t>T</t>
  </si>
  <si>
    <t>C</t>
  </si>
  <si>
    <t>Sex</t>
  </si>
  <si>
    <t>Male</t>
  </si>
  <si>
    <t>Female</t>
  </si>
  <si>
    <t>Unknown</t>
  </si>
  <si>
    <t xml:space="preserve">Age </t>
  </si>
  <si>
    <t>&lt;18 months</t>
  </si>
  <si>
    <t>&gt;18 months</t>
  </si>
  <si>
    <t>Stage 1-2-3-4s</t>
  </si>
  <si>
    <t>Stage 4</t>
  </si>
  <si>
    <t xml:space="preserve">MYCN status </t>
  </si>
  <si>
    <t>Non Amplified</t>
  </si>
  <si>
    <t xml:space="preserve">MYCN Amplified </t>
  </si>
  <si>
    <t xml:space="preserve">MYCN gain </t>
  </si>
  <si>
    <t>Chromosome</t>
  </si>
  <si>
    <t>Start</t>
  </si>
  <si>
    <t>End</t>
  </si>
  <si>
    <t>Norm Interactions</t>
  </si>
  <si>
    <t>Raw Interactions</t>
  </si>
  <si>
    <t>P value</t>
  </si>
  <si>
    <t>FDR</t>
  </si>
  <si>
    <t>LOG10FDR</t>
  </si>
  <si>
    <t>Gene symbol</t>
  </si>
  <si>
    <t>Annotation</t>
  </si>
  <si>
    <t>Distance To TSS</t>
  </si>
  <si>
    <t>chr11</t>
  </si>
  <si>
    <t>7.000908e-07</t>
  </si>
  <si>
    <t>HNRNPKP3</t>
  </si>
  <si>
    <t>Distal Intergenic</t>
  </si>
  <si>
    <t>2.832048e-09</t>
  </si>
  <si>
    <t>2.061936e-05</t>
  </si>
  <si>
    <t>Promoter (&lt;=1kb)</t>
  </si>
  <si>
    <t>2.076689e-22</t>
  </si>
  <si>
    <t>2.924217e-18</t>
  </si>
  <si>
    <t>9.16579e-12</t>
  </si>
  <si>
    <t>7.747715e-08</t>
  </si>
  <si>
    <t>API5</t>
  </si>
  <si>
    <t>5.713765e-17</t>
  </si>
  <si>
    <t>6.331891e-13</t>
  </si>
  <si>
    <t>2.471956e-14</t>
  </si>
  <si>
    <t>2.40967e-10</t>
  </si>
  <si>
    <t>3' UTR</t>
  </si>
  <si>
    <t>TTC17</t>
  </si>
  <si>
    <t>9.86742e-46</t>
  </si>
  <si>
    <t>2.919278e-41</t>
  </si>
  <si>
    <t>9.547882e-37</t>
  </si>
  <si>
    <t>2.152716e-32</t>
  </si>
  <si>
    <t>8.270933e-34</t>
  </si>
  <si>
    <t>1.709548e-29</t>
  </si>
  <si>
    <t>7.523249e-52</t>
  </si>
  <si>
    <t>2.572279e-47</t>
  </si>
  <si>
    <t>Promoter (2-3kb)</t>
  </si>
  <si>
    <t>6.072468e-55</t>
  </si>
  <si>
    <t>2.25517e-50</t>
  </si>
  <si>
    <t>Exon 16</t>
  </si>
  <si>
    <t>6.624131e-87</t>
  </si>
  <si>
    <t>5.128566e-82</t>
  </si>
  <si>
    <t>Intron 16</t>
  </si>
  <si>
    <t>3.442189e-90</t>
  </si>
  <si>
    <t>2.84849e-85</t>
  </si>
  <si>
    <t>Exon 17</t>
  </si>
  <si>
    <t>4.003017e-100</t>
  </si>
  <si>
    <t>4.136988e-95</t>
  </si>
  <si>
    <t>1.028528e-39</t>
  </si>
  <si>
    <t>2.542337e-35</t>
  </si>
  <si>
    <t>2.401404e-64</t>
  </si>
  <si>
    <t>1.094754e-59</t>
  </si>
  <si>
    <t>Intron 21</t>
  </si>
  <si>
    <t>3.855655e-77</t>
  </si>
  <si>
    <t>2.446159e-72</t>
  </si>
  <si>
    <t>1.614025e-67</t>
  </si>
  <si>
    <t>7.944769e-63</t>
  </si>
  <si>
    <t>2.219527e-80</t>
  </si>
  <si>
    <t>1.482256e-75</t>
  </si>
  <si>
    <t>6.65178e-31</t>
  </si>
  <si>
    <t>1.254535e-26</t>
  </si>
  <si>
    <t>MIR670</t>
  </si>
  <si>
    <t>Promoter (1-2kb)</t>
  </si>
  <si>
    <t>4.937205e-28</t>
  </si>
  <si>
    <t>8.555685e-24</t>
  </si>
  <si>
    <t>MIR129-2</t>
  </si>
  <si>
    <t>1.155462e-19</t>
  </si>
  <si>
    <t>1.452412e-15</t>
  </si>
  <si>
    <t>HSD17B12</t>
  </si>
  <si>
    <t>3.358609e-25</t>
  </si>
  <si>
    <t>5.261276e-21</t>
  </si>
  <si>
    <t>Intron 1</t>
  </si>
  <si>
    <t>Exon 2</t>
  </si>
  <si>
    <t>Intron 3</t>
  </si>
  <si>
    <t>ALKBH3</t>
  </si>
  <si>
    <t>Exon 4</t>
  </si>
  <si>
    <t>Intron 4</t>
  </si>
  <si>
    <t>Exon 5</t>
  </si>
  <si>
    <t>Intron 6</t>
  </si>
  <si>
    <t>Exon 7</t>
  </si>
  <si>
    <t>Exon 9</t>
  </si>
  <si>
    <t>SEC14L1P1</t>
  </si>
  <si>
    <t>ALKBH3-AS1</t>
  </si>
  <si>
    <t>C11orf96</t>
  </si>
  <si>
    <t>6.917722e-07</t>
  </si>
  <si>
    <t>1.119131e-19</t>
  </si>
  <si>
    <t>1.414529e-15</t>
  </si>
  <si>
    <t>ACCSL</t>
  </si>
  <si>
    <t>2.670767e-07</t>
  </si>
  <si>
    <t>.</t>
  </si>
  <si>
    <t>3.921976e-10</t>
  </si>
  <si>
    <t>2.949505e-06</t>
  </si>
  <si>
    <t>7.735127e-13</t>
  </si>
  <si>
    <t>6.71484e-09</t>
  </si>
  <si>
    <t>1.590815e-07</t>
  </si>
  <si>
    <t>ACCS</t>
  </si>
  <si>
    <t>EXT2</t>
  </si>
  <si>
    <t>4.840098e-05</t>
  </si>
  <si>
    <t>Exon 3</t>
  </si>
  <si>
    <t>1.191878e-07</t>
  </si>
  <si>
    <t>1.008805e-07</t>
  </si>
  <si>
    <t>Exon 8</t>
  </si>
  <si>
    <t>2.644417e-05</t>
  </si>
  <si>
    <t>Intron 7</t>
  </si>
  <si>
    <t>Intron 8</t>
  </si>
  <si>
    <t>Class</t>
  </si>
  <si>
    <t>CE(14:0)</t>
  </si>
  <si>
    <t>CE(14:1)</t>
  </si>
  <si>
    <t>CE(15:0)</t>
  </si>
  <si>
    <t>CE(15:1)</t>
  </si>
  <si>
    <t>CE(16:0)</t>
  </si>
  <si>
    <t>CE(16:1)</t>
  </si>
  <si>
    <t>CE(17:0)</t>
  </si>
  <si>
    <t>CE(17:1)</t>
  </si>
  <si>
    <t>CE(18:0)</t>
  </si>
  <si>
    <t>CE(18:1)</t>
  </si>
  <si>
    <t>CE(18:2)</t>
  </si>
  <si>
    <t>CE(18:3)</t>
  </si>
  <si>
    <t>CE(20:0)</t>
  </si>
  <si>
    <t>CE(20:1)</t>
  </si>
  <si>
    <t>CE(20:3)</t>
  </si>
  <si>
    <t>CE(20:4)</t>
  </si>
  <si>
    <t>CE(20:5)</t>
  </si>
  <si>
    <t>CE(22:0)</t>
  </si>
  <si>
    <t>CE(22:1)</t>
  </si>
  <si>
    <t>CE(22:2)</t>
  </si>
  <si>
    <t>CE(22:5)</t>
  </si>
  <si>
    <t>CE(22:6)</t>
  </si>
  <si>
    <t>glycosylceramides</t>
  </si>
  <si>
    <t>Cer(d16:1/24:0)</t>
  </si>
  <si>
    <t>Cer(d18:1/14:0)</t>
  </si>
  <si>
    <t>Cer(d18:1/16:0)</t>
  </si>
  <si>
    <t>Cer(d18:1/20:0)</t>
  </si>
  <si>
    <t>Cer(d18:1/22:0)</t>
  </si>
  <si>
    <t>Cer(d18:1/23:0)</t>
  </si>
  <si>
    <t>Cer(d18:1/24:0)</t>
  </si>
  <si>
    <t>Cer(d18:1/26:1)</t>
  </si>
  <si>
    <t>Cer(d18:2/16:0)</t>
  </si>
  <si>
    <t>Cer(d18:2/18:0)</t>
  </si>
  <si>
    <t>Cer(d18:2/20:0)</t>
  </si>
  <si>
    <t>Hex2Cer(d18:1/20:0)</t>
  </si>
  <si>
    <t>Dihexosylceramide(d18:1/20:0)</t>
  </si>
  <si>
    <t>Hex2Cer(d18:1/22:0)</t>
  </si>
  <si>
    <t>Dihexosylceramide(d18:1/22:0)</t>
  </si>
  <si>
    <t>Hex2Cer(d18:1/26:1)</t>
  </si>
  <si>
    <t>Dihexosylceramide(d18:1/26:1)</t>
  </si>
  <si>
    <t>Hex3Cer(d18:1/16:0)</t>
  </si>
  <si>
    <t>Trihexosylceramide(d18:1/16:0)</t>
  </si>
  <si>
    <t>Hex3Cer(d18:1/18:0)</t>
  </si>
  <si>
    <t>Trihexosylceramide(d18:1/18:0)</t>
  </si>
  <si>
    <t>Hex3Cer(d18:1_20:0)</t>
  </si>
  <si>
    <t>Hex3Cer(d18:1_22:0)</t>
  </si>
  <si>
    <t>DG(14:0_14:0)</t>
  </si>
  <si>
    <t>diacylglycerols</t>
  </si>
  <si>
    <t>DG(14:0_18:1)</t>
  </si>
  <si>
    <t>DG(14:0_18:2)</t>
  </si>
  <si>
    <t>DG(14:0_20:0)</t>
  </si>
  <si>
    <t>DG(14:1_18:1)</t>
  </si>
  <si>
    <t>DG(14:1_20:2)</t>
  </si>
  <si>
    <t>DG(16:0_16:0)</t>
  </si>
  <si>
    <t>DG(16:0_16:1)</t>
  </si>
  <si>
    <t>DG(16:0_18:1)</t>
  </si>
  <si>
    <t>DG(16:0_18:2)</t>
  </si>
  <si>
    <t>DG(16:0_20:0)</t>
  </si>
  <si>
    <t>DG(16:0_20:3)</t>
  </si>
  <si>
    <t>DG(16:0_20:4)</t>
  </si>
  <si>
    <t>DG(16:1_18:0)</t>
  </si>
  <si>
    <t>DG(16:1_18:1)</t>
  </si>
  <si>
    <t>DG(16:1_18:2)</t>
  </si>
  <si>
    <t>DG(16:1_20:0)</t>
  </si>
  <si>
    <t>DG(17:0_17:1)</t>
  </si>
  <si>
    <t>DG(17:0_18:1)</t>
  </si>
  <si>
    <t>DG(18:0_20:0)</t>
  </si>
  <si>
    <t>DG(18:0_20:4)</t>
  </si>
  <si>
    <t>DG(18:1_18:1)</t>
  </si>
  <si>
    <t>DG(18:1_18:2)</t>
  </si>
  <si>
    <t>DG(18:1_18:3)</t>
  </si>
  <si>
    <t>DG(18:1_18:4)</t>
  </si>
  <si>
    <t>DG(18:1_20:0)</t>
  </si>
  <si>
    <t>DG(18:1_20:1)</t>
  </si>
  <si>
    <t>DG(18:1_20:2)</t>
  </si>
  <si>
    <t>DG(18:1_20:3)</t>
  </si>
  <si>
    <t>DG(18:1_20:4)</t>
  </si>
  <si>
    <t>DG(18:1_22:5)</t>
  </si>
  <si>
    <t>DG(18:1_22:6)</t>
  </si>
  <si>
    <t>DG(18:2_18:2)</t>
  </si>
  <si>
    <t>DG(18:2_18:3)</t>
  </si>
  <si>
    <t>DG(18:2_18:4)</t>
  </si>
  <si>
    <t>DG(18:2_20:0)</t>
  </si>
  <si>
    <t>Diacylglyceride(18:2_20:0)</t>
  </si>
  <si>
    <t>DG(18:2_20:4)</t>
  </si>
  <si>
    <t>DG(18:3_18:3)</t>
  </si>
  <si>
    <t>Diacylglyceride(18:3_18:3)</t>
  </si>
  <si>
    <t>DG(18:3_20:2)</t>
  </si>
  <si>
    <t>DG(21:0_22:6)</t>
  </si>
  <si>
    <t>DG(22:1_22:2)</t>
  </si>
  <si>
    <t>DG-O(16:0_18:1)</t>
  </si>
  <si>
    <t>DG-O(16:0_20:4)</t>
  </si>
  <si>
    <t>glycerophospholipids</t>
  </si>
  <si>
    <t>C16:1</t>
  </si>
  <si>
    <t>C18:1</t>
  </si>
  <si>
    <t>C18:2</t>
  </si>
  <si>
    <t>C14:1</t>
  </si>
  <si>
    <t>sphingolipids</t>
  </si>
  <si>
    <t>TG(14:0_32:2)</t>
  </si>
  <si>
    <t>triacylglycerols</t>
  </si>
  <si>
    <t>TG(14:0_34:0)</t>
  </si>
  <si>
    <t>TG(14:0_34:1)</t>
  </si>
  <si>
    <t>TG(14:0_34:2)</t>
  </si>
  <si>
    <t>TG(14:0_34:3)</t>
  </si>
  <si>
    <t>TG(14:0_35:1)</t>
  </si>
  <si>
    <t>TG(14:0_35:2)</t>
  </si>
  <si>
    <t>TG(14:0_36:1)</t>
  </si>
  <si>
    <t>TG(14:0_36:2)</t>
  </si>
  <si>
    <t>TG(14:0_36:3)</t>
  </si>
  <si>
    <t>TG(14:0_36:4)</t>
  </si>
  <si>
    <t>TG(14:0_38:4)</t>
  </si>
  <si>
    <t>TG(14:0_38:5)</t>
  </si>
  <si>
    <t>TG(14:0_39:3)</t>
  </si>
  <si>
    <t>TG(16:0_28:1)</t>
  </si>
  <si>
    <t>TG(16:0_28:2)</t>
  </si>
  <si>
    <t>TG(16:0_30:2)</t>
  </si>
  <si>
    <t>TG(16:0_32:0)</t>
  </si>
  <si>
    <t>TG(16:0_32:1)</t>
  </si>
  <si>
    <t>TG(16:0_32:2)</t>
  </si>
  <si>
    <t>TG(16:0_32:3)</t>
  </si>
  <si>
    <t>TG(16:0_33:1)</t>
  </si>
  <si>
    <t>TG(16:0_33:2)</t>
  </si>
  <si>
    <t>TG(16:0_34:0)</t>
  </si>
  <si>
    <t>TG(16:0_34:1)</t>
  </si>
  <si>
    <t>TG(16:0_34:2)</t>
  </si>
  <si>
    <t>TG(16:0_34:3)</t>
  </si>
  <si>
    <t>TG(16:0_34:4)</t>
  </si>
  <si>
    <t>TG(16:0_35:1)</t>
  </si>
  <si>
    <t>TG(16:0_35:2)</t>
  </si>
  <si>
    <t>TG(16:0_35:3)</t>
  </si>
  <si>
    <t>TG(16:0_36:2)</t>
  </si>
  <si>
    <t>TG(16:0_36:3)</t>
  </si>
  <si>
    <t>TG(16:0_36:4)</t>
  </si>
  <si>
    <t>TG(16:0_36:5)</t>
  </si>
  <si>
    <t>TG(16:0_36:6)</t>
  </si>
  <si>
    <t>TG(16:0_37:3)</t>
  </si>
  <si>
    <t>TG(16:0_38:1)</t>
  </si>
  <si>
    <t>TG(16:0_38:2)</t>
  </si>
  <si>
    <t>TG(16:0_38:3)</t>
  </si>
  <si>
    <t>TG(16:0_38:4)</t>
  </si>
  <si>
    <t>TG(16:0_38:5)</t>
  </si>
  <si>
    <t>TG(16:0_38:6)</t>
  </si>
  <si>
    <t>TG(16:0_38:7)</t>
  </si>
  <si>
    <t>TG(16:0_40:6)</t>
  </si>
  <si>
    <t>TG(16:0_40:7)</t>
  </si>
  <si>
    <t>TG(16:0_40:8)</t>
  </si>
  <si>
    <t>TG(16:1_28:0)</t>
  </si>
  <si>
    <t>TG(16:1_30:1)</t>
  </si>
  <si>
    <t>TG(16:1_32:0)</t>
  </si>
  <si>
    <t>TG(16:1_32:1)</t>
  </si>
  <si>
    <t>TG(16:1_32:2)</t>
  </si>
  <si>
    <t>TG(16:1_33:1)</t>
  </si>
  <si>
    <t>TG(16:1_34:0)</t>
  </si>
  <si>
    <t>TG(16:1_34:1)</t>
  </si>
  <si>
    <t>TG(16:1_34:2)</t>
  </si>
  <si>
    <t>TG(16:1_34:3)</t>
  </si>
  <si>
    <t>TG(16:1_36:1)</t>
  </si>
  <si>
    <t>TG(16:1_36:2)</t>
  </si>
  <si>
    <t>TG(16:1_36:3)</t>
  </si>
  <si>
    <t>TG(16:1_36:4)</t>
  </si>
  <si>
    <t>TG(16:1_36:5)</t>
  </si>
  <si>
    <t>TG(16:1_38:3)</t>
  </si>
  <si>
    <t>TG(16:1_38:4)</t>
  </si>
  <si>
    <t>TG(16:1_38:5)</t>
  </si>
  <si>
    <t>TG(17:0_32:1)</t>
  </si>
  <si>
    <t>TG(17:0_34:1)</t>
  </si>
  <si>
    <t>TG(17:0_34:2)</t>
  </si>
  <si>
    <t>TG(17:0_34:3)</t>
  </si>
  <si>
    <t>TG(17:0_36:3)</t>
  </si>
  <si>
    <t>TG(17:0_36:4)</t>
  </si>
  <si>
    <t>TG(17:1_32:1)</t>
  </si>
  <si>
    <t>TG(17:1_34:1)</t>
  </si>
  <si>
    <t>TG(17:1_34:2)</t>
  </si>
  <si>
    <t>TG(17:1_34:3)</t>
  </si>
  <si>
    <t>TG(17:1_36:3)</t>
  </si>
  <si>
    <t>TG(17:1_36:4)</t>
  </si>
  <si>
    <t>TG(17:1_36:5)</t>
  </si>
  <si>
    <t>TG(17:1_38:5)</t>
  </si>
  <si>
    <t>TG(17:1_38:6)</t>
  </si>
  <si>
    <t>TG(17:1_38:7)</t>
  </si>
  <si>
    <t>TG(17:2_34:2)</t>
  </si>
  <si>
    <t>TG(17:2_34:3)</t>
  </si>
  <si>
    <t>TG(17:2_36:2)</t>
  </si>
  <si>
    <t>TG(17:2_36:3)</t>
  </si>
  <si>
    <t>TG(17:2_36:4)</t>
  </si>
  <si>
    <t>TG(17:2_38:5)</t>
  </si>
  <si>
    <t>TG(17:2_38:6)</t>
  </si>
  <si>
    <t>TG(17:2_38:7)</t>
  </si>
  <si>
    <t>TG(18:0_30:0)</t>
  </si>
  <si>
    <t>TG(18:0_30:1)</t>
  </si>
  <si>
    <t>TG(18:0_32:0)</t>
  </si>
  <si>
    <t>TG(18:0_32:1)</t>
  </si>
  <si>
    <t>TG(18:0_32:2)</t>
  </si>
  <si>
    <t>TG(18:0_34:2)</t>
  </si>
  <si>
    <t>TG(18:0_34:3)</t>
  </si>
  <si>
    <t>TG(18:0_36:1)</t>
  </si>
  <si>
    <t>TG(18:0_36:2)</t>
  </si>
  <si>
    <t>TG(18:0_36:3)</t>
  </si>
  <si>
    <t>TG(18:0_36:4)</t>
  </si>
  <si>
    <t>TG(18:0_36:5)</t>
  </si>
  <si>
    <t>TG(18:0_38:6)</t>
  </si>
  <si>
    <t>TG(18:0_38:7)</t>
  </si>
  <si>
    <t>TG(18:1_26:0)</t>
  </si>
  <si>
    <t>TG(18:1_28:1)</t>
  </si>
  <si>
    <t>TG(18:1_30:0)</t>
  </si>
  <si>
    <t>TG(18:1_30:1)</t>
  </si>
  <si>
    <t>TG(18:1_30:2)</t>
  </si>
  <si>
    <t>TG(18:1_31:0)</t>
  </si>
  <si>
    <t>TG(18:1_32:0)</t>
  </si>
  <si>
    <t>TG(18:1_32:1)</t>
  </si>
  <si>
    <t>TG(18:1_32:2)</t>
  </si>
  <si>
    <t>TG(18:1_32:3)</t>
  </si>
  <si>
    <t>TG(18:1_33:0)</t>
  </si>
  <si>
    <t>TG(18:1_33:1)</t>
  </si>
  <si>
    <t>TG(18:1_33:2)</t>
  </si>
  <si>
    <t>TG(18:1_33:3)</t>
  </si>
  <si>
    <t>TG(18:1_34:1)</t>
  </si>
  <si>
    <t>TG(18:1_34:2)</t>
  </si>
  <si>
    <t>TG(18:1_34:3)</t>
  </si>
  <si>
    <t>TG(18:1_34:4)</t>
  </si>
  <si>
    <t>TG(18:1_35:2)</t>
  </si>
  <si>
    <t>TG(18:1_35:3)</t>
  </si>
  <si>
    <t>TG(18:1_36:0)</t>
  </si>
  <si>
    <t>TG(18:1_36:1)</t>
  </si>
  <si>
    <t>TG(18:1_36:2)</t>
  </si>
  <si>
    <t>TG(18:1_36:3)</t>
  </si>
  <si>
    <t>TG(18:1_36:4)</t>
  </si>
  <si>
    <t>TG(18:1_36:5)</t>
  </si>
  <si>
    <t>TG(18:1_36:6)</t>
  </si>
  <si>
    <t>TG(18:1_38:5)</t>
  </si>
  <si>
    <t>TG(18:1_38:6)</t>
  </si>
  <si>
    <t>TG(18:1_38:7)</t>
  </si>
  <si>
    <t>TG(18:2_28:0)</t>
  </si>
  <si>
    <t>TG(18:2_30:0)</t>
  </si>
  <si>
    <t>TG(18:2_30:1)</t>
  </si>
  <si>
    <t>TG(18:2_31:0)</t>
  </si>
  <si>
    <t>TG(18:2_32:0)</t>
  </si>
  <si>
    <t>TG(18:2_32:1)</t>
  </si>
  <si>
    <t>TG(18:2_32:2)</t>
  </si>
  <si>
    <t>TG(18:2_33:0)</t>
  </si>
  <si>
    <t>TG(18:2_33:1)</t>
  </si>
  <si>
    <t>TG(18:2_33:2)</t>
  </si>
  <si>
    <t>TG(18:2_34:0)</t>
  </si>
  <si>
    <t>TG(18:2_34:1)</t>
  </si>
  <si>
    <t>TG(18:2_34:2)</t>
  </si>
  <si>
    <t>TG(18:2_34:3)</t>
  </si>
  <si>
    <t>TG(18:2_34:4)</t>
  </si>
  <si>
    <t>TG(18:2_35:1)</t>
  </si>
  <si>
    <t>TG(18:2_35:2)</t>
  </si>
  <si>
    <t>TG(18:2_35:3)</t>
  </si>
  <si>
    <t>TG(18:2_36:0)</t>
  </si>
  <si>
    <t>TG(18:2_36:1)</t>
  </si>
  <si>
    <t>TG(18:2_36:2)</t>
  </si>
  <si>
    <t>TG(18:2_36:3)</t>
  </si>
  <si>
    <t>TG(18:2_36:4)</t>
  </si>
  <si>
    <t>TG(18:2_36:5)</t>
  </si>
  <si>
    <t>TG(18:2_38:4)</t>
  </si>
  <si>
    <t>TG(18:2_38:5)</t>
  </si>
  <si>
    <t>TG(18:2_38:6)</t>
  </si>
  <si>
    <t>TG(18:3_30:0)</t>
  </si>
  <si>
    <t>TG(18:3_32:0)</t>
  </si>
  <si>
    <t>TG(18:3_32:1)</t>
  </si>
  <si>
    <t>TG(18:3_33:2)</t>
  </si>
  <si>
    <t>TG(18:3_34:0)</t>
  </si>
  <si>
    <t>TG(18:3_34:1)</t>
  </si>
  <si>
    <t>TG(18:3_34:2)</t>
  </si>
  <si>
    <t>TG(18:3_34:3)</t>
  </si>
  <si>
    <t>TG(18:3_35:2)</t>
  </si>
  <si>
    <t>TG(18:3_36:1)</t>
  </si>
  <si>
    <t>TG(18:3_36:2)</t>
  </si>
  <si>
    <t>TG(18:3_36:3)</t>
  </si>
  <si>
    <t>TG(18:3_36:4)</t>
  </si>
  <si>
    <t>TG(18:3_38:5)</t>
  </si>
  <si>
    <t>TG(18:3_38:6)</t>
  </si>
  <si>
    <t>TG(20:0_32:3)</t>
  </si>
  <si>
    <t>TG(20:0_32:4)</t>
  </si>
  <si>
    <t>TG(20:0_34:1)</t>
  </si>
  <si>
    <t>TG(20:1_24:3)</t>
  </si>
  <si>
    <t>TG(20:1_26:1)</t>
  </si>
  <si>
    <t>TG(20:1_30:1)</t>
  </si>
  <si>
    <t>TG(20:1_31:0)</t>
  </si>
  <si>
    <t>TG(20:1_32:1)</t>
  </si>
  <si>
    <t>TG(20:1_32:2)</t>
  </si>
  <si>
    <t>TG(20:1_32:3)</t>
  </si>
  <si>
    <t>TG(20:1_34:0)</t>
  </si>
  <si>
    <t>TG(20:1_34:1)</t>
  </si>
  <si>
    <t>TG(20:1_34:2)</t>
  </si>
  <si>
    <t>TG(20:1_34:3)</t>
  </si>
  <si>
    <t>TG(20:2_32:0)</t>
  </si>
  <si>
    <t>TG(20:2_32:1)</t>
  </si>
  <si>
    <t>TG(20:2_34:1)</t>
  </si>
  <si>
    <t>TG(20:2_34:2)</t>
  </si>
  <si>
    <t>TG(20:2_34:3)</t>
  </si>
  <si>
    <t>TG(20:2_34:4)</t>
  </si>
  <si>
    <t>TG(20:2_36:5)</t>
  </si>
  <si>
    <t>TG(20:3_32:0)</t>
  </si>
  <si>
    <t>TG(20:3_32:1)</t>
  </si>
  <si>
    <t>TG(20:3_32:2)</t>
  </si>
  <si>
    <t>TG(20:3_34:0)</t>
  </si>
  <si>
    <t>TG(20:3_34:1)</t>
  </si>
  <si>
    <t>TG(20:3_34:2)</t>
  </si>
  <si>
    <t>TG(20:3_34:3)</t>
  </si>
  <si>
    <t>TG(20:3_36:3)</t>
  </si>
  <si>
    <t>TG(20:3_36:4)</t>
  </si>
  <si>
    <t>TG(20:3_36:5)</t>
  </si>
  <si>
    <t>TG(20:4_30:0)</t>
  </si>
  <si>
    <t>TG(20:4_32:0)</t>
  </si>
  <si>
    <t>TG(20:4_32:1)</t>
  </si>
  <si>
    <t>TG(20:4_32:2)</t>
  </si>
  <si>
    <t>TG(20:4_33:2)</t>
  </si>
  <si>
    <t>TG(20:4_34:0)</t>
  </si>
  <si>
    <t>TG(20:4_34:1)</t>
  </si>
  <si>
    <t>TG(20:4_34:2)</t>
  </si>
  <si>
    <t>TG(20:4_34:3)</t>
  </si>
  <si>
    <t>TG(20:4_35:3)</t>
  </si>
  <si>
    <t>TG(20:4_36:2)</t>
  </si>
  <si>
    <t>TG(20:4_36:3)</t>
  </si>
  <si>
    <t>TG(20:4_36:4)</t>
  </si>
  <si>
    <t>TG(20:4_36:5)</t>
  </si>
  <si>
    <t>TG(20:5_34:0)</t>
  </si>
  <si>
    <t>TG(20:5_34:1)</t>
  </si>
  <si>
    <t>TG(20:5_34:2)</t>
  </si>
  <si>
    <t>TG(20:5_36:2)</t>
  </si>
  <si>
    <t>TG(20:5_36:3)</t>
  </si>
  <si>
    <t>TG(22:0_32:4)</t>
  </si>
  <si>
    <t>TG(22:1_32:5)</t>
  </si>
  <si>
    <t>TG(22:2_32:4)</t>
  </si>
  <si>
    <t>TG(22:3_30:2)</t>
  </si>
  <si>
    <t>TG(22:4_32:0)</t>
  </si>
  <si>
    <t>TG(22:4_32:2)</t>
  </si>
  <si>
    <t>TG(22:4_34:2)</t>
  </si>
  <si>
    <t>TG(22:5_32:0)</t>
  </si>
  <si>
    <t>TG(22:5_32:1)</t>
  </si>
  <si>
    <t>TG(22:5_34:1)</t>
  </si>
  <si>
    <t>TG(22:5_34:2)</t>
  </si>
  <si>
    <t>TG(22:5_34:3)</t>
  </si>
  <si>
    <t>TG(22:6_32:0)</t>
  </si>
  <si>
    <t>TG(22:6_32:1)</t>
  </si>
  <si>
    <t>TG(22:6_34:1)</t>
  </si>
  <si>
    <t>TG(22:6_34:2)</t>
  </si>
  <si>
    <t>TG(22:6_34:3)</t>
  </si>
  <si>
    <t>Cer(d16:1/18:0)</t>
  </si>
  <si>
    <t>ceramides</t>
  </si>
  <si>
    <t>Cer(d16:1/20:0)</t>
  </si>
  <si>
    <t>Cer(d16:1/22:0)</t>
  </si>
  <si>
    <t>Cer(d16:1/23:0)</t>
  </si>
  <si>
    <t>Cer(d18:1/18:0)</t>
  </si>
  <si>
    <t>Cer(d18:1/18:1)</t>
  </si>
  <si>
    <t>Cer(d18:1/20:0(OH))</t>
  </si>
  <si>
    <t>Cer(d18:1/24:1)</t>
  </si>
  <si>
    <t>Cer(d18:1/25:0)</t>
  </si>
  <si>
    <t>Cer(d18:1/26:0)</t>
  </si>
  <si>
    <t>Cer(d18:2/14:0)</t>
  </si>
  <si>
    <t>Cer(d18:2/18:1)</t>
  </si>
  <si>
    <t>Cer(d18:2/22:0)</t>
  </si>
  <si>
    <t>Cer(d18:2/23:0)</t>
  </si>
  <si>
    <t>Cer(d18:2/24:0)</t>
  </si>
  <si>
    <t>Cer(d18:2/24:1)</t>
  </si>
  <si>
    <t>dihydroceramides</t>
  </si>
  <si>
    <t>Cer(d18:0/18:0)</t>
  </si>
  <si>
    <t>Cer(d18:0/20:0)</t>
  </si>
  <si>
    <t>Cer(d18:0/22:0)</t>
  </si>
  <si>
    <t>Cer(d18:0/24:0)</t>
  </si>
  <si>
    <t>Cer(d18:0/24:1)</t>
  </si>
  <si>
    <t>Cer(d18:0/26:1)</t>
  </si>
  <si>
    <t xml:space="preserve">Metabolite </t>
  </si>
  <si>
    <t>Biochemical Name</t>
  </si>
  <si>
    <t>DG-O(14:0_18:2)</t>
  </si>
  <si>
    <t>FA(12:0)</t>
  </si>
  <si>
    <t>FA(14:0)</t>
  </si>
  <si>
    <t>FA(16:0)</t>
  </si>
  <si>
    <t>FA(18:0)</t>
  </si>
  <si>
    <t>FA(18:1)</t>
  </si>
  <si>
    <t>FA(18:2)</t>
  </si>
  <si>
    <t>FA(20:1)</t>
  </si>
  <si>
    <t>FA(20:2)</t>
  </si>
  <si>
    <t>FA(20:3)</t>
  </si>
  <si>
    <t>C0</t>
  </si>
  <si>
    <t>C2</t>
  </si>
  <si>
    <t>C3</t>
  </si>
  <si>
    <t>C3:1</t>
  </si>
  <si>
    <t>C3-DC (C4-OH)</t>
  </si>
  <si>
    <t>C3-OH</t>
  </si>
  <si>
    <t>C4</t>
  </si>
  <si>
    <t>C4:1</t>
  </si>
  <si>
    <t>C5</t>
  </si>
  <si>
    <t>C5:1</t>
  </si>
  <si>
    <t>C5:1-DC</t>
  </si>
  <si>
    <t>C5-DC (C6-OH)</t>
  </si>
  <si>
    <t>C5-M-DC</t>
  </si>
  <si>
    <t>C5-OH (C3-DC-M)</t>
  </si>
  <si>
    <t>C6 (C4:1-DC)</t>
  </si>
  <si>
    <t>C6:1</t>
  </si>
  <si>
    <t>C7-DC</t>
  </si>
  <si>
    <t>C8</t>
  </si>
  <si>
    <t>C9</t>
  </si>
  <si>
    <t>C10</t>
  </si>
  <si>
    <t>C10:1</t>
  </si>
  <si>
    <t>C10:2</t>
  </si>
  <si>
    <t>C12</t>
  </si>
  <si>
    <t>C12:1</t>
  </si>
  <si>
    <t>C12-DC</t>
  </si>
  <si>
    <t>C14</t>
  </si>
  <si>
    <t>C14:1-OH</t>
  </si>
  <si>
    <t>C14:2</t>
  </si>
  <si>
    <t>C14:2-OH</t>
  </si>
  <si>
    <t>C16</t>
  </si>
  <si>
    <t>C16:1-OH</t>
  </si>
  <si>
    <t>C16:2</t>
  </si>
  <si>
    <t>C16:2-OH</t>
  </si>
  <si>
    <t>C16-OH</t>
  </si>
  <si>
    <t>C18</t>
  </si>
  <si>
    <t>C18:1-OH</t>
  </si>
  <si>
    <t>lysoPC a C14:0</t>
  </si>
  <si>
    <t>lysoPC a C16:0</t>
  </si>
  <si>
    <t>lysoPC a C16:1</t>
  </si>
  <si>
    <t>lysoPC a C17:0</t>
  </si>
  <si>
    <t>lysoPC a C18:0</t>
  </si>
  <si>
    <t>lysoPC a C18:1</t>
  </si>
  <si>
    <t>lysoPC a C18:2</t>
  </si>
  <si>
    <t>lysoPC a C20:3</t>
  </si>
  <si>
    <t>lysoPC a C20:4</t>
  </si>
  <si>
    <t>lysoPC a C24:0</t>
  </si>
  <si>
    <t>lysoPC a C26:0</t>
  </si>
  <si>
    <t>lysoPC a C26:1</t>
  </si>
  <si>
    <t>lysoPC a C28:0</t>
  </si>
  <si>
    <t>lysoPC a C28:1</t>
  </si>
  <si>
    <t>PC aa C24:0</t>
  </si>
  <si>
    <t>PC aa C26:0</t>
  </si>
  <si>
    <t>PC aa C28:1</t>
  </si>
  <si>
    <t>PC aa C30:0</t>
  </si>
  <si>
    <t>PC aa C30:2</t>
  </si>
  <si>
    <t>PC aa C32:0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1</t>
  </si>
  <si>
    <t>PC aa C38:3</t>
  </si>
  <si>
    <t>PC aa C38:4</t>
  </si>
  <si>
    <t>PC aa C38:5</t>
  </si>
  <si>
    <t>PC aa C38:6</t>
  </si>
  <si>
    <t>PC aa C40:1</t>
  </si>
  <si>
    <t>PC aa C40:2</t>
  </si>
  <si>
    <t>PC aa C40:3</t>
  </si>
  <si>
    <t>PC aa C40:4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e C30:0</t>
  </si>
  <si>
    <t>PC ae C30:1</t>
  </si>
  <si>
    <t>PC ae C30:2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1</t>
  </si>
  <si>
    <t>PC ae C38:2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4</t>
  </si>
  <si>
    <t>PC ae C40:5</t>
  </si>
  <si>
    <t>PC ae C40:6</t>
  </si>
  <si>
    <t>PC ae C42:0</t>
  </si>
  <si>
    <t>PC ae C42:1</t>
  </si>
  <si>
    <t>PC ae C42:2</t>
  </si>
  <si>
    <t>PC ae C42:3</t>
  </si>
  <si>
    <t>PC ae C42:4</t>
  </si>
  <si>
    <t>PC ae C42:5</t>
  </si>
  <si>
    <t>PC ae C44:3</t>
  </si>
  <si>
    <t>PC ae C44:4</t>
  </si>
  <si>
    <t>PC ae C44:5</t>
  </si>
  <si>
    <t>PC ae C44:6</t>
  </si>
  <si>
    <t>Cer(d18:0/18:0(OH))</t>
  </si>
  <si>
    <t>Cer(d18:0/26:1(OH))</t>
  </si>
  <si>
    <t>Cer(d18:1/18:0(OH))</t>
  </si>
  <si>
    <t>HexCer(d16:1/22:0)</t>
  </si>
  <si>
    <t>HexCer(d16:1/24:0)</t>
  </si>
  <si>
    <t>HexCer(d18:1/14:0)</t>
  </si>
  <si>
    <t>HexCer(d18:1/16:0)</t>
  </si>
  <si>
    <t>HexCer(d18:1/18:0)</t>
  </si>
  <si>
    <t>HexCer(d18:1/18:1)</t>
  </si>
  <si>
    <t>HexCer(d18:1/20:0)</t>
  </si>
  <si>
    <t>HexCer(d18:1/22:0)</t>
  </si>
  <si>
    <t>HexCer(d18:1/23:0)</t>
  </si>
  <si>
    <t>HexCer(d18:1/24:0)</t>
  </si>
  <si>
    <t>HexCer(d18:1/24:1)</t>
  </si>
  <si>
    <t>HexCer(d18:1/26:0)</t>
  </si>
  <si>
    <t>HexCer(d18:1/26:1)</t>
  </si>
  <si>
    <t>HexCer(d18:2/16:0)</t>
  </si>
  <si>
    <t>HexCer(d18:2/18:0)</t>
  </si>
  <si>
    <t>HexCer(d18:2/20:0)</t>
  </si>
  <si>
    <t>HexCer(d18:2/22:0)</t>
  </si>
  <si>
    <t>HexCer(d18:2/23:0)</t>
  </si>
  <si>
    <t>HexCer(d18:2/24:0)</t>
  </si>
  <si>
    <t>Hex2Cer(d18:1/14:0)</t>
  </si>
  <si>
    <t>Hex2Cer(d18:1/16:0)</t>
  </si>
  <si>
    <t>Hex2Cer(d18:1/18:0)</t>
  </si>
  <si>
    <t>Hex2Cer(d18:1/24:0)</t>
  </si>
  <si>
    <t>Hex2Cer(d18:1/24:1)</t>
  </si>
  <si>
    <t>Hex2Cer(d18:1/26:0)</t>
  </si>
  <si>
    <t>Hex3Cer(d18:1/24:1)</t>
  </si>
  <si>
    <t>Hex3Cer(d18:1/26:1)</t>
  </si>
  <si>
    <t>Cholesterol ester (14:0)</t>
  </si>
  <si>
    <t>cholesterol ester</t>
  </si>
  <si>
    <t>Cholesterol ester (14:1)</t>
  </si>
  <si>
    <t>Cholesterol ester (15:0)</t>
  </si>
  <si>
    <t>Cholesterol ester (15:1)</t>
  </si>
  <si>
    <t>Cholesterol ester (16:0)</t>
  </si>
  <si>
    <t>Cholesterol ester (16:1)</t>
  </si>
  <si>
    <t>Cholesterol ester (17:0)</t>
  </si>
  <si>
    <t>Cholesterol ester (17:1)</t>
  </si>
  <si>
    <t>Cholesterol ester (18:0)</t>
  </si>
  <si>
    <t>Cholesterol ester (18:1)</t>
  </si>
  <si>
    <t>Cholesterol ester (18:2)</t>
  </si>
  <si>
    <t>Cholesterol ester (18:3)</t>
  </si>
  <si>
    <t>Cholesterol ester (20:0)</t>
  </si>
  <si>
    <t>Cholesterol ester (20:1)</t>
  </si>
  <si>
    <t>Cholesterol ester (20:3)</t>
  </si>
  <si>
    <t>Cholesterol ester (20:4)</t>
  </si>
  <si>
    <t>Cholesterol ester (20:5)</t>
  </si>
  <si>
    <t>Cholesterol ester (22:0)</t>
  </si>
  <si>
    <t>Cholesterol ester (22:1)</t>
  </si>
  <si>
    <t>Cholesterol ester (22:2)</t>
  </si>
  <si>
    <t>Cholesterol ester (22:5)</t>
  </si>
  <si>
    <t>Cholesterol ester (22:6)</t>
  </si>
  <si>
    <t>Hexosylceramide (d16:1/22:0)</t>
  </si>
  <si>
    <t>Hexosylceramide (d16:1/24:0)</t>
  </si>
  <si>
    <t>Hexosylceramide (d18:1/14:0)</t>
  </si>
  <si>
    <t>Hexosylceramide (d18:1/16:0)</t>
  </si>
  <si>
    <t>Hexosylceramide (d18:1/18:0)</t>
  </si>
  <si>
    <t>Hexosylceramide (d18:1/18:1)</t>
  </si>
  <si>
    <t>Hexosylceramide (d18:1/20:0)</t>
  </si>
  <si>
    <t>Hexosylceramide (d18:1/22:0)</t>
  </si>
  <si>
    <t>Hexosylceramide (d18:1/23:0)</t>
  </si>
  <si>
    <t>Hexosylceramide (d18:1/24:0)</t>
  </si>
  <si>
    <t>Hexosylceramide (d18:1/24:1)</t>
  </si>
  <si>
    <t>Hexosylceramide (d18:1/26:0)</t>
  </si>
  <si>
    <t>Hexosylceramide (d18:1/26:1)</t>
  </si>
  <si>
    <t>Hexosylceramide (d18:2/16:0)</t>
  </si>
  <si>
    <t>Hexosylceramide (d18:2/18:0)</t>
  </si>
  <si>
    <t>Hexosylceramide (d18:2/20:0)</t>
  </si>
  <si>
    <t>Hexosylceramide (d18:2/22:0)</t>
  </si>
  <si>
    <t>Hexosylceramide (d18:2/23:0)</t>
  </si>
  <si>
    <t>Hexosylceramide (d18:2/24:0)</t>
  </si>
  <si>
    <t>Dihexosylceramide (d18:1/14:0)</t>
  </si>
  <si>
    <t>Dihexosylceramide (d18:1/16:0)</t>
  </si>
  <si>
    <t>Dihexosylceramide (d18:1/18:0)</t>
  </si>
  <si>
    <t>Dihexosylceramide (d18:1/24:0)</t>
  </si>
  <si>
    <t>Dihexosylceramide (d18:1/24:1)</t>
  </si>
  <si>
    <t>Dihexosylceramide (d18:1/26:0)</t>
  </si>
  <si>
    <t>Trihexosylceramide (d18:1/24:1)</t>
  </si>
  <si>
    <t>Trihexosylceramide (d18:1/26:1)</t>
  </si>
  <si>
    <t>Trihexosylceramide (d18:1_20:0)</t>
  </si>
  <si>
    <t>Trihexosylceramide (d18:1_22:0)</t>
  </si>
  <si>
    <t>Diacylglyceride (14:0_14:0)</t>
  </si>
  <si>
    <t>Diacylglyceride (14:0_18:1)</t>
  </si>
  <si>
    <t>Diacylglyceride (14:0_18:2)</t>
  </si>
  <si>
    <t>Diacylglyceride (14:0_20:0)</t>
  </si>
  <si>
    <t>Diacylglyceride (14:1_18:1)</t>
  </si>
  <si>
    <t>Diacylglyceride (14:1_20:2)</t>
  </si>
  <si>
    <t>Diacylglyceride (16:0_16:0)</t>
  </si>
  <si>
    <t>Diacylglyceride (16:0_16:1)</t>
  </si>
  <si>
    <t>Diacylglyceride (16:0_18:1)</t>
  </si>
  <si>
    <t>Diacylglyceride (16:0_18:2)</t>
  </si>
  <si>
    <t>Diacylglyceride (16:0_20:0)</t>
  </si>
  <si>
    <t>Diacylglyceride (16:0_20:3)</t>
  </si>
  <si>
    <t>Diacylglyceride (16:0_20:4)</t>
  </si>
  <si>
    <t>Diacylglyceride (16:1_18:0)</t>
  </si>
  <si>
    <t>Diacylglyceride (16:1_18:1)</t>
  </si>
  <si>
    <t>Diacylglyceride (16:1_18:2)</t>
  </si>
  <si>
    <t>Diacylglyceride (16:1_20:0)</t>
  </si>
  <si>
    <t>Diacylglyceride (17:0_17:1)</t>
  </si>
  <si>
    <t>Diacylglyceride (17:0_18:1)</t>
  </si>
  <si>
    <t>Diacylglyceride (18:0_20:0)</t>
  </si>
  <si>
    <t>Diacylglyceride (18:0_20:4)</t>
  </si>
  <si>
    <t>Diacylglyceride (18:1_18:1)</t>
  </si>
  <si>
    <t>Diacylglyceride (18:1_18:2)</t>
  </si>
  <si>
    <t>Diacylglyceride (18:1_18:3)</t>
  </si>
  <si>
    <t>Diacylglyceride (18:1_18:4)</t>
  </si>
  <si>
    <t>Diacylglyceride (18:1_20:0)</t>
  </si>
  <si>
    <t>Diacylglyceride (18:1_20:1)</t>
  </si>
  <si>
    <t>Diacylglyceride (18:1_20:2)</t>
  </si>
  <si>
    <t>Diacylglyceride (18:1_20:3)</t>
  </si>
  <si>
    <t>Diacylglyceride (18:1_20:4)</t>
  </si>
  <si>
    <t>Diacylglyceride (18:1_22:5)</t>
  </si>
  <si>
    <t>Diacylglyceride (18:1_22:6)</t>
  </si>
  <si>
    <t>Diacylglyceride (18:2_18:2)</t>
  </si>
  <si>
    <t>Diacylglyceride (18:2_18:3)</t>
  </si>
  <si>
    <t>Diacylglyceride (18:2_18:4)</t>
  </si>
  <si>
    <t>Diacylglyceride (18:2_20:4)</t>
  </si>
  <si>
    <t>Diacylglyceride (18:3_20:2)</t>
  </si>
  <si>
    <t>Diacylglyceride (21:0_22:6)</t>
  </si>
  <si>
    <t>Diacylglyceride (22:1_22:2)</t>
  </si>
  <si>
    <t>Alkylacylglycerol (O- 18:2_14:0)</t>
  </si>
  <si>
    <t>Alkylacylglycerol (O-18:1_16:0)</t>
  </si>
  <si>
    <t>Alkylacylglycerol (O-18:2_18:2)</t>
  </si>
  <si>
    <t>lysoPhosphatidyl- choline acyl C14:0</t>
  </si>
  <si>
    <t>lysoPhosphatidyl- choline acyl C16:0</t>
  </si>
  <si>
    <t>lysoPhosphatidyl- choline acyl C16:1</t>
  </si>
  <si>
    <t>lysoPhosphatidyl-choline acyl C17:0</t>
  </si>
  <si>
    <t>lysoPhosphatidyl-choline acyl C18:0</t>
  </si>
  <si>
    <t>lysoPhosphatidyl-choline acyl C18:1</t>
  </si>
  <si>
    <t>lysoPhosphatidyl- choline acyl C18:2</t>
  </si>
  <si>
    <t>lysoPhosphatidyl- choline acyl C20:3</t>
  </si>
  <si>
    <t>lysoPhosphatidyl- choline acyl C20:4</t>
  </si>
  <si>
    <t>lysoPhosphatidyl- choline acyl C24:0</t>
  </si>
  <si>
    <t>lysoPhosphatidyl-choline acyl C26:0</t>
  </si>
  <si>
    <t>lysoPhosphatidyl-choline acyl C26:1</t>
  </si>
  <si>
    <t>lysoPhosphatidyl-choline acyl C28:0</t>
  </si>
  <si>
    <t>lysoPhosphatidyl- choline acyl C28:1</t>
  </si>
  <si>
    <t>Phosphatidylcholine diacyl C24:0</t>
  </si>
  <si>
    <t>Phosphatidylcholine diacyl C26:0</t>
  </si>
  <si>
    <t>Phosphatidylcholine diacyl C28:1</t>
  </si>
  <si>
    <t>Phosphatidylcholine diacyl C30:0</t>
  </si>
  <si>
    <t>Phosphatidylcholine diacyl C30:2</t>
  </si>
  <si>
    <t>Phosphatidylcholine diacyl C32:0</t>
  </si>
  <si>
    <t>Phosphatidylcholine diacyl C32:1</t>
  </si>
  <si>
    <t>Phosphatidylcholine diacyl C32:2</t>
  </si>
  <si>
    <t>Phosphatidylcholine diacyl C32:3</t>
  </si>
  <si>
    <t>Phosphatidylcholine diacyl C34:1</t>
  </si>
  <si>
    <t>Phosphatidylcholine diacyl C34:2</t>
  </si>
  <si>
    <t>Phosphatidylcholine diacyl C34:3</t>
  </si>
  <si>
    <t>Phosphatidylcholine diacyl C34:4</t>
  </si>
  <si>
    <t>Phosphatidylcholine diacyl C36:0</t>
  </si>
  <si>
    <t>Phosphatidylcholine diacyl C36:1</t>
  </si>
  <si>
    <t>Phosphatidylcholine diacyl C36:2</t>
  </si>
  <si>
    <t>Phosphatidylcholine diacyl C36:3</t>
  </si>
  <si>
    <t>Phosphatidylcholine diacyl C36:4</t>
  </si>
  <si>
    <t>Phosphatidylcholine diacyl C36:5</t>
  </si>
  <si>
    <t>Phosphatidylcholine diacyl C36:6</t>
  </si>
  <si>
    <t>Phosphatidylcholine diacyl C38:0</t>
  </si>
  <si>
    <t>Phosphatidylcholine diacyl C38:1</t>
  </si>
  <si>
    <t>Phosphatidylcholine diacyl C38:3</t>
  </si>
  <si>
    <t>Phosphatidylcholine diacyl C38:4</t>
  </si>
  <si>
    <t>Phosphatidylcholine diacyl C38:5</t>
  </si>
  <si>
    <t>Phosphatidylcholine diacyl C38:6</t>
  </si>
  <si>
    <t>Phosphatidylcholine diacyl C40:1</t>
  </si>
  <si>
    <t>Phosphatidylcholine diacyl C40:2</t>
  </si>
  <si>
    <t>Phosphatidylcholine diacyl C40:3</t>
  </si>
  <si>
    <t>Phosphatidylcholine diacyl C40:4</t>
  </si>
  <si>
    <t>Phosphatidylcholine diacyl C40:5</t>
  </si>
  <si>
    <t>Phosphatidylcholine diacyl C40:6</t>
  </si>
  <si>
    <t>Phosphatidylcholine diacyl C42:0</t>
  </si>
  <si>
    <t>Phosphatidylcholine diacyl C42:1</t>
  </si>
  <si>
    <t>Phosphatidylcholine diacyl C42:2</t>
  </si>
  <si>
    <t>Phosphatidylcholine diacyl C42:4</t>
  </si>
  <si>
    <t>Phosphatidylcholine diacyl C42:5</t>
  </si>
  <si>
    <t>Phosphatidylcholine diacyl C42:6</t>
  </si>
  <si>
    <t>Phosphatidylcholine acyl-alkyl C30:0</t>
  </si>
  <si>
    <t>Phosphatidylcholine acyl-alkyl C30:1</t>
  </si>
  <si>
    <t>Phosphatidylcholine acyl-alkyl C30:2</t>
  </si>
  <si>
    <t>Phosphatidylcholine acyl-alkyl C32:1</t>
  </si>
  <si>
    <t>Phosphatidylcholine acyl-alkyl C32:2</t>
  </si>
  <si>
    <t>Phosphatidylcholine acyl-alkyl C34:0</t>
  </si>
  <si>
    <t>Phosphatidylcholine acyl-alkyl C34:1</t>
  </si>
  <si>
    <t>Phosphatidylcholine acyl-alkyl C34:2</t>
  </si>
  <si>
    <t>Phosphatidylcholine acyl-alkyl C34:3</t>
  </si>
  <si>
    <t>Phosphatidylcholine acyl-alkyl C36:0</t>
  </si>
  <si>
    <t>Phosphatidylcholine acyl-alkyl C36:1</t>
  </si>
  <si>
    <t>Phosphatidylcholine acyl-alkyl C36:2</t>
  </si>
  <si>
    <t>Phosphatidylcholine acyl-alkyl C36:3</t>
  </si>
  <si>
    <t>Phosphatidylcholine acyl-alkyl C36:4</t>
  </si>
  <si>
    <t>Phosphatidylcholine acyl-alkyl C36:5</t>
  </si>
  <si>
    <t>Phosphatidylcholine acyl-alkyl C38:0</t>
  </si>
  <si>
    <t>Phosphatidylcholine acyl-alkyl C38:1</t>
  </si>
  <si>
    <t>Phosphatidylcholine acyl-alkyl C38:2</t>
  </si>
  <si>
    <t>Phosphatidylcholine acyl-alkyl C38:3</t>
  </si>
  <si>
    <t>Phosphatidylcholine acyl-alkyl C38:4</t>
  </si>
  <si>
    <t>Phosphatidylcholine acyl-alkyl C38:5</t>
  </si>
  <si>
    <t>Phosphatidylcholine acyl-alkyl C38:6</t>
  </si>
  <si>
    <t>Phosphatidylcholine acyl-alkyl C40:1</t>
  </si>
  <si>
    <t>Phosphatidylcholine acyl-alkyl C40:2</t>
  </si>
  <si>
    <t>Phosphatidylcholine acyl-alkyl C40:3</t>
  </si>
  <si>
    <t>Phosphatidylcholine acyl-alkyl C40:4</t>
  </si>
  <si>
    <t>Phosphatidylcholine acyl-alkyl C40:5</t>
  </si>
  <si>
    <t>Phosphatidylcholine acyl-alkyl C40:6</t>
  </si>
  <si>
    <t>Phosphatidylcholine acyl-alkyl C42:0</t>
  </si>
  <si>
    <t>Phosphatidylcholine acyl-alkyl C42:1</t>
  </si>
  <si>
    <t>Phosphatidylcholine acyl-alkyl C42:2</t>
  </si>
  <si>
    <t>Phosphatidylcholine acyl-alkyl C42:3</t>
  </si>
  <si>
    <t>Phosphatidylcholine acyl-alkyl C42:4</t>
  </si>
  <si>
    <t>Phosphatidylcholine acyl-alkyl C42:5</t>
  </si>
  <si>
    <t>Phosphatidylcholine acyl-alkyl C44:3</t>
  </si>
  <si>
    <t>Phosphatidylcholine acyl-alkyl C44:4</t>
  </si>
  <si>
    <t>Phosphatidylcholine acyl-alkyl C44:5</t>
  </si>
  <si>
    <t>Phosphatidylcholine acyl-alkyl C44:6</t>
  </si>
  <si>
    <t>SM (OH) C14:1</t>
  </si>
  <si>
    <t>SM (OH) C16:1</t>
  </si>
  <si>
    <t>Sphingomyeline C16:0</t>
  </si>
  <si>
    <t>SM (OH) C22:1</t>
  </si>
  <si>
    <t>Sphingomyeline C16:1</t>
  </si>
  <si>
    <t>SM (OH) C22:2</t>
  </si>
  <si>
    <t>SM (OH) C24:1</t>
  </si>
  <si>
    <t>Sphingomyeline C18:0</t>
  </si>
  <si>
    <t>SM C16:0</t>
  </si>
  <si>
    <t>Sphingomyeline C18:1</t>
  </si>
  <si>
    <t>SM C16:1</t>
  </si>
  <si>
    <t>Sphingomyeline C20:2</t>
  </si>
  <si>
    <t>SM C18:0</t>
  </si>
  <si>
    <t>Sphingomyeline C22:3</t>
  </si>
  <si>
    <t>SM C18:1</t>
  </si>
  <si>
    <t>SM C20:2</t>
  </si>
  <si>
    <t>SM C22:3</t>
  </si>
  <si>
    <t>Sphingomyeline C24:0</t>
  </si>
  <si>
    <t>SM C24:0</t>
  </si>
  <si>
    <t>Sphingomyeline C24:1</t>
  </si>
  <si>
    <t>SM C24:1</t>
  </si>
  <si>
    <t>SM C26:0</t>
  </si>
  <si>
    <t>Sphingomyeline C26:0</t>
  </si>
  <si>
    <t>SM C26:1</t>
  </si>
  <si>
    <t>Sphingomyeline C26:1</t>
  </si>
  <si>
    <t>Triacylglceride (46:2) w/ FA (14:0)</t>
  </si>
  <si>
    <t>Triacylglceride (48:0) w/ FA (14:0)</t>
  </si>
  <si>
    <t>Triacylglceride (48:1) w/ FA (14:0)</t>
  </si>
  <si>
    <t>Triacylglceride (48:2) w/ FA (14:0)</t>
  </si>
  <si>
    <t>Triacylglceride (48:3) w/ FA (14:0)</t>
  </si>
  <si>
    <t>Triacylglceride (49:1) w/ FA (14:0)</t>
  </si>
  <si>
    <t>Triacylglceride (49:2) w/ FA (14:0)</t>
  </si>
  <si>
    <t>Triacylglceride (50:1) w/ FA (14:0)</t>
  </si>
  <si>
    <t>Triacylglceride (50:2) w/ FA (14:0)</t>
  </si>
  <si>
    <t>Triacylglceride (50:3) w/ FA (14:0)</t>
  </si>
  <si>
    <t>Triacylglceride (50:4) w/ FA (14:0)</t>
  </si>
  <si>
    <t>Triacylglceride (52:4) w/ FA (14:0)</t>
  </si>
  <si>
    <t>Triacylglceride (52:5) w/ FA (14:0)</t>
  </si>
  <si>
    <t>Triacylglceride (53:3) w/ FA (14:0)</t>
  </si>
  <si>
    <t>Triacylglceride (44:1) w/ FA (16:0)</t>
  </si>
  <si>
    <t>Triacylglceride (44:2) w/ FA (16:0)</t>
  </si>
  <si>
    <t>Triacylglceride (46:2) w/ FA (16:0)</t>
  </si>
  <si>
    <t>Triacylglceride (48:0) w/ FA (16:0)</t>
  </si>
  <si>
    <t>Triacylglceride (48:1) w/ FA (16:0)</t>
  </si>
  <si>
    <t>Triacylglceride (48:2) w/ FA (16:0)</t>
  </si>
  <si>
    <t>Triacylglceride (48:3) w/ FA (16:0)</t>
  </si>
  <si>
    <t>Triacylglceride (49:1) w/ FA (16:0)</t>
  </si>
  <si>
    <t>Triacylglceride (49:2) w/ FA (16:0)</t>
  </si>
  <si>
    <t>Triacylglceride (50:0) w/ FA (16:0)</t>
  </si>
  <si>
    <t>Triacylglceride (50:1) w/ FA (16:0)</t>
  </si>
  <si>
    <t>Triacylglceride (50:2) w/ FA (16:0)</t>
  </si>
  <si>
    <t>Triacylglceride (50:3) w/ FA (16:0)</t>
  </si>
  <si>
    <t>Triacylglceride (50:4) w/ FA (16:0)</t>
  </si>
  <si>
    <t>Triacylglceride (51:1) w/ FA (16:0)</t>
  </si>
  <si>
    <t>Triacylglceride (51:2) w/ FA (16:0)</t>
  </si>
  <si>
    <t>Triacylglceride (51:3) w/ FA (16:0)</t>
  </si>
  <si>
    <t>Triacylglceride (52:2) w/ FA (16:0)</t>
  </si>
  <si>
    <t>Triacylglceride (52:3) w/ FA (16:0)</t>
  </si>
  <si>
    <t>Triacylglceride (52:4) w/ FA (16:0)</t>
  </si>
  <si>
    <t>Triacylglceride (52:5) w/ FA (16:0)</t>
  </si>
  <si>
    <t>Triacylglceride (52:6) w/ FA (16:0)</t>
  </si>
  <si>
    <t>Triacylglceride (53:3) w/ FA (16:0)</t>
  </si>
  <si>
    <t>Triacylglceride (54:1) w/ FA (16:0</t>
  </si>
  <si>
    <t>Triacylglceride (54:2) w/ FA (16:0)</t>
  </si>
  <si>
    <t>Triacylglceride (54:3) w/ FA (16:0)</t>
  </si>
  <si>
    <t>Triacylglceride (54:4) w/ FA (16:0)</t>
  </si>
  <si>
    <t>Triacylglceride (54:5) w/ FA (16:0)</t>
  </si>
  <si>
    <t>Triacylglceride (54:6) w/ FA (16:0)</t>
  </si>
  <si>
    <t>Triacylglceride (54:7) w/ FA (16:0)</t>
  </si>
  <si>
    <t>Triacylglceride (56:6) w/ FA (16:0)</t>
  </si>
  <si>
    <t>Triacylglceride (56:7) w/ FA (16:0)</t>
  </si>
  <si>
    <t>Triacylglceride (56:8) w/ FA (16:0)</t>
  </si>
  <si>
    <t>Triacylglceride (44:1) w/ FA (16:1)</t>
  </si>
  <si>
    <t>Triacylglceride (46:2) w/ FA (16:1)</t>
  </si>
  <si>
    <t>Triacylglceride (48:1) w/ FA (16:1)</t>
  </si>
  <si>
    <t>Triacylglceride (48:2) w/ FA (16:1)</t>
  </si>
  <si>
    <t>Triacylglceride (48:3) w/ FA (16:1)</t>
  </si>
  <si>
    <t>Triacylglceride (49:2) w/ FA (16:1)</t>
  </si>
  <si>
    <t>Triacylglceride (50:1) w/ FA (16:1)</t>
  </si>
  <si>
    <t>Triacylglceride (50:2) w/ FA (16:1)</t>
  </si>
  <si>
    <t>Triacylglceride (50:3) w/ FA (16:1)</t>
  </si>
  <si>
    <t>Triacylglceride (50:4) w/ FA (16:1)</t>
  </si>
  <si>
    <t>Triacylglceride (52:2) w/ FA (16:1)</t>
  </si>
  <si>
    <t>Triacylglceride (52:3) w/ FA (16:1)</t>
  </si>
  <si>
    <t>Triacylglceride (52:4) w/ FA (16:1)</t>
  </si>
  <si>
    <t>Triacylglceride (52:5) w/ FA (16:1)</t>
  </si>
  <si>
    <t>Triacylglceride (52:6) w/ FA (16:1)</t>
  </si>
  <si>
    <t>Triacylglceride (54:4) w/ FA (16:1)</t>
  </si>
  <si>
    <t>Triacylglceride (54:5) w/ FA (16:1)</t>
  </si>
  <si>
    <t>Triacylglceride (54:6) w/ FA (16:1)</t>
  </si>
  <si>
    <t>Triacylglceride (49:1) w/ FA (17:0)</t>
  </si>
  <si>
    <t>Triacylglceride (51:1) w/ FA (17:0)</t>
  </si>
  <si>
    <t>Triacylglceride (51:2) w/ FA (17:0)</t>
  </si>
  <si>
    <t>Triacylglceride (51:3) w/ FA (17:0)</t>
  </si>
  <si>
    <t>Triacylglceride (53:3) w/ FA (17:0)</t>
  </si>
  <si>
    <t>Triacylglceride (53:4) w/ FA (17:0)</t>
  </si>
  <si>
    <t>Triacylglceride (49:2) w/ FA (17:1)</t>
  </si>
  <si>
    <t>Triacylglceride(51:2) w/ FA (17:1)</t>
  </si>
  <si>
    <t>Triacylglceride (51:3) w/ FA (17:1)</t>
  </si>
  <si>
    <t>Triacylglceride (51:4) w/ FA (17:1)</t>
  </si>
  <si>
    <t>Triacylglceride (53:4) w/ FA (17:1)</t>
  </si>
  <si>
    <t>Triacylglceride (53:5) w/ FA (17:1)</t>
  </si>
  <si>
    <t>Triacylglceride (53:6) w/ FA (17:1)</t>
  </si>
  <si>
    <t>Triacylglceride (55:6) w/ FA (17:1)</t>
  </si>
  <si>
    <t>Triacylglceride (55:7) w/ FA (17:1)</t>
  </si>
  <si>
    <t>Triacylglceride (55:8) w/ FA (17:1)</t>
  </si>
  <si>
    <t>Triacylglceride (51:4) w/ FA (17:2)</t>
  </si>
  <si>
    <t>Triacylglceride (51:5) w/ FA (17:2)</t>
  </si>
  <si>
    <t>Triacylglceride (53:4) w/ FA (17:2)</t>
  </si>
  <si>
    <t>Triacylglceride (53:5) w/ FA (17:2)</t>
  </si>
  <si>
    <t>Triacylglceride (53:6) w/ FA (17:2)</t>
  </si>
  <si>
    <t>Triacylglceride (55:7) w/ FA (17:2)</t>
  </si>
  <si>
    <t>Triacylglceride (55:8) w/ FA (17:2)</t>
  </si>
  <si>
    <t>Triacylglceride (55:9) w/ FA (17:2)</t>
  </si>
  <si>
    <t>Triacylglceride (48:0) w/ FA (18:0)</t>
  </si>
  <si>
    <t>Triacylglceride (48:1) w/ FA (18:0)</t>
  </si>
  <si>
    <t>Triacylglceride(50:0) w/ FA (18:0)</t>
  </si>
  <si>
    <t>Triacylglceride (50:1) w/ FA (18:0)</t>
  </si>
  <si>
    <t>Triacylglceride (50:2) w/ FA (18:0)</t>
  </si>
  <si>
    <t>Triacylglceride (52:2) w/ FA (18:0)</t>
  </si>
  <si>
    <t>Triacylglceride (52:3) w/ FA (18:0)</t>
  </si>
  <si>
    <t>Triacylglceride (54:1)w/ FA (18:0)</t>
  </si>
  <si>
    <t>Triacylglceride (54:2) w/ FA (18:0)</t>
  </si>
  <si>
    <t>Triacylglceride (54:3) w/ FA (18:0)</t>
  </si>
  <si>
    <t>Triacylglceride (54:4) w/ FA (18:0)</t>
  </si>
  <si>
    <t>Triacylglceride (54:5) w/ FA (18:0)</t>
  </si>
  <si>
    <t>Triacylglceride (56:6) w/ FA (18:0)</t>
  </si>
  <si>
    <t>Triacylglceride (56:7) w/ FA (18:0)</t>
  </si>
  <si>
    <t>Triacylglceride (44:1) w/ FA (18:1)</t>
  </si>
  <si>
    <t>Triacylglceride (46:2) w/ FA (18:1)</t>
  </si>
  <si>
    <t>Triacylglceride (48:1) w/ FA (18:1)</t>
  </si>
  <si>
    <t>Triacylglceride (48:2) w/ FA (18:1)</t>
  </si>
  <si>
    <t>Triacylglceride (48:3) w/ FA (18:1)</t>
  </si>
  <si>
    <t>Triacylglceride (49:1) w/ FA (18:1)</t>
  </si>
  <si>
    <t>Triacylglceride (50:1) w/ FA (18:1)</t>
  </si>
  <si>
    <t>Triacylglceride (50:2) w/ FA (18:1)</t>
  </si>
  <si>
    <t>Triacylglceride (50:3) w/ FA (18:1)</t>
  </si>
  <si>
    <t>Triacylglceride (50:4) w/ FA (18:1)</t>
  </si>
  <si>
    <t>Triacylglceride (51:1) w/ FA (18:1)</t>
  </si>
  <si>
    <t>Triacylglceride (51:2) w/ FA (18:1)</t>
  </si>
  <si>
    <t>Triacylglceride (51:3) w/ FA (18:1)</t>
  </si>
  <si>
    <t>Triacylglceride (51:4) w/ FA (18:1)</t>
  </si>
  <si>
    <t>Triacylglceride (52:2) w/ FA (18:1)</t>
  </si>
  <si>
    <t>Triacylglceride (52:3) w/ FA (18:1)</t>
  </si>
  <si>
    <t>Triacylglceride (52:4) w/ FA (18:1)</t>
  </si>
  <si>
    <t>Triacylglceride (52:5) w/ FA (18:1)</t>
  </si>
  <si>
    <t>Triacylglceride (53:3) w/ FA (18:1)</t>
  </si>
  <si>
    <t>Triacylglceride (53:4) w/ FA (18:1)</t>
  </si>
  <si>
    <t>Triacylglceride (54:1) w/ FA (18:1)</t>
  </si>
  <si>
    <t>Triacylglceride (54:2) w/ FA (18:1)</t>
  </si>
  <si>
    <t>Triacylglceride (54:3) w/ FA (18:1)</t>
  </si>
  <si>
    <t>Triacylglceride (54:4) w/ FA (18:1)</t>
  </si>
  <si>
    <t>Triacylglceride (54:5) w/ FA (18:1)</t>
  </si>
  <si>
    <t>Triacylglceride (54:6) w/ FA (18:1)</t>
  </si>
  <si>
    <t>Triacylglceride (54:7) w/ FA (18:1)</t>
  </si>
  <si>
    <t>Triacylglceride (56:6) w/ FA (18:1)</t>
  </si>
  <si>
    <t>Triacylglceride (56:7) w/ FA (18:1)</t>
  </si>
  <si>
    <t>Triacylglceride (56:8) w/ FA (18:1)</t>
  </si>
  <si>
    <t>Triacylglceride (46:2) w/ FA (18:2)</t>
  </si>
  <si>
    <t>Triacylglceride (48:2) w/ FA (18:2)</t>
  </si>
  <si>
    <t>Triacylglceride (48:3) w/ FA (18:2)</t>
  </si>
  <si>
    <t>Triacylglceride (49:2) w/ FA (18:2)</t>
  </si>
  <si>
    <t>Triacylglceride (50:2) w/ FA (18:2)</t>
  </si>
  <si>
    <t>Triacylglceride (50:3) w/ FA (18:2)</t>
  </si>
  <si>
    <t>Triacylglceride (50:4) w/ FA (18:2)</t>
  </si>
  <si>
    <t>Triacylglceride (51:2) w/ FA (18:2)</t>
  </si>
  <si>
    <t>Triacylglceride (51:3) w/ FA (18:2)</t>
  </si>
  <si>
    <t>Triacylglceride (51:4) w/ FA (18:2)</t>
  </si>
  <si>
    <t>Triacylglceride (52:2) w/ FA (18:2)</t>
  </si>
  <si>
    <t>Triacylglceride (52:3) w/ FA (18:2)</t>
  </si>
  <si>
    <t>Triacylglceride (52:4) w/ FA (18:2)</t>
  </si>
  <si>
    <t>Triacylglceride (52:5) w/ FA (18:2)</t>
  </si>
  <si>
    <t>Triacylglceride (52:6) w/ FA (18:2)</t>
  </si>
  <si>
    <t>Triacylglceride (53:3) w/ FA (18:2)</t>
  </si>
  <si>
    <t>Triacylglceride (53:4) w/ FA (18:2)</t>
  </si>
  <si>
    <t>Triacylglceride (53:5) w/ FA (18:2)</t>
  </si>
  <si>
    <t>Triacylglceride (54:2) w/ FA (18:2)</t>
  </si>
  <si>
    <t>Triacylglceride (54:3) w/ FA (18:2)</t>
  </si>
  <si>
    <t>Triacylglceride (54:4) w/ FA (18:2)</t>
  </si>
  <si>
    <t>Triacylglceride (54:5) w/ FA (18:2)</t>
  </si>
  <si>
    <t>Triacylglceride (54:6) w/ FA (18:2)</t>
  </si>
  <si>
    <t>Triacylglceride (54:7) w/ FA (18:2)</t>
  </si>
  <si>
    <t>Triacylglceride (56:6) w/ FA (18:2)</t>
  </si>
  <si>
    <t>Triacylglceride (56:7) w/ FA (18:2)</t>
  </si>
  <si>
    <t>Triacylglceride (56:8) w/ FA (18:2)</t>
  </si>
  <si>
    <t>Triacylglceride (48:3) w/ FA (18:3)</t>
  </si>
  <si>
    <t>Triacylglceride (50:3) w/ FA (18:3)</t>
  </si>
  <si>
    <t>Triacylglceride (50:4) w/ FA (18:3)</t>
  </si>
  <si>
    <t>Triacylglceride (51:5) w/ FA (18:3)</t>
  </si>
  <si>
    <t>Triacylglceride (52:3) w/ FA (18:3)</t>
  </si>
  <si>
    <t>Triacylglceride (52:4) w/ FA (18:3)</t>
  </si>
  <si>
    <t>Triacylglceride (52:5) w/ FA (18:3)</t>
  </si>
  <si>
    <t>Triacylglceride (52:6) w/ FA (18:3)</t>
  </si>
  <si>
    <t>Triacylglceride (53:5) w/ FA (18:3)</t>
  </si>
  <si>
    <t>Triacylglceride (54:4) w/ FA (18:3)</t>
  </si>
  <si>
    <t>Triacylglceride (54:5) w/ FA (18:3)</t>
  </si>
  <si>
    <t>Triacylglceride (54:6) w/ FA (18:3)</t>
  </si>
  <si>
    <t>Triacylglceride (54:7) w/ FA (18:3)</t>
  </si>
  <si>
    <t>Triacylglceride (56:8) w/ FA (18:3)</t>
  </si>
  <si>
    <t>Triacylglceride (56:9) w/ FA (18:3)</t>
  </si>
  <si>
    <t>Triacylglceride (52:3) w/ FA (20:0)</t>
  </si>
  <si>
    <t>Triacylglceride (52:4) w/ FA (20:0)</t>
  </si>
  <si>
    <t>Triacylglceride (54:1) w/ FA (20:0)</t>
  </si>
  <si>
    <t>Triacylglceride (44:4) w/ FA (20:1)</t>
  </si>
  <si>
    <t>Triacylglceride (46:2) w/ FA (20:1)</t>
  </si>
  <si>
    <t>Triacylglceride (50:2) w/ FA (20:1)</t>
  </si>
  <si>
    <t>Triacylglceride (51:1) w/ FA (20:1)</t>
  </si>
  <si>
    <t>Triacylglceride (52:2) w/ FA (20:1)</t>
  </si>
  <si>
    <t>Triacylglceride (52:3) w/ FA (20:1)</t>
  </si>
  <si>
    <t>Triacylglceride (52:4) w/ FA (20:1)</t>
  </si>
  <si>
    <t>Triacylglceride (54:1) w/ FA (20:1)</t>
  </si>
  <si>
    <t>Triacylglceride (54:2) w/ FA (20:1)</t>
  </si>
  <si>
    <t>Triacylglceride (54:3) w/ FA (20:1)</t>
  </si>
  <si>
    <t>Triacylglceride (54:4) w/ FA (20:1)</t>
  </si>
  <si>
    <t>Triacylglceride (52:2) w/ FA (20:2)</t>
  </si>
  <si>
    <t>Triacylglceride (52:3) w/ FA (20:2)</t>
  </si>
  <si>
    <t>Triacylglceride (54:3) w/ FA (20:2)</t>
  </si>
  <si>
    <t>Triacylglceride (54:4) w/ FA (20:2)</t>
  </si>
  <si>
    <t>Triacylglceride (54:5) w/ FA (20:2)</t>
  </si>
  <si>
    <t>Triacylglceride (54:6) w/ FA (20:2)</t>
  </si>
  <si>
    <t>Triacylglceride (56:7) w/ FA (20:2)</t>
  </si>
  <si>
    <t>Triacylglceride (52:3) w/ FA (20:3)</t>
  </si>
  <si>
    <t>Triacylglceride (52:4) w/ FA (20:3)</t>
  </si>
  <si>
    <t>Triacylglceride (52:5) w/ FA (20:3)</t>
  </si>
  <si>
    <t>Triacylglceride (54:3) w/ FA (20:3)</t>
  </si>
  <si>
    <t>Triacylglceride (54:4) w/ FA (20:3)</t>
  </si>
  <si>
    <t>Triacylglceride (54:5) w/ FA (20:3)</t>
  </si>
  <si>
    <t>Triacylglceride (54:6) w/ FA (20:3)</t>
  </si>
  <si>
    <t>Triacylglceride (56:6) w/ FA (20:3)</t>
  </si>
  <si>
    <t>Triacylglceride (56:7) w/ FA (20:3)</t>
  </si>
  <si>
    <t>Triacylglceride (56:8) w/ FA (20:3)</t>
  </si>
  <si>
    <t>Triacylglceride (50:4) w/ FA (20:4)</t>
  </si>
  <si>
    <t>Triacylglceride (52:4) w/ FA (20:4)</t>
  </si>
  <si>
    <t>Triacylglceride (52:5) w/ FA (20:4)</t>
  </si>
  <si>
    <t>Triacylglceride (52:6) w/ FA (20:4)</t>
  </si>
  <si>
    <t>Triacylglceride (53:6) w/ FA (20:4)</t>
  </si>
  <si>
    <t>Triacylglceride (54:4) w/ FA (20:4)</t>
  </si>
  <si>
    <t>Triacylglceride (54:5) w/ FA (20:4)</t>
  </si>
  <si>
    <t>Triacylglceride (54:6) w/ FA (20:4)</t>
  </si>
  <si>
    <t>Triacylglceride (54:7) w/ FA (20:4)</t>
  </si>
  <si>
    <t>Triacylglceride (55:7) w/ FA (20:4)</t>
  </si>
  <si>
    <t>Triacylglceride (56:6) w/ FA (20:4)</t>
  </si>
  <si>
    <t>Triacylglceride (56:7) w/ FA (20:4)</t>
  </si>
  <si>
    <t>Triacylglceride (56:8) w/ FA (20:4)</t>
  </si>
  <si>
    <t>Triacylglceride (56:9) w/ FA (20:4)</t>
  </si>
  <si>
    <t>Triacylglceride (54:5) w/ FA (20:5)</t>
  </si>
  <si>
    <t>Triacylglceride (54:6) w/ FA (20:5)</t>
  </si>
  <si>
    <t>Triacylglceride (54:7) w/ FA (20:5)</t>
  </si>
  <si>
    <t>Triacylglceride (56:7) w/ FA (20:5)</t>
  </si>
  <si>
    <t>Triacylglceride (56:8) w/ FA (20:5)</t>
  </si>
  <si>
    <t>Triacylglceride (54:4) w/ FA (22:0)</t>
  </si>
  <si>
    <t>Triacylglceride (54:6) w/ FA (22:1)</t>
  </si>
  <si>
    <t>Triacylglceride (54:6) w/ FA (22:2)</t>
  </si>
  <si>
    <t>Triacylglceride (52:5) w/ FA (22:3)</t>
  </si>
  <si>
    <t>Triacylglceride (54:4) w/ FA (22:4)</t>
  </si>
  <si>
    <t>Triacylglceride (54:6) w/ FA (22:4)</t>
  </si>
  <si>
    <t>Triacylglceride (56:6) w/ FA (22:4)</t>
  </si>
  <si>
    <t>Triacylglceride (54:5) w/ FA (22:5)</t>
  </si>
  <si>
    <t>Triacylglceride (54:6) w/ FA (22:5)</t>
  </si>
  <si>
    <t>Triacylglceride (56:6) w/ FA (22:5)</t>
  </si>
  <si>
    <t>Triacylglceride (56:7) w/ FA (22:5)</t>
  </si>
  <si>
    <t>Triacylglceridev(56:8) w/ FA (22:5)</t>
  </si>
  <si>
    <t>Triacylglceride (54:6) w/ FA (22:6)</t>
  </si>
  <si>
    <t>Triacylglceride (54:7) w/ FA (22:6)</t>
  </si>
  <si>
    <t>Triacylglceride (56:7) w/ FA (22:6)</t>
  </si>
  <si>
    <t>Triacylglceride (56:8) w/ FA (22:6)</t>
  </si>
  <si>
    <t>Triacylglceride (56:9) w/ FA (22:6)</t>
  </si>
  <si>
    <t>Ceramide (d16:1/18:0)</t>
  </si>
  <si>
    <t>Ceramide (d16:1/20:0)</t>
  </si>
  <si>
    <t>Ceramide (d16:1/22:0)</t>
  </si>
  <si>
    <t>Ceramide (d16:1/23:0)</t>
  </si>
  <si>
    <t>Ceramide (d16:1/24:0)</t>
  </si>
  <si>
    <t>Ceramide (d18:1/14:0)</t>
  </si>
  <si>
    <t>Ceramide (d18:1/16:0)</t>
  </si>
  <si>
    <t>Hydroxyceramide (d18:1/18:0(OH))</t>
  </si>
  <si>
    <t>Ceramide (d18:1/18:0)</t>
  </si>
  <si>
    <t>Ceramide (d18:1/18:1)</t>
  </si>
  <si>
    <t>Hydroxyceramide (d18:1/20:0(OH))</t>
  </si>
  <si>
    <t>Ceramide (d18:1/20:0)</t>
  </si>
  <si>
    <t>Ceramide (d18:1/22:0)</t>
  </si>
  <si>
    <t>Ceramide (d18:1/23:0)</t>
  </si>
  <si>
    <t>Ceramide (d18:1/24:0)</t>
  </si>
  <si>
    <t>Ceramide (d18:1/24:1)</t>
  </si>
  <si>
    <t>Ceramide (d18:1/25:0)</t>
  </si>
  <si>
    <t>Ceramide (d18:1/26:0)</t>
  </si>
  <si>
    <t>Ceramide (d18:1/26:1)</t>
  </si>
  <si>
    <t>Ceramide (d18:2/14:0)</t>
  </si>
  <si>
    <t>Ceramide (d18:2/16:0)</t>
  </si>
  <si>
    <t>Ceramide (d18:2/18:0)</t>
  </si>
  <si>
    <t>Ceramide (d18:2/18:1)</t>
  </si>
  <si>
    <t>Ceramide (d18:2/20:0)</t>
  </si>
  <si>
    <t>Ceramide (d18:2/22:0)</t>
  </si>
  <si>
    <t>Ceramide (d18:2/23:0)</t>
  </si>
  <si>
    <t>Ceramide (d18:2/24:0)</t>
  </si>
  <si>
    <t>Ceramide (d18:2/24:1)</t>
  </si>
  <si>
    <t>Dihydroceramide (d18:0/18:0)</t>
  </si>
  <si>
    <t>Dihydroceramide (d18:0/20:0)</t>
  </si>
  <si>
    <t>Dihydroceramide (d18:0/22:0)</t>
  </si>
  <si>
    <t>Dihydroceramide (d18:0/24:0)</t>
  </si>
  <si>
    <t>Dihydroceramide (d18:0/24:1)</t>
  </si>
  <si>
    <t>Dihydroceramide (d18:0/26:1)</t>
  </si>
  <si>
    <t>Hydroxy-sphingomy-eline C14:1</t>
  </si>
  <si>
    <t>Hydroxy-sphingomyeline C16:1</t>
  </si>
  <si>
    <t>Hydroxy-sphingomyeline C22:2</t>
  </si>
  <si>
    <t>Hydroxy-sphingomyeline C22:1</t>
  </si>
  <si>
    <t>Hydroxy-sphingomeline C24:1</t>
  </si>
  <si>
    <t xml:space="preserve">ceramides </t>
  </si>
  <si>
    <t>Hydroxydihydroceramide (d18:0/18:0(OH))</t>
  </si>
  <si>
    <t>Hydroxydihydroceramide (d18:0/26:1(OH))</t>
  </si>
  <si>
    <t>Myristic acid</t>
  </si>
  <si>
    <t>Palmitic acid</t>
  </si>
  <si>
    <t>Stearic acid</t>
  </si>
  <si>
    <t>Octadecenoic acid</t>
  </si>
  <si>
    <t>Octadecadienoic acid</t>
  </si>
  <si>
    <t>Eicosenoic acid</t>
  </si>
  <si>
    <t>Eiosadienoic acid</t>
  </si>
  <si>
    <t>Eiosatrienid acid</t>
  </si>
  <si>
    <t xml:space="preserve">FA(22:6) </t>
  </si>
  <si>
    <t>Docosahexaenoic acid (DHA)</t>
  </si>
  <si>
    <t>Lauric acid</t>
  </si>
  <si>
    <t xml:space="preserve">fatty acids </t>
  </si>
  <si>
    <t>Acylcarnitines</t>
  </si>
  <si>
    <t>Acetyl-carnitine</t>
  </si>
  <si>
    <t>Acyl-carnitine</t>
  </si>
  <si>
    <t>Acrylyl-carnitine</t>
  </si>
  <si>
    <t>Propionyl-carnitine</t>
  </si>
  <si>
    <t>Isobutyryl-/Butyryl-carnitine</t>
  </si>
  <si>
    <t>Tiglyl-carnitine</t>
  </si>
  <si>
    <t>Isovaleryl-/2-methylbutyryl-carnitine</t>
  </si>
  <si>
    <t>Hexanoyl-carnitine</t>
  </si>
  <si>
    <t>3-hydroxyisovaleryl-/2-methyl-3-hydroxybutyryl-carnitine</t>
  </si>
  <si>
    <t>Heptanoyl-carnitine</t>
  </si>
  <si>
    <t>Hexenoyl-carnitine</t>
  </si>
  <si>
    <t>3-hydroxyhexanoyl-carnitine</t>
  </si>
  <si>
    <t>Octanoyl-carnitine</t>
  </si>
  <si>
    <t>Malonyl-/3-hydroxybutyryl-carnitine</t>
  </si>
  <si>
    <t>Decadienoyl-carnitine</t>
  </si>
  <si>
    <t>Decenoyl-carnitine</t>
  </si>
  <si>
    <t>Decanoyl-carnitine</t>
  </si>
  <si>
    <t>Dodecenoyl-carnitine</t>
  </si>
  <si>
    <t>Dodecanoyl-carnitine</t>
  </si>
  <si>
    <t>Tetradecanoyl-carnitine (myristoyl-carnitine)</t>
  </si>
  <si>
    <t>Tetradecenoyl-carnitine</t>
  </si>
  <si>
    <t>3-hydroxytetradecenoyl-carnitine</t>
  </si>
  <si>
    <t>Tetradecadienoyl-carnitine</t>
  </si>
  <si>
    <t>3-hydroxytetradecadienoyl-carnitine</t>
  </si>
  <si>
    <t>Hexadecanoyl-carnitine (palmitoyl-carnitine)</t>
  </si>
  <si>
    <t>Hexadecenoyl-carnitine</t>
  </si>
  <si>
    <t>3-hydroxyhexadecenoyl-carnitine</t>
  </si>
  <si>
    <t>Hexadecadienoyl-carnitine</t>
  </si>
  <si>
    <t>3-hydroxyhexadecadienoyl-carnitine</t>
  </si>
  <si>
    <t xml:space="preserve">3-hydroxyhexadecanoyl-carnitine </t>
  </si>
  <si>
    <t>Octadecanoyl-carnitine (stearyl-carnitine)</t>
  </si>
  <si>
    <t>Octadecenoyl-carnitine</t>
  </si>
  <si>
    <t>3-hydroxyoctadecenoyl-carnitine</t>
  </si>
  <si>
    <t>Octadecadienoyl-carnitine</t>
  </si>
  <si>
    <t>3-hydroxypropionil-carnitine</t>
  </si>
  <si>
    <t>Butenyl-carnitine</t>
  </si>
  <si>
    <t>Glutaryl-carnitine</t>
  </si>
  <si>
    <t>3-methylglutaryl-carnitine</t>
  </si>
  <si>
    <t>Dodecanedioylcarnitine</t>
  </si>
  <si>
    <t>INSS Stage</t>
  </si>
  <si>
    <t>%*</t>
  </si>
  <si>
    <t>* % values are calculated on total n=670 NB patients</t>
  </si>
  <si>
    <t>^P-value</t>
  </si>
  <si>
    <t>OR (95% CI)</t>
  </si>
  <si>
    <t>1.28 (1.11-1.48)</t>
  </si>
  <si>
    <t>Event-free survival</t>
  </si>
  <si>
    <t xml:space="preserve">Overall rsuvival </t>
  </si>
  <si>
    <t>Marker</t>
  </si>
  <si>
    <t>Hazard ratio</t>
  </si>
  <si>
    <t>95.0% CI for Hazard ratio</t>
  </si>
  <si>
    <t>Lower</t>
  </si>
  <si>
    <t>Upper</t>
  </si>
  <si>
    <t>Age                                            (≥18 vs. &lt; 18 months)</t>
  </si>
  <si>
    <t>MYCN                              (amplified vs. not amplified)</t>
  </si>
  <si>
    <t>Inss_Stage                                       (Stage 4 vs. Stage 1,2,3,4s)</t>
  </si>
  <si>
    <t>HSD17B12                                 (High vs. Low)</t>
  </si>
  <si>
    <t>P-value</t>
  </si>
  <si>
    <t>RS_Number</t>
  </si>
  <si>
    <t>Alleles</t>
  </si>
  <si>
    <t>MAF</t>
  </si>
  <si>
    <t>Distance</t>
  </si>
  <si>
    <t>Dprime</t>
  </si>
  <si>
    <t>ATAC_count</t>
  </si>
  <si>
    <t>H3K27ac_count</t>
  </si>
  <si>
    <t>MYCN_count</t>
  </si>
  <si>
    <t>ASCL1_count</t>
  </si>
  <si>
    <t>LMO1_count</t>
  </si>
  <si>
    <t>GATA3_count</t>
  </si>
  <si>
    <t>HAND2_count</t>
  </si>
  <si>
    <t>ISL1_count</t>
  </si>
  <si>
    <t>PHOX2B_count</t>
  </si>
  <si>
    <t>TBX2_count</t>
  </si>
  <si>
    <t>FOSL2_count</t>
  </si>
  <si>
    <t>JUN_count</t>
  </si>
  <si>
    <t>FOSL1_count</t>
  </si>
  <si>
    <t>PRRX1_count</t>
  </si>
  <si>
    <t>TF_count</t>
  </si>
  <si>
    <t>TOT_count</t>
  </si>
  <si>
    <t>rs10742681</t>
  </si>
  <si>
    <t>chr11:43665856</t>
  </si>
  <si>
    <t>(G/A)</t>
  </si>
  <si>
    <t>rs10742682</t>
  </si>
  <si>
    <t>chr11:43665857</t>
  </si>
  <si>
    <t>(C/T)</t>
  </si>
  <si>
    <t>rs10742683</t>
  </si>
  <si>
    <t>chr11:43667625</t>
  </si>
  <si>
    <t>rs10768965</t>
  </si>
  <si>
    <t>chr11:43632164</t>
  </si>
  <si>
    <t>(A/G)</t>
  </si>
  <si>
    <t>rs10768967</t>
  </si>
  <si>
    <t>chr11:43641000</t>
  </si>
  <si>
    <t>rs10768970</t>
  </si>
  <si>
    <t>chr11:43664516</t>
  </si>
  <si>
    <t>(G/C)</t>
  </si>
  <si>
    <t>rs10838136</t>
  </si>
  <si>
    <t>chr11:43629150</t>
  </si>
  <si>
    <t>rs10838139</t>
  </si>
  <si>
    <t>chr11:43643624</t>
  </si>
  <si>
    <t>(C/A)</t>
  </si>
  <si>
    <t>rs10838141</t>
  </si>
  <si>
    <t>chr11:43674521</t>
  </si>
  <si>
    <t>rs10838152</t>
  </si>
  <si>
    <t>chr11:43709386</t>
  </si>
  <si>
    <t>rs10838157</t>
  </si>
  <si>
    <t>chr11:43745564</t>
  </si>
  <si>
    <t>rs11037497</t>
  </si>
  <si>
    <t>chr11:43622423</t>
  </si>
  <si>
    <t>rs11037504</t>
  </si>
  <si>
    <t>rs11037511</t>
  </si>
  <si>
    <t>(G/T)</t>
  </si>
  <si>
    <t>rs11037571</t>
  </si>
  <si>
    <t>(C/G)</t>
  </si>
  <si>
    <t>rs11037575</t>
  </si>
  <si>
    <t>(T/C)</t>
  </si>
  <si>
    <t>rs12275384</t>
  </si>
  <si>
    <t>rs1878764</t>
  </si>
  <si>
    <t>rs189498946</t>
  </si>
  <si>
    <t>rs200520532</t>
  </si>
  <si>
    <t>(-/T)</t>
  </si>
  <si>
    <t>rs2862964</t>
  </si>
  <si>
    <t>rs4620711</t>
  </si>
  <si>
    <t>rs4755202</t>
  </si>
  <si>
    <t>rs4755203</t>
  </si>
  <si>
    <t>rs4755204</t>
  </si>
  <si>
    <t>(A/C)</t>
  </si>
  <si>
    <t>rs4755719</t>
  </si>
  <si>
    <t>(T/A)</t>
  </si>
  <si>
    <t>rs4755723</t>
  </si>
  <si>
    <t>rs4755727</t>
  </si>
  <si>
    <t>rs4755731</t>
  </si>
  <si>
    <t>rs4755732</t>
  </si>
  <si>
    <t>rs58516086</t>
  </si>
  <si>
    <t>(TTTCAG/-)</t>
  </si>
  <si>
    <t>rs7116040</t>
  </si>
  <si>
    <t>rs7483308</t>
  </si>
  <si>
    <t>rs7928182</t>
  </si>
  <si>
    <t>rs7930330</t>
  </si>
  <si>
    <t>rs7932842</t>
  </si>
  <si>
    <t>(T/G)</t>
  </si>
  <si>
    <t>rs7936836</t>
  </si>
  <si>
    <t>rs7942375</t>
  </si>
  <si>
    <t>rs7944241</t>
  </si>
  <si>
    <t>rs7948411</t>
  </si>
  <si>
    <t>rs9988903</t>
  </si>
  <si>
    <t>chr11:43622424</t>
  </si>
  <si>
    <t>chr11:43622425</t>
  </si>
  <si>
    <t>chr11:43622426</t>
  </si>
  <si>
    <t>chr11:43622427</t>
  </si>
  <si>
    <t>chr11:43622428</t>
  </si>
  <si>
    <t>chr11:43622429</t>
  </si>
  <si>
    <t>chr11:43622430</t>
  </si>
  <si>
    <t>chr11:43622431</t>
  </si>
  <si>
    <t>chr11:43622432</t>
  </si>
  <si>
    <t>chr11:43622433</t>
  </si>
  <si>
    <t>chr11:43622434</t>
  </si>
  <si>
    <t>chr11:43622435</t>
  </si>
  <si>
    <t>chr11:43622436</t>
  </si>
  <si>
    <t>chr11:43622437</t>
  </si>
  <si>
    <t>chr11:43622438</t>
  </si>
  <si>
    <t>chr11:43622439</t>
  </si>
  <si>
    <t>chr11:43622440</t>
  </si>
  <si>
    <t>chr11:43622441</t>
  </si>
  <si>
    <t>chr11:43622442</t>
  </si>
  <si>
    <t>chr11:43622443</t>
  </si>
  <si>
    <t>chr11:43622444</t>
  </si>
  <si>
    <t>chr11:43622445</t>
  </si>
  <si>
    <t>chr11:43622446</t>
  </si>
  <si>
    <t>chr11:43622447</t>
  </si>
  <si>
    <t>chr11:43622448</t>
  </si>
  <si>
    <t>chr11:43622449</t>
  </si>
  <si>
    <t>chr11:43622450</t>
  </si>
  <si>
    <t>chr11:43622451</t>
  </si>
  <si>
    <t>chr11:43622452</t>
  </si>
  <si>
    <t>chr11:43622453</t>
  </si>
  <si>
    <t>rank</t>
  </si>
  <si>
    <t>target</t>
  </si>
  <si>
    <t>id</t>
  </si>
  <si>
    <t>order</t>
  </si>
  <si>
    <t>CUX1</t>
  </si>
  <si>
    <t>Hsapiens-jolma2013-CUX1-3</t>
  </si>
  <si>
    <t>CUX2</t>
  </si>
  <si>
    <t>Hsapiens-jolma2013-CUX2-2</t>
  </si>
  <si>
    <t>XBP1</t>
  </si>
  <si>
    <t>ASPSCR1</t>
  </si>
  <si>
    <t>MYF6</t>
  </si>
  <si>
    <t>USF2</t>
  </si>
  <si>
    <t>PBX1</t>
  </si>
  <si>
    <t>HIF1A</t>
  </si>
  <si>
    <t>PAX3</t>
  </si>
  <si>
    <t>Hsapiens-jolma2013-PAX3</t>
  </si>
  <si>
    <t>PAX7</t>
  </si>
  <si>
    <t>Hsapiens-jolma2013-PAX7</t>
  </si>
  <si>
    <t>MAFG</t>
  </si>
  <si>
    <t>HHAT</t>
  </si>
  <si>
    <t>SCAND2P</t>
  </si>
  <si>
    <t>SCAND2</t>
  </si>
  <si>
    <t>GATA3</t>
  </si>
  <si>
    <t>HMGA1</t>
  </si>
  <si>
    <t>Hsapiens-jolma2013-PAX7-2</t>
  </si>
  <si>
    <t>MAX</t>
  </si>
  <si>
    <t>PRKRIR</t>
  </si>
  <si>
    <t>TBPL1</t>
  </si>
  <si>
    <t>ONECUT1</t>
  </si>
  <si>
    <t>Hsapiens-jolma2013-ONECUT1-2</t>
  </si>
  <si>
    <t>MYC</t>
  </si>
  <si>
    <t>Hsapiens-jolma2013-ONECUT1</t>
  </si>
  <si>
    <t>LHX6</t>
  </si>
  <si>
    <t>Hsapiens-jolma2013-LHX6-3</t>
  </si>
  <si>
    <t>USF1</t>
  </si>
  <si>
    <t>Hsapiens-jolma2013-LHX6</t>
  </si>
  <si>
    <t>WISP2</t>
  </si>
  <si>
    <t>HSFY2</t>
  </si>
  <si>
    <t>Hsapiens-jolma2013-HSFY2</t>
  </si>
  <si>
    <t>JUN</t>
  </si>
  <si>
    <t>HNRNPC</t>
  </si>
  <si>
    <t>HNRPC</t>
  </si>
  <si>
    <t>SOX13</t>
  </si>
  <si>
    <t>HOXA1</t>
  </si>
  <si>
    <t>Hsapiens-jolma2013-HOXA1</t>
  </si>
  <si>
    <t>MAFK</t>
  </si>
  <si>
    <t>TFAP4</t>
  </si>
  <si>
    <t>HEY2</t>
  </si>
  <si>
    <t>TFAP2B</t>
  </si>
  <si>
    <t>VENTX</t>
  </si>
  <si>
    <t>Hsapiens-jolma2013-VENTX</t>
  </si>
  <si>
    <t>SOD1</t>
  </si>
  <si>
    <t>LMX1A</t>
  </si>
  <si>
    <t>Hsapiens-jolma2013-LMX1A</t>
  </si>
  <si>
    <t>ONECUT2</t>
  </si>
  <si>
    <t>Hsapiens-jolma2013-ONECUT2</t>
  </si>
  <si>
    <t>AHR</t>
  </si>
  <si>
    <t>Hsapiens-jolma2013-HSFY2-3</t>
  </si>
  <si>
    <t>Hsapiens-jolma2013-GATA3</t>
  </si>
  <si>
    <t>ZSWIM1</t>
  </si>
  <si>
    <t>MIXL1</t>
  </si>
  <si>
    <t>Hsapiens-jolma2013-MIXL1</t>
  </si>
  <si>
    <t>EN2</t>
  </si>
  <si>
    <t>Hsapiens-jolma2013-EN2</t>
  </si>
  <si>
    <t>TFAP2C</t>
  </si>
  <si>
    <t>NMRAL1</t>
  </si>
  <si>
    <t>GATA5</t>
  </si>
  <si>
    <t>Hsapiens-jolma2013-GATA5</t>
  </si>
  <si>
    <t>UNCX</t>
  </si>
  <si>
    <t>Hsapiens-jolma2013-UNCX-2</t>
  </si>
  <si>
    <t>GATA2</t>
  </si>
  <si>
    <t>ARID3A</t>
  </si>
  <si>
    <t>ARNT</t>
  </si>
  <si>
    <t>GATA4</t>
  </si>
  <si>
    <t>Hsapiens-jolma2013-GATA4</t>
  </si>
  <si>
    <t>SRY</t>
  </si>
  <si>
    <t>KIF22</t>
  </si>
  <si>
    <t>TFEB</t>
  </si>
  <si>
    <t>ENO1</t>
  </si>
  <si>
    <t>RBBP9</t>
  </si>
  <si>
    <t>PDX1</t>
  </si>
  <si>
    <t>Hsapiens-jolma2013-PDX1</t>
  </si>
  <si>
    <t>ONECUT3</t>
  </si>
  <si>
    <t>Hsapiens-jolma2013-ONECUT3</t>
  </si>
  <si>
    <t>Hsapiens-jolma2013-GATA3-2</t>
  </si>
  <si>
    <t>PRRX1</t>
  </si>
  <si>
    <t>Hsapiens-jolma2013-PRRX1</t>
  </si>
  <si>
    <t>Hsapiens-jolma2013-LHX6-2</t>
  </si>
  <si>
    <t>ARNT2</t>
  </si>
  <si>
    <t>M6536_1,02</t>
  </si>
  <si>
    <t>M6353_1,02</t>
  </si>
  <si>
    <t>M6531_1,02</t>
  </si>
  <si>
    <t>M6275_1,02</t>
  </si>
  <si>
    <t>M6333_1,02</t>
  </si>
  <si>
    <t>M6279_1,02</t>
  </si>
  <si>
    <t>M6335_1,02</t>
  </si>
  <si>
    <t>M6351_1,02</t>
  </si>
  <si>
    <t>M5943_1,02</t>
  </si>
  <si>
    <t>M4608_1,02</t>
  </si>
  <si>
    <t>M4465_1,02</t>
  </si>
  <si>
    <t>M5611_1,02</t>
  </si>
  <si>
    <t>M5927_1,02</t>
  </si>
  <si>
    <t>M6273_1,02</t>
  </si>
  <si>
    <t>M6144_1,02</t>
  </si>
  <si>
    <t>M6139_1,02</t>
  </si>
  <si>
    <t>M5920_1,02</t>
  </si>
  <si>
    <t>M6332_1,02</t>
  </si>
  <si>
    <t>M5922_1,02</t>
  </si>
  <si>
    <t>M6147_1,02</t>
  </si>
  <si>
    <t>M6151_1,02</t>
  </si>
  <si>
    <t>M6518_1,02</t>
  </si>
  <si>
    <t>M6148_1,02</t>
  </si>
  <si>
    <t>M6150_1,02</t>
  </si>
  <si>
    <t>(rs2863002)chr11:43714768T&gt;C.3</t>
  </si>
  <si>
    <t>TF id</t>
  </si>
  <si>
    <t>FGF19</t>
  </si>
  <si>
    <t>TCEAL6</t>
  </si>
  <si>
    <t>UGP2</t>
  </si>
  <si>
    <t>PRDX5</t>
  </si>
  <si>
    <t>PLG</t>
  </si>
  <si>
    <t>TMSB4XP8</t>
  </si>
  <si>
    <t>RPS6KA5</t>
  </si>
  <si>
    <t>ZNF671</t>
  </si>
  <si>
    <t>TAGLN2</t>
  </si>
  <si>
    <t>BAX</t>
  </si>
  <si>
    <t>SNAI1</t>
  </si>
  <si>
    <t>SMPX</t>
  </si>
  <si>
    <t>NDF2</t>
  </si>
  <si>
    <t>ZEB1</t>
  </si>
  <si>
    <t>TCF4</t>
  </si>
  <si>
    <t>MESP1</t>
  </si>
  <si>
    <t>HTF4</t>
  </si>
  <si>
    <t>ING3</t>
  </si>
  <si>
    <t>SNAI2</t>
  </si>
  <si>
    <t>TCF12</t>
  </si>
  <si>
    <t>MYOD1</t>
  </si>
  <si>
    <t>HES1</t>
  </si>
  <si>
    <t>SNAI3</t>
  </si>
  <si>
    <t>ADARB1</t>
  </si>
  <si>
    <t>MEIS1</t>
  </si>
  <si>
    <t>ASCL1</t>
  </si>
  <si>
    <t>PIR</t>
  </si>
  <si>
    <t>GPD1</t>
  </si>
  <si>
    <t>HES6</t>
  </si>
  <si>
    <t>ITF2</t>
  </si>
  <si>
    <t>ASCL2</t>
  </si>
  <si>
    <t>ARFGAP1</t>
  </si>
  <si>
    <t>SMAP2</t>
  </si>
  <si>
    <t>MYF5</t>
  </si>
  <si>
    <t>PEBB</t>
  </si>
  <si>
    <t>CERS4</t>
  </si>
  <si>
    <t>ZBTB7A</t>
  </si>
  <si>
    <t>ATF6A</t>
  </si>
  <si>
    <t>MEIS3</t>
  </si>
  <si>
    <t>ZNF354C</t>
  </si>
  <si>
    <t>RUNX1</t>
  </si>
  <si>
    <t>ID4</t>
  </si>
  <si>
    <t>ATF1</t>
  </si>
  <si>
    <t>TCF3</t>
  </si>
  <si>
    <t>OSR2</t>
  </si>
  <si>
    <t>ATOH1</t>
  </si>
  <si>
    <t>BHLHB2</t>
  </si>
  <si>
    <t>EIF5A2</t>
  </si>
  <si>
    <t>MBD2</t>
  </si>
  <si>
    <t>OSR1</t>
  </si>
  <si>
    <t>HAND1</t>
  </si>
  <si>
    <t>FIGLA</t>
  </si>
  <si>
    <t>MEIS2</t>
  </si>
  <si>
    <t>ATOH7</t>
  </si>
  <si>
    <t>BHLHB3</t>
  </si>
  <si>
    <t>BHE40</t>
  </si>
  <si>
    <t>ATF6</t>
  </si>
  <si>
    <t>TIMM8A</t>
  </si>
  <si>
    <t>TFE2</t>
  </si>
  <si>
    <t>BHA15</t>
  </si>
  <si>
    <t>BHLHE40</t>
  </si>
  <si>
    <t>PGR</t>
  </si>
  <si>
    <t>MECP2</t>
  </si>
  <si>
    <t>NDF1</t>
  </si>
  <si>
    <t>MYOG</t>
  </si>
  <si>
    <t>TFEC</t>
  </si>
  <si>
    <t>HEY1</t>
  </si>
  <si>
    <t>PTF1A</t>
  </si>
  <si>
    <t>GRHL2</t>
  </si>
  <si>
    <t>TGIF2LX</t>
  </si>
  <si>
    <t>ZBTB26</t>
  </si>
  <si>
    <t>TFCP2</t>
  </si>
  <si>
    <t>HES2</t>
  </si>
  <si>
    <t>NEUROD1</t>
  </si>
  <si>
    <t>TGIF2</t>
  </si>
  <si>
    <t>TRIM21</t>
  </si>
  <si>
    <t>CR3L2</t>
  </si>
  <si>
    <t>PURG</t>
  </si>
  <si>
    <t>PSMC2</t>
  </si>
  <si>
    <t>ERR2</t>
  </si>
  <si>
    <t>NHLH1</t>
  </si>
  <si>
    <t>HES5</t>
  </si>
  <si>
    <t>ZBTB7C</t>
  </si>
  <si>
    <t>CREB1</t>
  </si>
  <si>
    <t>MAFA</t>
  </si>
  <si>
    <t>MITF</t>
  </si>
  <si>
    <t>PRGR</t>
  </si>
  <si>
    <t>HES7</t>
  </si>
  <si>
    <t>ZFP57</t>
  </si>
  <si>
    <t>BHLHE41</t>
  </si>
  <si>
    <t>TGIF1</t>
  </si>
  <si>
    <t>ZHX3</t>
  </si>
  <si>
    <t>TRP73</t>
  </si>
  <si>
    <t>ZBT18</t>
  </si>
  <si>
    <t>CREB3</t>
  </si>
  <si>
    <t>FERD3L</t>
  </si>
  <si>
    <t>PKNOX1</t>
  </si>
  <si>
    <t>RUNX3</t>
  </si>
  <si>
    <t>MSC</t>
  </si>
  <si>
    <t>TGIF2LY</t>
  </si>
  <si>
    <t>BMAL1</t>
  </si>
  <si>
    <t>SEMA4A</t>
  </si>
  <si>
    <t>SOHLH2</t>
  </si>
  <si>
    <t>ZNF93</t>
  </si>
  <si>
    <t>CREB3L4</t>
  </si>
  <si>
    <t>PKNOX2</t>
  </si>
  <si>
    <t>MNT</t>
  </si>
  <si>
    <t>ATF2</t>
  </si>
  <si>
    <t>BRCA1</t>
  </si>
  <si>
    <t>TFE3</t>
  </si>
  <si>
    <t>SPAG7</t>
  </si>
  <si>
    <t>ETV1</t>
  </si>
  <si>
    <t>AP2B</t>
  </si>
  <si>
    <t>CREB5</t>
  </si>
  <si>
    <t>ESRRB</t>
  </si>
  <si>
    <t>THB</t>
  </si>
  <si>
    <t>TP63</t>
  </si>
  <si>
    <t>ZCCHC17</t>
  </si>
  <si>
    <t>GRHL1</t>
  </si>
  <si>
    <t>NAP1L1</t>
  </si>
  <si>
    <t>TP53</t>
  </si>
  <si>
    <t>GABPA</t>
  </si>
  <si>
    <t>NFE2L2</t>
  </si>
  <si>
    <t>ATF7</t>
  </si>
  <si>
    <t>GCR</t>
  </si>
  <si>
    <t>MRPL2</t>
  </si>
  <si>
    <t>ZFP3</t>
  </si>
  <si>
    <t>CBFB</t>
  </si>
  <si>
    <t>THA</t>
  </si>
  <si>
    <t>HINFP</t>
  </si>
  <si>
    <t>ZN335</t>
  </si>
  <si>
    <t>P73</t>
  </si>
  <si>
    <t>CLOCK</t>
  </si>
  <si>
    <t>ZNF708</t>
  </si>
  <si>
    <t>RAD21</t>
  </si>
  <si>
    <t>BCL11A</t>
  </si>
  <si>
    <t>NHLH2</t>
  </si>
  <si>
    <t>RUNX2</t>
  </si>
  <si>
    <t>ELK4</t>
  </si>
  <si>
    <t>NR4A3</t>
  </si>
  <si>
    <t>P63</t>
  </si>
  <si>
    <t>ERR3</t>
  </si>
  <si>
    <t>ERR1</t>
  </si>
  <si>
    <t>ZSCAN29</t>
  </si>
  <si>
    <t>PML</t>
  </si>
  <si>
    <t>ESRRA</t>
  </si>
  <si>
    <t>TRIM69</t>
  </si>
  <si>
    <t>SMC3</t>
  </si>
  <si>
    <t>LYL1</t>
  </si>
  <si>
    <t>NR5A1</t>
  </si>
  <si>
    <t>TP73</t>
  </si>
  <si>
    <t>SCRT1</t>
  </si>
  <si>
    <t>GFI1</t>
  </si>
  <si>
    <t>MYCN</t>
  </si>
  <si>
    <t>TRP53</t>
  </si>
  <si>
    <t>NR2F2</t>
  </si>
  <si>
    <t>DLX2</t>
  </si>
  <si>
    <t>ARI5B</t>
  </si>
  <si>
    <t>SOX11</t>
  </si>
  <si>
    <t>BARH2</t>
  </si>
  <si>
    <t>TRPS1</t>
  </si>
  <si>
    <t>HMGA2</t>
  </si>
  <si>
    <t>SOX18</t>
  </si>
  <si>
    <t>MYNN</t>
  </si>
  <si>
    <t>SIX3</t>
  </si>
  <si>
    <t>SP9</t>
  </si>
  <si>
    <t>PRD14</t>
  </si>
  <si>
    <t>GCM2</t>
  </si>
  <si>
    <t>SOX5</t>
  </si>
  <si>
    <t>SALL4</t>
  </si>
  <si>
    <t>RBPJ</t>
  </si>
  <si>
    <t>SOX17</t>
  </si>
  <si>
    <t>HOMEZ</t>
  </si>
  <si>
    <t>BHE22</t>
  </si>
  <si>
    <t>ZNF784</t>
  </si>
  <si>
    <t>UBE2V1</t>
  </si>
  <si>
    <t>BARH1</t>
  </si>
  <si>
    <t>PDCD11</t>
  </si>
  <si>
    <t>KDM5A</t>
  </si>
  <si>
    <t>ZN784</t>
  </si>
  <si>
    <t>ZNF205</t>
  </si>
  <si>
    <t>TSC22D4</t>
  </si>
  <si>
    <t>AVEN</t>
  </si>
  <si>
    <t>SOX30</t>
  </si>
  <si>
    <t>ZNF706</t>
  </si>
  <si>
    <t>PRNP</t>
  </si>
  <si>
    <t>CBFA2T2</t>
  </si>
  <si>
    <t>MSRA</t>
  </si>
  <si>
    <t>PTPMT1</t>
  </si>
  <si>
    <t>p value</t>
  </si>
  <si>
    <t>raw score</t>
  </si>
  <si>
    <t>- Log10(p)</t>
  </si>
  <si>
    <t>matched ChIP</t>
  </si>
  <si>
    <t xml:space="preserve">ATAC-seq experiments </t>
  </si>
  <si>
    <t xml:space="preserve">H3K27ac ChIP-seq experiments </t>
  </si>
  <si>
    <t xml:space="preserve">ChIP-seq experiments </t>
  </si>
  <si>
    <t xml:space="preserve">MYCN </t>
  </si>
  <si>
    <t>LMO1</t>
  </si>
  <si>
    <t>HAND2</t>
  </si>
  <si>
    <t>ISL1</t>
  </si>
  <si>
    <t>PHOX2B</t>
  </si>
  <si>
    <t xml:space="preserve">TBX2 </t>
  </si>
  <si>
    <t>FOSL1</t>
  </si>
  <si>
    <t>FOSL2</t>
  </si>
  <si>
    <t>Published</t>
  </si>
  <si>
    <t xml:space="preserve">In house </t>
  </si>
  <si>
    <t xml:space="preserve">NB cell lines </t>
  </si>
  <si>
    <t>N of rep.</t>
  </si>
  <si>
    <t>Total</t>
  </si>
  <si>
    <t xml:space="preserve">Total </t>
  </si>
  <si>
    <t>COG-N-440</t>
  </si>
  <si>
    <t>2 [GSE138315]</t>
  </si>
  <si>
    <t>COG-N-453</t>
  </si>
  <si>
    <t>COG-N-415</t>
  </si>
  <si>
    <t>1 [GSE138315]</t>
  </si>
  <si>
    <t>KELLY</t>
  </si>
  <si>
    <t>2 [GSE138315]; 1 [GSE80152]; 1 [GSE94824]</t>
  </si>
  <si>
    <t>1 [GSE80151]; 1 [GSE94782]; 1 [GSE94824]</t>
  </si>
  <si>
    <t>1 [GSE94824]</t>
  </si>
  <si>
    <t>1 [GSE120074]</t>
  </si>
  <si>
    <t>2 [GSE120074]</t>
  </si>
  <si>
    <t>LA-N-5</t>
  </si>
  <si>
    <t>NB-1</t>
  </si>
  <si>
    <t>NB-1643</t>
  </si>
  <si>
    <t>1 [GSE138315]; 2 [GSE94782]</t>
  </si>
  <si>
    <t>NB-69</t>
  </si>
  <si>
    <t>1 [GSE138315]; 1 [GSE90683]</t>
  </si>
  <si>
    <t>NBL-S</t>
  </si>
  <si>
    <t>NGP</t>
  </si>
  <si>
    <t>2 [GSE138315]; 1 [GSE80152]</t>
  </si>
  <si>
    <t>1 [GSE80151]; 1 [GSE94782]</t>
  </si>
  <si>
    <t>1 [GSE65664]</t>
  </si>
  <si>
    <t>SK-N-AS</t>
  </si>
  <si>
    <t>SK-N-FI</t>
  </si>
  <si>
    <t>SK-N-SH</t>
  </si>
  <si>
    <t>1 [GSE90683]</t>
  </si>
  <si>
    <t>SK-N-BE(2)-C</t>
  </si>
  <si>
    <t>1 [GSE80151]; 1 [GSE94824]</t>
  </si>
  <si>
    <t>1 [GSE94824]; 1 [GSE65664]; 1 [GSE169616]</t>
  </si>
  <si>
    <t>1 [GSE94824];  1 [GSE169616]</t>
  </si>
  <si>
    <t>1 [GSE80152]</t>
  </si>
  <si>
    <t>1 [GSE90683]; 1 [GSE90805]</t>
  </si>
  <si>
    <t>1 [GSE80151]</t>
  </si>
  <si>
    <t>CHP-134</t>
  </si>
  <si>
    <t>CHP-212</t>
  </si>
  <si>
    <t>GI-ME-N</t>
  </si>
  <si>
    <t>IMR-32</t>
  </si>
  <si>
    <t>LA-N-2</t>
  </si>
  <si>
    <t>SH-SY5Y</t>
  </si>
  <si>
    <t>SK-N-BE(2)</t>
  </si>
  <si>
    <t>CLB-BER-Lud</t>
  </si>
  <si>
    <t>CLB-CAR</t>
  </si>
  <si>
    <t>CLB-GA</t>
  </si>
  <si>
    <t>CLB-MA</t>
  </si>
  <si>
    <t>CLB-PE</t>
  </si>
  <si>
    <t>GI-CA-N</t>
  </si>
  <si>
    <t>LA-N-1</t>
  </si>
  <si>
    <t>N206</t>
  </si>
  <si>
    <t>NB-EBc1</t>
  </si>
  <si>
    <t>SJNB-1</t>
  </si>
  <si>
    <t>SJNB-12</t>
  </si>
  <si>
    <t>SJNB-6</t>
  </si>
  <si>
    <t>SJNB-8</t>
  </si>
  <si>
    <t>SK-N-DZ</t>
  </si>
  <si>
    <t>TR14</t>
  </si>
  <si>
    <t>691-ADN</t>
  </si>
  <si>
    <t>1 [GSE90805]</t>
  </si>
  <si>
    <t>700-ADN</t>
  </si>
  <si>
    <t>700-MES</t>
  </si>
  <si>
    <t>711-ADN</t>
  </si>
  <si>
    <t>717-MES</t>
  </si>
  <si>
    <t>753-ADN</t>
  </si>
  <si>
    <t>SH-EP-21N</t>
  </si>
  <si>
    <t>SH-EP-2</t>
  </si>
  <si>
    <t xml:space="preserve">N of rep.= number of analysed replicates </t>
  </si>
  <si>
    <r>
      <t>r</t>
    </r>
    <r>
      <rPr>
        <b/>
        <vertAlign val="superscript"/>
        <sz val="12"/>
        <color theme="1"/>
        <rFont val="Times New Roman"/>
        <family val="1"/>
      </rPr>
      <t>2</t>
    </r>
  </si>
  <si>
    <r>
      <t>6.51x10</t>
    </r>
    <r>
      <rPr>
        <vertAlign val="superscript"/>
        <sz val="12"/>
        <color theme="1"/>
        <rFont val="Times New Roman"/>
        <family val="1"/>
      </rPr>
      <t>-4</t>
    </r>
  </si>
  <si>
    <t>MAF: minor allele frequency in non-Finish Europeans</t>
  </si>
  <si>
    <t>Coordinates</t>
  </si>
  <si>
    <t xml:space="preserve">The lead SNP is highlighted in yellow, while the candidate functional SNP is evidenced in bold. </t>
  </si>
  <si>
    <t>NB: neuroblastoma.</t>
  </si>
  <si>
    <t>TT</t>
  </si>
  <si>
    <t>TC</t>
  </si>
  <si>
    <t>CC</t>
  </si>
  <si>
    <t>Genotype</t>
  </si>
  <si>
    <t>Allele</t>
  </si>
  <si>
    <t>N</t>
  </si>
  <si>
    <t>%</t>
  </si>
  <si>
    <t>Healty controls (N=2032)</t>
  </si>
  <si>
    <t>NB cases (N=607)</t>
  </si>
  <si>
    <t>OR: odd ratio; CI: confidence interval</t>
  </si>
  <si>
    <t xml:space="preserve">N: number; OR: odd ratio; CI: confidence interval. </t>
  </si>
  <si>
    <r>
      <t xml:space="preserve">* Genomic interactions with the </t>
    </r>
    <r>
      <rPr>
        <i/>
        <sz val="11"/>
        <color theme="1"/>
        <rFont val="Times New Roman"/>
        <family val="1"/>
      </rPr>
      <t>HSD17B12</t>
    </r>
    <r>
      <rPr>
        <sz val="11"/>
        <color theme="1"/>
        <rFont val="Times New Roman"/>
        <family val="1"/>
      </rPr>
      <t xml:space="preserve"> gene are highlighted in yellow. </t>
    </r>
  </si>
  <si>
    <t>TF: Transcription Factors</t>
  </si>
  <si>
    <t>*Only TF with FABIAN score ≥ +0.1 or ≤ - 0.1 have been reported, with positive and negative scores indicating a gain or a loss of the binding affinity, respectively.</t>
  </si>
  <si>
    <t>FABIAN score*</t>
  </si>
  <si>
    <t>Forward primer</t>
  </si>
  <si>
    <t>Reverse primer</t>
  </si>
  <si>
    <t>5’- GCCAGACAGTTCAGTGGCAA -3’</t>
  </si>
  <si>
    <t>5’- CCACTTTGCTGTCAGAGCCT -3’</t>
  </si>
  <si>
    <t xml:space="preserve">GATA3 Positive control </t>
  </si>
  <si>
    <t>5’- TGCACCATATGTTTTGCCAGC -3’</t>
  </si>
  <si>
    <t>5’- CAGCCCAACCCTGCTTATCT -3’</t>
  </si>
  <si>
    <t>GATA3 Negative control</t>
  </si>
  <si>
    <t>5’- AGAAAGTTGCTCCCGTCCTT -3’</t>
  </si>
  <si>
    <t>5’- GCCTCCCTAGCAACAATGTG -3’</t>
  </si>
  <si>
    <t xml:space="preserve">MYCN Positive control </t>
  </si>
  <si>
    <t>5’- GCTTGTTGGAGCGGGTAGAT -3’</t>
  </si>
  <si>
    <t>5’- GCGAGGTAAGTCTACGTCCG -3’</t>
  </si>
  <si>
    <t>MYCN Negative control</t>
  </si>
  <si>
    <t>5’- CTCGGCTCCCCTGTTGTAAG -3’</t>
  </si>
  <si>
    <t>5’- TGAGAACACAACAGACGCCA -3’</t>
  </si>
  <si>
    <t>Genomic Region</t>
  </si>
  <si>
    <t>Gene</t>
  </si>
  <si>
    <t>5’-TTGCTGTTGACTTTGCATCAG-3’</t>
  </si>
  <si>
    <t>5’-TTCACTAAGATGCCGATTTCAA-3’</t>
  </si>
  <si>
    <t>5’-GTCCTGTGCGAACTGTCAGA-3’</t>
  </si>
  <si>
    <t>5’-TTTCTGGTCTGGATGCCTTC-3’</t>
  </si>
  <si>
    <t>β -actin</t>
  </si>
  <si>
    <t>5’-TTGGCAATGAGCGGTTCC-3’</t>
  </si>
  <si>
    <t>5’-CGGATGTCCACGTCACACTTC-3’</t>
  </si>
  <si>
    <t xml:space="preserve"> </t>
  </si>
  <si>
    <t>ChIP- qPCR experiments</t>
  </si>
  <si>
    <t>Real-time qPCR</t>
  </si>
  <si>
    <t>CHR</t>
  </si>
  <si>
    <t>SNP</t>
  </si>
  <si>
    <t>A1</t>
  </si>
  <si>
    <t>A2</t>
  </si>
  <si>
    <t>SNPVAR</t>
  </si>
  <si>
    <t>Z</t>
  </si>
  <si>
    <t>P</t>
  </si>
  <si>
    <t>PIP</t>
  </si>
  <si>
    <t>BETA_SD</t>
  </si>
  <si>
    <t>G</t>
  </si>
  <si>
    <t>A</t>
  </si>
  <si>
    <t>rs11555762</t>
  </si>
  <si>
    <t>rs7117036</t>
  </si>
  <si>
    <t>rs10734518</t>
  </si>
  <si>
    <t>rs2139154</t>
  </si>
  <si>
    <t>rs6485470</t>
  </si>
  <si>
    <t>rs6485455</t>
  </si>
  <si>
    <t>rs7931097</t>
  </si>
  <si>
    <t>rs7115970</t>
  </si>
  <si>
    <t>rs1061810</t>
  </si>
  <si>
    <t>rs7935296</t>
  </si>
  <si>
    <t>rs3736505</t>
  </si>
  <si>
    <t>rs10768981</t>
  </si>
  <si>
    <t>rs10400343</t>
  </si>
  <si>
    <t>rs57635800</t>
  </si>
  <si>
    <t>rs10768975</t>
  </si>
  <si>
    <t>rs35251247</t>
  </si>
  <si>
    <t>rs1464229</t>
  </si>
  <si>
    <t>rs10742688</t>
  </si>
  <si>
    <t>rs4643069</t>
  </si>
  <si>
    <t>rs7131110</t>
  </si>
  <si>
    <t>rs3781805</t>
  </si>
  <si>
    <t>rs6485473</t>
  </si>
  <si>
    <t>rs7115919</t>
  </si>
  <si>
    <t>rs10838180</t>
  </si>
  <si>
    <t>rs1464230</t>
  </si>
  <si>
    <t>rs10742689</t>
  </si>
  <si>
    <t>rs7129046</t>
  </si>
  <si>
    <t>rs7110437</t>
  </si>
  <si>
    <t>rs6485464</t>
  </si>
  <si>
    <t>rs10838162</t>
  </si>
  <si>
    <t>rs4755741</t>
  </si>
  <si>
    <t>rs1878765</t>
  </si>
  <si>
    <t>rs1878850</t>
  </si>
  <si>
    <t>rs6485456</t>
  </si>
  <si>
    <t>rs6485468</t>
  </si>
  <si>
    <t>rs10838158</t>
  </si>
  <si>
    <t>rs7934707</t>
  </si>
  <si>
    <t>rs11529357</t>
  </si>
  <si>
    <t>rs2037297</t>
  </si>
  <si>
    <t>rs1518815</t>
  </si>
  <si>
    <t>rs11037663</t>
  </si>
  <si>
    <t>rs2139153</t>
  </si>
  <si>
    <t>rs1518814</t>
  </si>
  <si>
    <t>rs939015</t>
  </si>
  <si>
    <t>rs7111450</t>
  </si>
  <si>
    <t>rs7118659</t>
  </si>
  <si>
    <t>rs6485466</t>
  </si>
  <si>
    <t>rs1914773</t>
  </si>
  <si>
    <t>rs10768983</t>
  </si>
  <si>
    <t>rs7928134</t>
  </si>
  <si>
    <t>rs4755744</t>
  </si>
  <si>
    <t>rs10838175</t>
  </si>
  <si>
    <t>rs11037676</t>
  </si>
  <si>
    <t>rs6485469</t>
  </si>
  <si>
    <t>rs7118906</t>
  </si>
  <si>
    <t>rs6485462</t>
  </si>
  <si>
    <t>rs12417393</t>
  </si>
  <si>
    <t>rs10742690</t>
  </si>
  <si>
    <t>rs10768986</t>
  </si>
  <si>
    <t>rs10838186</t>
  </si>
  <si>
    <t>rs1878851</t>
  </si>
  <si>
    <t>rs7101808</t>
  </si>
  <si>
    <t>rs58817325</t>
  </si>
  <si>
    <t>rs10838174</t>
  </si>
  <si>
    <t>rs10734517</t>
  </si>
  <si>
    <t>rs6485471</t>
  </si>
  <si>
    <t>rs1518821</t>
  </si>
  <si>
    <t>rs6485474</t>
  </si>
  <si>
    <t>rs10838185</t>
  </si>
  <si>
    <t>rs1531828</t>
  </si>
  <si>
    <t>rs4755735</t>
  </si>
  <si>
    <t>rs4755736</t>
  </si>
  <si>
    <t>rs7120753</t>
  </si>
  <si>
    <t>rs4755747</t>
  </si>
  <si>
    <t>rs10768976</t>
  </si>
  <si>
    <t>rs4451719</t>
  </si>
  <si>
    <t>rs4755745</t>
  </si>
  <si>
    <t>rs11037653</t>
  </si>
  <si>
    <t>rs9971535</t>
  </si>
  <si>
    <t>rs4281471</t>
  </si>
  <si>
    <t>rs10838181</t>
  </si>
  <si>
    <t>rs6485465</t>
  </si>
  <si>
    <t>rs2863026</t>
  </si>
  <si>
    <t>rs1518822</t>
  </si>
  <si>
    <t>rs10838182</t>
  </si>
  <si>
    <t>rs12290006</t>
  </si>
  <si>
    <t>rs7926355</t>
  </si>
  <si>
    <t>rs1518816</t>
  </si>
  <si>
    <t>rs56168061</t>
  </si>
  <si>
    <t>rs35186585</t>
  </si>
  <si>
    <t>rs34239319</t>
  </si>
  <si>
    <t>rs12801203</t>
  </si>
  <si>
    <t>rs10400240</t>
  </si>
  <si>
    <t>rs11037450</t>
  </si>
  <si>
    <t>rs72892479</t>
  </si>
  <si>
    <t>rs10838190</t>
  </si>
  <si>
    <t>rs3802891</t>
  </si>
  <si>
    <t>rs182477216</t>
  </si>
  <si>
    <t>rs11037662</t>
  </si>
  <si>
    <t>rs80253786</t>
  </si>
  <si>
    <t>rs72892476</t>
  </si>
  <si>
    <t>rs11037461</t>
  </si>
  <si>
    <t>rs12799548</t>
  </si>
  <si>
    <t>rs35243581</t>
  </si>
  <si>
    <t>rs6485463</t>
  </si>
  <si>
    <t>rs12364503</t>
  </si>
  <si>
    <t>rs12418410</t>
  </si>
  <si>
    <t>rs6485482</t>
  </si>
  <si>
    <t>rs4573669</t>
  </si>
  <si>
    <t>rs6485472</t>
  </si>
  <si>
    <t>rs10838161</t>
  </si>
  <si>
    <t>rs11037460</t>
  </si>
  <si>
    <t>rs7077</t>
  </si>
  <si>
    <t>rs4755717</t>
  </si>
  <si>
    <t>rs11037447</t>
  </si>
  <si>
    <t>rs116310888</t>
  </si>
  <si>
    <t>rs10768960</t>
  </si>
  <si>
    <t>rs11037640</t>
  </si>
  <si>
    <t>rs9783304</t>
  </si>
  <si>
    <t>rs3740984</t>
  </si>
  <si>
    <t>rs11820132</t>
  </si>
  <si>
    <t>rs17594707</t>
  </si>
  <si>
    <t>rs2862996</t>
  </si>
  <si>
    <t>rs16937519</t>
  </si>
  <si>
    <t>rs75067522</t>
  </si>
  <si>
    <t>rs12421453</t>
  </si>
  <si>
    <t>rs2679053</t>
  </si>
  <si>
    <t>rs12224705</t>
  </si>
  <si>
    <t>rs16937692</t>
  </si>
  <si>
    <t>rs11037564</t>
  </si>
  <si>
    <t>rs7934094</t>
  </si>
  <si>
    <t>rs188079952</t>
  </si>
  <si>
    <t>rs117431391</t>
  </si>
  <si>
    <t>rs33953215</t>
  </si>
  <si>
    <t>rs10838183</t>
  </si>
  <si>
    <t>rs1518820</t>
  </si>
  <si>
    <t>rs187977801</t>
  </si>
  <si>
    <t>rs33984031</t>
  </si>
  <si>
    <t>rs4755215</t>
  </si>
  <si>
    <t>rs67994018</t>
  </si>
  <si>
    <t>rs60573180</t>
  </si>
  <si>
    <t>rs11037448</t>
  </si>
  <si>
    <t>rs35687112</t>
  </si>
  <si>
    <t>rs7926358</t>
  </si>
  <si>
    <t>rs7131204</t>
  </si>
  <si>
    <t>rs9666851</t>
  </si>
  <si>
    <t>rs9971430</t>
  </si>
  <si>
    <t>rs719777</t>
  </si>
  <si>
    <t>rs34659573</t>
  </si>
  <si>
    <t>rs2434479</t>
  </si>
  <si>
    <t>rs112625066</t>
  </si>
  <si>
    <t>rs10400289</t>
  </si>
  <si>
    <t>rs10838179</t>
  </si>
  <si>
    <t>rs7940743</t>
  </si>
  <si>
    <t>rs35695342</t>
  </si>
  <si>
    <t>rs11037646</t>
  </si>
  <si>
    <t>rs1401315</t>
  </si>
  <si>
    <t>rs1048928</t>
  </si>
  <si>
    <t>rs2176598</t>
  </si>
  <si>
    <t>rs11037565</t>
  </si>
  <si>
    <t>rs12363667</t>
  </si>
  <si>
    <t>rs35017547</t>
  </si>
  <si>
    <t>rs10838151</t>
  </si>
  <si>
    <t>rs1464231</t>
  </si>
  <si>
    <t>rs7106241</t>
  </si>
  <si>
    <t>rs2679059</t>
  </si>
  <si>
    <t>rs7115856</t>
  </si>
  <si>
    <t>rs34804222</t>
  </si>
  <si>
    <t>rs12275247</t>
  </si>
  <si>
    <t>rs4755743</t>
  </si>
  <si>
    <t>rs4755742</t>
  </si>
  <si>
    <t>rs939016</t>
  </si>
  <si>
    <t>rs117788438</t>
  </si>
  <si>
    <t>rs11605380</t>
  </si>
  <si>
    <t>rs113393955</t>
  </si>
  <si>
    <t>rs148942750</t>
  </si>
  <si>
    <t>rs139501352</t>
  </si>
  <si>
    <t>rs7129029</t>
  </si>
  <si>
    <t>rs61883844</t>
  </si>
  <si>
    <t>rs12364003</t>
  </si>
  <si>
    <t>rs114548031</t>
  </si>
  <si>
    <t>rs4755749</t>
  </si>
  <si>
    <t>rs4359199</t>
  </si>
  <si>
    <t>rs34070018</t>
  </si>
  <si>
    <t>rs6485467</t>
  </si>
  <si>
    <t>rs34955062</t>
  </si>
  <si>
    <t>rs35076527</t>
  </si>
  <si>
    <t>rs12294299</t>
  </si>
  <si>
    <t>rs10838149</t>
  </si>
  <si>
    <t>rs7118602</t>
  </si>
  <si>
    <t>rs72904762</t>
  </si>
  <si>
    <t>rs7952384</t>
  </si>
  <si>
    <t>rs7108398</t>
  </si>
  <si>
    <t>rs12792819</t>
  </si>
  <si>
    <t>rs9665763</t>
  </si>
  <si>
    <t>rs12417307</t>
  </si>
  <si>
    <t>rs116937674</t>
  </si>
  <si>
    <t>rs115101439</t>
  </si>
  <si>
    <t>rs4755740</t>
  </si>
  <si>
    <t>rs7130849</t>
  </si>
  <si>
    <t>rs1552204</t>
  </si>
  <si>
    <t>rs10838203</t>
  </si>
  <si>
    <t>rs12577464</t>
  </si>
  <si>
    <t>rs2862965</t>
  </si>
  <si>
    <t>rs10838160</t>
  </si>
  <si>
    <t>rs11037656</t>
  </si>
  <si>
    <t>rs113633648</t>
  </si>
  <si>
    <t>rs33989612</t>
  </si>
  <si>
    <t>rs11037468</t>
  </si>
  <si>
    <t>rs11037536</t>
  </si>
  <si>
    <t>rs4471405</t>
  </si>
  <si>
    <t>rs4755722</t>
  </si>
  <si>
    <t>rs148646795</t>
  </si>
  <si>
    <t>rs11037638</t>
  </si>
  <si>
    <t>rs144412067</t>
  </si>
  <si>
    <t>rs2679051</t>
  </si>
  <si>
    <t>rs2292889</t>
  </si>
  <si>
    <t>rs61883783</t>
  </si>
  <si>
    <t>rs6485443</t>
  </si>
  <si>
    <t>rs35521277</t>
  </si>
  <si>
    <t>rs76448403</t>
  </si>
  <si>
    <t>rs10768966</t>
  </si>
  <si>
    <t>rs10400325</t>
  </si>
  <si>
    <t>rs11037611</t>
  </si>
  <si>
    <t>rs35533455</t>
  </si>
  <si>
    <t>rs9804573</t>
  </si>
  <si>
    <t>rs116045944</t>
  </si>
  <si>
    <t>rs10768979</t>
  </si>
  <si>
    <t>rs12790543</t>
  </si>
  <si>
    <t>rs113122839</t>
  </si>
  <si>
    <t>rs10838184</t>
  </si>
  <si>
    <t>rs10838176</t>
  </si>
  <si>
    <t>rs148654488</t>
  </si>
  <si>
    <t>rs1320169</t>
  </si>
  <si>
    <t>rs60016711</t>
  </si>
  <si>
    <t>rs7128112</t>
  </si>
  <si>
    <t>rs33960545</t>
  </si>
  <si>
    <t>rs7926534</t>
  </si>
  <si>
    <t>rs151042204</t>
  </si>
  <si>
    <t>rs17597037</t>
  </si>
  <si>
    <t>rs2862963</t>
  </si>
  <si>
    <t>rs143725662</t>
  </si>
  <si>
    <t>rs75884470</t>
  </si>
  <si>
    <t>rs2862998</t>
  </si>
  <si>
    <t>rs2292890</t>
  </si>
  <si>
    <t>rs11037674</t>
  </si>
  <si>
    <t>rs2460120</t>
  </si>
  <si>
    <t>rs2460118</t>
  </si>
  <si>
    <t>rs17552136</t>
  </si>
  <si>
    <t>rs10838172</t>
  </si>
  <si>
    <t>rs34193936</t>
  </si>
  <si>
    <t>rs2292891</t>
  </si>
  <si>
    <t>rs7120203</t>
  </si>
  <si>
    <t>rs7118770</t>
  </si>
  <si>
    <t>rs11037475</t>
  </si>
  <si>
    <t>rs4755751</t>
  </si>
  <si>
    <t>rs7942595</t>
  </si>
  <si>
    <t>rs10742687</t>
  </si>
  <si>
    <t>rs7935836</t>
  </si>
  <si>
    <t>rs12283558</t>
  </si>
  <si>
    <t>rs71490035</t>
  </si>
  <si>
    <t>rs11037728</t>
  </si>
  <si>
    <t>rs76913886</t>
  </si>
  <si>
    <t>rs4755721</t>
  </si>
  <si>
    <t>rs16937672</t>
  </si>
  <si>
    <t>rs1320168</t>
  </si>
  <si>
    <t>rs11037729</t>
  </si>
  <si>
    <t>rs7928422</t>
  </si>
  <si>
    <t>rs11037685</t>
  </si>
  <si>
    <t>rs17510173</t>
  </si>
  <si>
    <t>rs143894258</t>
  </si>
  <si>
    <t>rs7129304</t>
  </si>
  <si>
    <t>rs76658676</t>
  </si>
  <si>
    <t>rs7483428</t>
  </si>
  <si>
    <t>rs12793599</t>
  </si>
  <si>
    <t>rs4755213</t>
  </si>
  <si>
    <t>rs140601530</t>
  </si>
  <si>
    <t>rs7103602</t>
  </si>
  <si>
    <t>rs11037748</t>
  </si>
  <si>
    <t>rs77399929</t>
  </si>
  <si>
    <t>rs33984624</t>
  </si>
  <si>
    <t>rs12276980</t>
  </si>
  <si>
    <t>rs10768996</t>
  </si>
  <si>
    <t>rs72908859</t>
  </si>
  <si>
    <t>rs189509364</t>
  </si>
  <si>
    <t>rs10400390</t>
  </si>
  <si>
    <t>rs11820704</t>
  </si>
  <si>
    <t>rs4755737</t>
  </si>
  <si>
    <t>rs72894480</t>
  </si>
  <si>
    <t>rs10838165</t>
  </si>
  <si>
    <t>rs2434466</t>
  </si>
  <si>
    <t>rs12273608</t>
  </si>
  <si>
    <t>rs79657263</t>
  </si>
  <si>
    <t>rs12364347</t>
  </si>
  <si>
    <t>rs4755733</t>
  </si>
  <si>
    <t>rs3824948</t>
  </si>
  <si>
    <t>rs16937624</t>
  </si>
  <si>
    <t>rs7928523</t>
  </si>
  <si>
    <t>rs115681073</t>
  </si>
  <si>
    <t>rs7126905</t>
  </si>
  <si>
    <t>rs78479784</t>
  </si>
  <si>
    <t>rs11037726</t>
  </si>
  <si>
    <t>rs7105125</t>
  </si>
  <si>
    <t>rs12363606</t>
  </si>
  <si>
    <t>rs10734519</t>
  </si>
  <si>
    <t>rs117230862</t>
  </si>
  <si>
    <t>rs868785</t>
  </si>
  <si>
    <t>rs74930208</t>
  </si>
  <si>
    <t>rs80004109</t>
  </si>
  <si>
    <t>rs7107050</t>
  </si>
  <si>
    <t>rs10838170</t>
  </si>
  <si>
    <t>rs11037683</t>
  </si>
  <si>
    <t>rs11037684</t>
  </si>
  <si>
    <t>rs12808325</t>
  </si>
  <si>
    <t>rs7116641</t>
  </si>
  <si>
    <t>rs59384558</t>
  </si>
  <si>
    <t>rs7936825</t>
  </si>
  <si>
    <t>rs10838166</t>
  </si>
  <si>
    <t>rs995034</t>
  </si>
  <si>
    <t>rs11606658</t>
  </si>
  <si>
    <t>rs113914585</t>
  </si>
  <si>
    <t>rs1518819</t>
  </si>
  <si>
    <t>rs61884800</t>
  </si>
  <si>
    <t>rs10501301</t>
  </si>
  <si>
    <t>rs117513546</t>
  </si>
  <si>
    <t>rs12797684</t>
  </si>
  <si>
    <t>rs2625387</t>
  </si>
  <si>
    <t>rs11037714</t>
  </si>
  <si>
    <t>rs11037654</t>
  </si>
  <si>
    <t>rs7113268</t>
  </si>
  <si>
    <t>rs10742680</t>
  </si>
  <si>
    <t>rs143661928</t>
  </si>
  <si>
    <t>rs11037690</t>
  </si>
  <si>
    <t>rs7942831</t>
  </si>
  <si>
    <t>rs35224339</t>
  </si>
  <si>
    <t>rs117640958</t>
  </si>
  <si>
    <t>rs12806569</t>
  </si>
  <si>
    <t>rs56225380</t>
  </si>
  <si>
    <t>rs11600028</t>
  </si>
  <si>
    <t>rs149821217</t>
  </si>
  <si>
    <t>rs12800235</t>
  </si>
  <si>
    <t>rs12277307</t>
  </si>
  <si>
    <t>rs1914772</t>
  </si>
  <si>
    <t>rs938942</t>
  </si>
  <si>
    <t>rs4592416</t>
  </si>
  <si>
    <t>rs10838208</t>
  </si>
  <si>
    <t>rs10838173</t>
  </si>
  <si>
    <t>rs7482199</t>
  </si>
  <si>
    <t>rs10838207</t>
  </si>
  <si>
    <t>rs2037301</t>
  </si>
  <si>
    <t>rs35509917</t>
  </si>
  <si>
    <t>rs7120772</t>
  </si>
  <si>
    <t>rs34713860</t>
  </si>
  <si>
    <t>rs11037747</t>
  </si>
  <si>
    <t>rs2434485</t>
  </si>
  <si>
    <t>rs2862995</t>
  </si>
  <si>
    <t>rs11037479</t>
  </si>
  <si>
    <t>rs11037703</t>
  </si>
  <si>
    <t>rs11037727</t>
  </si>
  <si>
    <t>rs185907135</t>
  </si>
  <si>
    <t>rs10838120</t>
  </si>
  <si>
    <t>rs12363638</t>
  </si>
  <si>
    <t>rs2434474</t>
  </si>
  <si>
    <t>rs7949019</t>
  </si>
  <si>
    <t>rs9804429</t>
  </si>
  <si>
    <t>rs7929169</t>
  </si>
  <si>
    <t>rs4237643</t>
  </si>
  <si>
    <t>rs57308560</t>
  </si>
  <si>
    <t>rs7942607</t>
  </si>
  <si>
    <t>rs78767105</t>
  </si>
  <si>
    <t>rs2460130</t>
  </si>
  <si>
    <t>rs61884011</t>
  </si>
  <si>
    <t>rs12577642</t>
  </si>
  <si>
    <t>rs4755218</t>
  </si>
  <si>
    <t>rs11037614</t>
  </si>
  <si>
    <t>rs67650430</t>
  </si>
  <si>
    <t>rs1973716</t>
  </si>
  <si>
    <t>rs12294768</t>
  </si>
  <si>
    <t>rs111786856</t>
  </si>
  <si>
    <t>rs7129385</t>
  </si>
  <si>
    <t>rs11037589</t>
  </si>
  <si>
    <t>rs11037702</t>
  </si>
  <si>
    <t>rs2679057</t>
  </si>
  <si>
    <t>rs72908811</t>
  </si>
  <si>
    <t>rs11037609</t>
  </si>
  <si>
    <t>rs10838159</t>
  </si>
  <si>
    <t>rs34742099</t>
  </si>
  <si>
    <t>rs2037296</t>
  </si>
  <si>
    <t>rs16937633</t>
  </si>
  <si>
    <t>rs10838200</t>
  </si>
  <si>
    <t>rs3740985</t>
  </si>
  <si>
    <t>rs4755728</t>
  </si>
  <si>
    <t>rs78670960</t>
  </si>
  <si>
    <t>rs33913339</t>
  </si>
  <si>
    <t>rs1001459</t>
  </si>
  <si>
    <t>rs10400340</t>
  </si>
  <si>
    <t>rs138660341</t>
  </si>
  <si>
    <t>rs10838118</t>
  </si>
  <si>
    <t>rs1973717</t>
  </si>
  <si>
    <t>rs72894465</t>
  </si>
  <si>
    <t>rs4288745</t>
  </si>
  <si>
    <t>rs7106967</t>
  </si>
  <si>
    <t>rs10400368</t>
  </si>
  <si>
    <t>rs6485483</t>
  </si>
  <si>
    <t>rs35767690</t>
  </si>
  <si>
    <t>rs35220940</t>
  </si>
  <si>
    <t>rs61884012</t>
  </si>
  <si>
    <t>rs11037478</t>
  </si>
  <si>
    <t>rs68105807</t>
  </si>
  <si>
    <t>rs143295998</t>
  </si>
  <si>
    <t>rs6485453</t>
  </si>
  <si>
    <t>rs62621395</t>
  </si>
  <si>
    <t>rs61037750</t>
  </si>
  <si>
    <t>rs10768993</t>
  </si>
  <si>
    <t>rs114569595</t>
  </si>
  <si>
    <t>rs115126899</t>
  </si>
  <si>
    <t>rs7110115</t>
  </si>
  <si>
    <t>rs7116503</t>
  </si>
  <si>
    <t>rs72904776</t>
  </si>
  <si>
    <t>rs55810401</t>
  </si>
  <si>
    <t>rs11037723</t>
  </si>
  <si>
    <t>rs10838137</t>
  </si>
  <si>
    <t>rs2271820</t>
  </si>
  <si>
    <t>rs2460131</t>
  </si>
  <si>
    <t>rs11037720</t>
  </si>
  <si>
    <t>rs3817364</t>
  </si>
  <si>
    <t>rs3740990</t>
  </si>
  <si>
    <t>rs995035</t>
  </si>
  <si>
    <t>rs72910251</t>
  </si>
  <si>
    <t>rs11600531</t>
  </si>
  <si>
    <t>rs11037710</t>
  </si>
  <si>
    <t>rs11037545</t>
  </si>
  <si>
    <t>rs1878767</t>
  </si>
  <si>
    <t>rs878510</t>
  </si>
  <si>
    <t>rs11037581</t>
  </si>
  <si>
    <t>rs2271817</t>
  </si>
  <si>
    <t>rs2862959</t>
  </si>
  <si>
    <t>rs2292888</t>
  </si>
  <si>
    <t>rs1483130</t>
  </si>
  <si>
    <t>rs57097933</t>
  </si>
  <si>
    <t>rs3740981</t>
  </si>
  <si>
    <t>rs7117395</t>
  </si>
  <si>
    <t>rs10768991</t>
  </si>
  <si>
    <t>rs2625390</t>
  </si>
  <si>
    <t>rs11037711</t>
  </si>
  <si>
    <t>rs73530667</t>
  </si>
  <si>
    <t>rs1518813</t>
  </si>
  <si>
    <t>rs80263632</t>
  </si>
  <si>
    <t>rs55910020</t>
  </si>
  <si>
    <t>rs12291032</t>
  </si>
  <si>
    <t>rs1996509</t>
  </si>
  <si>
    <t>rs7935951</t>
  </si>
  <si>
    <t>rs6485478</t>
  </si>
  <si>
    <t>rs16937673</t>
  </si>
  <si>
    <t>rs7115737</t>
  </si>
  <si>
    <t>rs7482725</t>
  </si>
  <si>
    <t>rs11037572</t>
  </si>
  <si>
    <t>rs35402462</t>
  </si>
  <si>
    <t>rs10838197</t>
  </si>
  <si>
    <t>rs6485460</t>
  </si>
  <si>
    <t>rs62621391</t>
  </si>
  <si>
    <t>rs80290742</t>
  </si>
  <si>
    <t>rs12577215</t>
  </si>
  <si>
    <t>rs12362141</t>
  </si>
  <si>
    <t>rs12802346</t>
  </si>
  <si>
    <t>rs144344241</t>
  </si>
  <si>
    <t>rs9783372</t>
  </si>
  <si>
    <t>rs10768992</t>
  </si>
  <si>
    <t>rs1554315</t>
  </si>
  <si>
    <t>rs80280023</t>
  </si>
  <si>
    <t>rs6485450</t>
  </si>
  <si>
    <t>rs4755757</t>
  </si>
  <si>
    <t>rs11037579</t>
  </si>
  <si>
    <t>rs3740983</t>
  </si>
  <si>
    <t>rs10768990</t>
  </si>
  <si>
    <t>rs56130800</t>
  </si>
  <si>
    <t>rs1466517</t>
  </si>
  <si>
    <t>rs72906832</t>
  </si>
  <si>
    <t>rs7946400</t>
  </si>
  <si>
    <t>rs6485451</t>
  </si>
  <si>
    <t>rs7480841</t>
  </si>
  <si>
    <t>rs10838154</t>
  </si>
  <si>
    <t>rs10838202</t>
  </si>
  <si>
    <t>rs11037610</t>
  </si>
  <si>
    <t>rs2306566</t>
  </si>
  <si>
    <t>rs12808044</t>
  </si>
  <si>
    <t>rs12576071</t>
  </si>
  <si>
    <t>rs116850064</t>
  </si>
  <si>
    <t>rs11037752</t>
  </si>
  <si>
    <t>rs878511</t>
  </si>
  <si>
    <t>rs146322924</t>
  </si>
  <si>
    <t>rs2679055</t>
  </si>
  <si>
    <t>rs900465</t>
  </si>
  <si>
    <t>rs10768959</t>
  </si>
  <si>
    <t>rs11037470</t>
  </si>
  <si>
    <t>rs11600042</t>
  </si>
  <si>
    <t>rs72892485</t>
  </si>
  <si>
    <t>rs1401317</t>
  </si>
  <si>
    <t>rs10838115</t>
  </si>
  <si>
    <t>rs6485447</t>
  </si>
  <si>
    <t>rs2434484</t>
  </si>
  <si>
    <t>rs11037718</t>
  </si>
  <si>
    <t>rs7118766</t>
  </si>
  <si>
    <t>rs61884819</t>
  </si>
  <si>
    <t>rs10838116</t>
  </si>
  <si>
    <t>rs7948942</t>
  </si>
  <si>
    <t>rs4755720</t>
  </si>
  <si>
    <t>rs17510145</t>
  </si>
  <si>
    <t>rs2271818</t>
  </si>
  <si>
    <t>rs1554314</t>
  </si>
  <si>
    <t>rs7937127</t>
  </si>
  <si>
    <t>rs883856</t>
  </si>
  <si>
    <t>rs146416258</t>
  </si>
  <si>
    <t>rs74763237</t>
  </si>
  <si>
    <t>rs2625389</t>
  </si>
  <si>
    <t>rs11037732</t>
  </si>
  <si>
    <t>rs10838153</t>
  </si>
  <si>
    <t>rs7101434</t>
  </si>
  <si>
    <t>rs7119999</t>
  </si>
  <si>
    <t>rs73530650</t>
  </si>
  <si>
    <t>rs4755756</t>
  </si>
  <si>
    <t>rs7932905</t>
  </si>
  <si>
    <t>rs115219419</t>
  </si>
  <si>
    <t>rs12223994</t>
  </si>
  <si>
    <t>rs72900974</t>
  </si>
  <si>
    <t>rs72894429</t>
  </si>
  <si>
    <t>rs2056248</t>
  </si>
  <si>
    <t>rs1914771</t>
  </si>
  <si>
    <t>rs72902746</t>
  </si>
  <si>
    <t>rs12364202</t>
  </si>
  <si>
    <t>rs10742691</t>
  </si>
  <si>
    <t>rs113179541</t>
  </si>
  <si>
    <t>rs4755758</t>
  </si>
  <si>
    <t>rs10768995</t>
  </si>
  <si>
    <t>rs60252931</t>
  </si>
  <si>
    <t>rs11602710</t>
  </si>
  <si>
    <t>rs2271819</t>
  </si>
  <si>
    <t>rs111634866</t>
  </si>
  <si>
    <t>rs7118910</t>
  </si>
  <si>
    <t>rs2460124</t>
  </si>
  <si>
    <t>rs180732672</t>
  </si>
  <si>
    <t>rs12362664</t>
  </si>
  <si>
    <t>rs34647698</t>
  </si>
  <si>
    <t>rs56388058</t>
  </si>
  <si>
    <t>rs78219482</t>
  </si>
  <si>
    <t>rs118099236</t>
  </si>
  <si>
    <t>rs142122549</t>
  </si>
  <si>
    <t>rs12419952</t>
  </si>
  <si>
    <t>rs113785567</t>
  </si>
  <si>
    <t>rs2460125</t>
  </si>
  <si>
    <t>rs112433920</t>
  </si>
  <si>
    <t>rs117755171</t>
  </si>
  <si>
    <t>rs2006751</t>
  </si>
  <si>
    <t>rs7125860</t>
  </si>
  <si>
    <t>rs73540482</t>
  </si>
  <si>
    <t>rs12804822</t>
  </si>
  <si>
    <t>rs113966454</t>
  </si>
  <si>
    <t>rs78042803</t>
  </si>
  <si>
    <t>rs35800649</t>
  </si>
  <si>
    <t>rs68085470</t>
  </si>
  <si>
    <t>rs868784</t>
  </si>
  <si>
    <t>rs16937556</t>
  </si>
  <si>
    <t>rs7926272</t>
  </si>
  <si>
    <t>rs11823509</t>
  </si>
  <si>
    <t>rs61884821</t>
  </si>
  <si>
    <t>rs58777675</t>
  </si>
  <si>
    <t>rs144099484</t>
  </si>
  <si>
    <t>rs12804082</t>
  </si>
  <si>
    <t>rs34539040</t>
  </si>
  <si>
    <t>rs4755216</t>
  </si>
  <si>
    <t>rs10838171</t>
  </si>
  <si>
    <t>rs112106871</t>
  </si>
  <si>
    <t>rs11821285</t>
  </si>
  <si>
    <t>rs11601363</t>
  </si>
  <si>
    <t>rs11037753</t>
  </si>
  <si>
    <t>rs12363064</t>
  </si>
  <si>
    <t>rs114442474</t>
  </si>
  <si>
    <t>rs11037746</t>
  </si>
  <si>
    <t>rs150151732</t>
  </si>
  <si>
    <t>rs61883833</t>
  </si>
  <si>
    <t>rs77523649</t>
  </si>
  <si>
    <t>rs66616283</t>
  </si>
  <si>
    <t>rs7130796</t>
  </si>
  <si>
    <t>rs78480778</t>
  </si>
  <si>
    <t>rs11037681</t>
  </si>
  <si>
    <t>rs4755726</t>
  </si>
  <si>
    <t>rs76868163</t>
  </si>
  <si>
    <t>rs11037556</t>
  </si>
  <si>
    <t>rs10768962</t>
  </si>
  <si>
    <t>rs10838164</t>
  </si>
  <si>
    <t>rs4755217</t>
  </si>
  <si>
    <t>rs113527800</t>
  </si>
  <si>
    <t>rs2902378</t>
  </si>
  <si>
    <t>rs111778483</t>
  </si>
  <si>
    <t>rs77462976</t>
  </si>
  <si>
    <t>rs11037704</t>
  </si>
  <si>
    <t>rs16937516</t>
  </si>
  <si>
    <t>rs1518818</t>
  </si>
  <si>
    <t>rs118069929</t>
  </si>
  <si>
    <t>rs7124589</t>
  </si>
  <si>
    <t>rs2460128</t>
  </si>
  <si>
    <t>rs11037456</t>
  </si>
  <si>
    <t>rs35262109</t>
  </si>
  <si>
    <t>rs12800769</t>
  </si>
  <si>
    <t>rs1483133</t>
  </si>
  <si>
    <t>rs1023955</t>
  </si>
  <si>
    <t>rs12363419</t>
  </si>
  <si>
    <t>rs117059479</t>
  </si>
  <si>
    <t>rs982243</t>
  </si>
  <si>
    <t>rs78186691</t>
  </si>
  <si>
    <t>rs4320940</t>
  </si>
  <si>
    <t>rs6485475</t>
  </si>
  <si>
    <t>rs10734520</t>
  </si>
  <si>
    <t>rs11037553</t>
  </si>
  <si>
    <t>rs12363070</t>
  </si>
  <si>
    <t>rs116889977</t>
  </si>
  <si>
    <t>rs61429470</t>
  </si>
  <si>
    <t>rs4755194</t>
  </si>
  <si>
    <t>rs111260477</t>
  </si>
  <si>
    <t>rs146034369</t>
  </si>
  <si>
    <t>rs2625391</t>
  </si>
  <si>
    <t>rs113138657</t>
  </si>
  <si>
    <t>rs2862962</t>
  </si>
  <si>
    <t>rs11037725</t>
  </si>
  <si>
    <t>rs2460117</t>
  </si>
  <si>
    <t>rs113394929</t>
  </si>
  <si>
    <t>rs71490042</t>
  </si>
  <si>
    <t>rs7108550</t>
  </si>
  <si>
    <t>rs10768994</t>
  </si>
  <si>
    <t>rs11037533</t>
  </si>
  <si>
    <t>rs12271301</t>
  </si>
  <si>
    <t>rs17514553</t>
  </si>
  <si>
    <t>rs34051688</t>
  </si>
  <si>
    <t>rs2625388</t>
  </si>
  <si>
    <t>rs11825486</t>
  </si>
  <si>
    <t>rs72892493</t>
  </si>
  <si>
    <t>rs11037634</t>
  </si>
  <si>
    <t>rs1554316</t>
  </si>
  <si>
    <t>rs17596617</t>
  </si>
  <si>
    <t>rs12787956</t>
  </si>
  <si>
    <t>rs35060985</t>
  </si>
  <si>
    <t>rs7112511</t>
  </si>
  <si>
    <t>rs59298872</t>
  </si>
  <si>
    <t>rs4755755</t>
  </si>
  <si>
    <t>rs113548606</t>
  </si>
  <si>
    <t>rs16937695</t>
  </si>
  <si>
    <t>rs79308251</t>
  </si>
  <si>
    <t>rs4755754</t>
  </si>
  <si>
    <t>rs117913275</t>
  </si>
  <si>
    <t>rs57636547</t>
  </si>
  <si>
    <t>rs72908815</t>
  </si>
  <si>
    <t>rs12289571</t>
  </si>
  <si>
    <t>rs11037588</t>
  </si>
  <si>
    <t>rs113358849</t>
  </si>
  <si>
    <t>rs61884797</t>
  </si>
  <si>
    <t>rs72892465</t>
  </si>
  <si>
    <t>rs58984522</t>
  </si>
  <si>
    <t>rs6485477</t>
  </si>
  <si>
    <t>rs2862958</t>
  </si>
  <si>
    <t>rs12279001</t>
  </si>
  <si>
    <t>rs61883777</t>
  </si>
  <si>
    <t>rs11607570</t>
  </si>
  <si>
    <t>rs1023956</t>
  </si>
  <si>
    <t>rs11037713</t>
  </si>
  <si>
    <t>rs56081269</t>
  </si>
  <si>
    <t>rs72892474</t>
  </si>
  <si>
    <t>rs11037537</t>
  </si>
  <si>
    <t>rs185211293</t>
  </si>
  <si>
    <t>rs149275031</t>
  </si>
  <si>
    <t>rs7114842</t>
  </si>
  <si>
    <t>rs112440747</t>
  </si>
  <si>
    <t>rs61883793</t>
  </si>
  <si>
    <t>rs141521792</t>
  </si>
  <si>
    <t>rs12284917</t>
  </si>
  <si>
    <t>rs11608225</t>
  </si>
  <si>
    <t>rs11037472</t>
  </si>
  <si>
    <t>rs10838198</t>
  </si>
  <si>
    <t>rs10742684</t>
  </si>
  <si>
    <t>rs17594798</t>
  </si>
  <si>
    <t>rs17597526</t>
  </si>
  <si>
    <t>rs117157596</t>
  </si>
  <si>
    <t>rs34742735</t>
  </si>
  <si>
    <t>rs11037698</t>
  </si>
  <si>
    <t>rs34575084</t>
  </si>
  <si>
    <t>rs2862961</t>
  </si>
  <si>
    <t>rs7111767</t>
  </si>
  <si>
    <t>rs4755730</t>
  </si>
  <si>
    <t>rs6485439</t>
  </si>
  <si>
    <t>rs11037750</t>
  </si>
  <si>
    <t>rs10838192</t>
  </si>
  <si>
    <t>rs61883845</t>
  </si>
  <si>
    <t>rs10501303</t>
  </si>
  <si>
    <t>rs1807925</t>
  </si>
  <si>
    <t>rs16937507</t>
  </si>
  <si>
    <t>rs77739452</t>
  </si>
  <si>
    <t>rs56097028</t>
  </si>
  <si>
    <t>rs114693078</t>
  </si>
  <si>
    <t>rs78111550</t>
  </si>
  <si>
    <t>rs11037473</t>
  </si>
  <si>
    <t>rs34390003</t>
  </si>
  <si>
    <t>rs11827674</t>
  </si>
  <si>
    <t>rs7117378</t>
  </si>
  <si>
    <t>rs11037452</t>
  </si>
  <si>
    <t>rs12787973</t>
  </si>
  <si>
    <t>rs61884793</t>
  </si>
  <si>
    <t>rs1464225</t>
  </si>
  <si>
    <t>rs7102057</t>
  </si>
  <si>
    <t>rs12224013</t>
  </si>
  <si>
    <t>rs148644308</t>
  </si>
  <si>
    <t>rs149029284</t>
  </si>
  <si>
    <t>rs17599085</t>
  </si>
  <si>
    <t>rs12418783</t>
  </si>
  <si>
    <t>rs11037567</t>
  </si>
  <si>
    <t>rs1356602</t>
  </si>
  <si>
    <t>rs35431831</t>
  </si>
  <si>
    <t>rs6485438</t>
  </si>
  <si>
    <t>rs2434482</t>
  </si>
  <si>
    <t>rs10838201</t>
  </si>
  <si>
    <t>rs11037691</t>
  </si>
  <si>
    <t>rs7117377</t>
  </si>
  <si>
    <t>rs11037459</t>
  </si>
  <si>
    <t>rs61883796</t>
  </si>
  <si>
    <t>rs10838117</t>
  </si>
  <si>
    <t>rs79784752</t>
  </si>
  <si>
    <t>rs12805348</t>
  </si>
  <si>
    <t>rs117592970</t>
  </si>
  <si>
    <t>rs10838191</t>
  </si>
  <si>
    <t>rs117912278</t>
  </si>
  <si>
    <t>rs10838127</t>
  </si>
  <si>
    <t>rs2086707</t>
  </si>
  <si>
    <t>rs12421092</t>
  </si>
  <si>
    <t>rs57395933</t>
  </si>
  <si>
    <t>rs147658614</t>
  </si>
  <si>
    <t>rs12223762</t>
  </si>
  <si>
    <t>rs12789396</t>
  </si>
  <si>
    <t>rs76097617</t>
  </si>
  <si>
    <t>rs7128276</t>
  </si>
  <si>
    <t>rs17513317</t>
  </si>
  <si>
    <t>rs12799386</t>
  </si>
  <si>
    <t>rs11037712</t>
  </si>
  <si>
    <t>rs7941216</t>
  </si>
  <si>
    <t>rs17509794</t>
  </si>
  <si>
    <t>rs77837345</t>
  </si>
  <si>
    <t>rs7396444</t>
  </si>
  <si>
    <t>rs117059257</t>
  </si>
  <si>
    <t>rs7131555</t>
  </si>
  <si>
    <t>rs11606285</t>
  </si>
  <si>
    <t>rs4755193</t>
  </si>
  <si>
    <t>rs1809471</t>
  </si>
  <si>
    <t>rs11037471</t>
  </si>
  <si>
    <t>rs7114180</t>
  </si>
  <si>
    <t>rs12421293</t>
  </si>
  <si>
    <t>rs61884791</t>
  </si>
  <si>
    <t>rs11037496</t>
  </si>
  <si>
    <t>rs4755197</t>
  </si>
  <si>
    <t>rs10838125</t>
  </si>
  <si>
    <t>rs57379164</t>
  </si>
  <si>
    <t>rs10768957</t>
  </si>
  <si>
    <t>rs79130449</t>
  </si>
  <si>
    <t>rs12362802</t>
  </si>
  <si>
    <t>rs189599587</t>
  </si>
  <si>
    <t>rs56279383</t>
  </si>
  <si>
    <t>rs11037458</t>
  </si>
  <si>
    <t>rs6485435</t>
  </si>
  <si>
    <t>rs72902715</t>
  </si>
  <si>
    <t>rs4755713</t>
  </si>
  <si>
    <t>rs16937509</t>
  </si>
  <si>
    <t>rs34529902</t>
  </si>
  <si>
    <t>rs7114375</t>
  </si>
  <si>
    <t>rs33911995</t>
  </si>
  <si>
    <t>rs10768956</t>
  </si>
  <si>
    <t>rs900468</t>
  </si>
  <si>
    <t>rs117790953</t>
  </si>
  <si>
    <t>rs72900981</t>
  </si>
  <si>
    <t>rs11037457</t>
  </si>
  <si>
    <t>rs7126420</t>
  </si>
  <si>
    <t>rs12418499</t>
  </si>
  <si>
    <t>rs10768969</t>
  </si>
  <si>
    <t>rs10501302</t>
  </si>
  <si>
    <t>rs11037722</t>
  </si>
  <si>
    <t>rs118048173</t>
  </si>
  <si>
    <t>rs11037481</t>
  </si>
  <si>
    <t>rs1905290</t>
  </si>
  <si>
    <t>rs78822028</t>
  </si>
  <si>
    <t>rs1905289</t>
  </si>
  <si>
    <t>rs7108010</t>
  </si>
  <si>
    <t>rs61690000</t>
  </si>
  <si>
    <t>rs79248170</t>
  </si>
  <si>
    <t>rs12291163</t>
  </si>
  <si>
    <t>rs11605401</t>
  </si>
  <si>
    <t>rs10838114</t>
  </si>
  <si>
    <t>rs10768955</t>
  </si>
  <si>
    <t>rs6485440</t>
  </si>
  <si>
    <t>rs113310988</t>
  </si>
  <si>
    <t>rs11600518</t>
  </si>
  <si>
    <t>rs7951666</t>
  </si>
  <si>
    <t>rs7108381</t>
  </si>
  <si>
    <t>rs71490044</t>
  </si>
  <si>
    <t>rs78579015</t>
  </si>
  <si>
    <t>rs4755716</t>
  </si>
  <si>
    <t>rs7130208</t>
  </si>
  <si>
    <t>rs116657173</t>
  </si>
  <si>
    <t>rs6485480</t>
  </si>
  <si>
    <t>rs150948549</t>
  </si>
  <si>
    <t>rs7928130</t>
  </si>
  <si>
    <t>rs113124492</t>
  </si>
  <si>
    <t>rs61883854</t>
  </si>
  <si>
    <t>rs61883824</t>
  </si>
  <si>
    <t>rs61883826</t>
  </si>
  <si>
    <t>rs11037508</t>
  </si>
  <si>
    <t>rs72900977</t>
  </si>
  <si>
    <t>rs112091528</t>
  </si>
  <si>
    <t>rs1106640</t>
  </si>
  <si>
    <t>rs10768989</t>
  </si>
  <si>
    <t>rs74626803</t>
  </si>
  <si>
    <t>rs12361378</t>
  </si>
  <si>
    <t>rs7103639</t>
  </si>
  <si>
    <t>rs10768958</t>
  </si>
  <si>
    <t>rs7935875</t>
  </si>
  <si>
    <t>rs7115013</t>
  </si>
  <si>
    <t>rs748172</t>
  </si>
  <si>
    <t>rs10838112</t>
  </si>
  <si>
    <t>rs7929418</t>
  </si>
  <si>
    <t>rs748939</t>
  </si>
  <si>
    <t>rs75616994</t>
  </si>
  <si>
    <t>rs7934642</t>
  </si>
  <si>
    <t>rs61883795</t>
  </si>
  <si>
    <t>rs10838146</t>
  </si>
  <si>
    <t>rs61883779</t>
  </si>
  <si>
    <t>rs11037477</t>
  </si>
  <si>
    <t>rs113198638</t>
  </si>
  <si>
    <t>rs61883811</t>
  </si>
  <si>
    <t>rs12797524</t>
  </si>
  <si>
    <t>rs111351906</t>
  </si>
  <si>
    <t>rs143423989</t>
  </si>
  <si>
    <t>rs2434481</t>
  </si>
  <si>
    <t>rs61883803</t>
  </si>
  <si>
    <t>rs2086706</t>
  </si>
  <si>
    <t>rs7108755</t>
  </si>
  <si>
    <t>rs1471672</t>
  </si>
  <si>
    <t>rs4755712</t>
  </si>
  <si>
    <t>rs4755715</t>
  </si>
  <si>
    <t>rs16937650</t>
  </si>
  <si>
    <t>rs61883825</t>
  </si>
  <si>
    <t>rs12277240</t>
  </si>
  <si>
    <t>rs10838145</t>
  </si>
  <si>
    <t>rs17599114</t>
  </si>
  <si>
    <t>rs116992996</t>
  </si>
  <si>
    <t>rs112117270</t>
  </si>
  <si>
    <t>rs7936371</t>
  </si>
  <si>
    <t>rs11037709</t>
  </si>
  <si>
    <t>rs72901001</t>
  </si>
  <si>
    <t>rs34348751</t>
  </si>
  <si>
    <t>rs72902723</t>
  </si>
  <si>
    <t>rs10768954</t>
  </si>
  <si>
    <t>rs11037593</t>
  </si>
  <si>
    <t>rs1483129</t>
  </si>
  <si>
    <t>rs112768576</t>
  </si>
  <si>
    <t>rs61883966</t>
  </si>
  <si>
    <t>rs56240118</t>
  </si>
  <si>
    <t>rs2862999</t>
  </si>
  <si>
    <t>rs7123509</t>
  </si>
  <si>
    <t>rs12225730</t>
  </si>
  <si>
    <t>rs61883829</t>
  </si>
  <si>
    <t>rs7121532</t>
  </si>
  <si>
    <t>rs61883809</t>
  </si>
  <si>
    <t>rs16937565</t>
  </si>
  <si>
    <t>rs113708450</t>
  </si>
  <si>
    <t>rs34109632</t>
  </si>
  <si>
    <t>rs7121886</t>
  </si>
  <si>
    <t>rs142495191</t>
  </si>
  <si>
    <t>rs72902705</t>
  </si>
  <si>
    <t>rs4755714</t>
  </si>
  <si>
    <t>rs115257881</t>
  </si>
  <si>
    <t>rs16937674</t>
  </si>
  <si>
    <t>rs61883808</t>
  </si>
  <si>
    <t>rs7111582</t>
  </si>
  <si>
    <t>rs10466473</t>
  </si>
  <si>
    <t>rs11606444</t>
  </si>
  <si>
    <t>rs10838193</t>
  </si>
  <si>
    <t>rs12800492</t>
  </si>
  <si>
    <t>rs7941170</t>
  </si>
  <si>
    <t>rs11037574</t>
  </si>
  <si>
    <t>rs12277553</t>
  </si>
  <si>
    <t>rs11606175</t>
  </si>
  <si>
    <t>rs72894407</t>
  </si>
  <si>
    <t>rs35665367</t>
  </si>
  <si>
    <t>rs7102615</t>
  </si>
  <si>
    <t>rs74691353</t>
  </si>
  <si>
    <t>rs7925031</t>
  </si>
  <si>
    <t>rs10838199</t>
  </si>
  <si>
    <t>rs117123619</t>
  </si>
  <si>
    <t>rs5010401</t>
  </si>
  <si>
    <t>rs61883849</t>
  </si>
  <si>
    <t>rs2460129</t>
  </si>
  <si>
    <t>rs56160150</t>
  </si>
  <si>
    <t>rs34319180</t>
  </si>
  <si>
    <t>rs2863001</t>
  </si>
  <si>
    <t>rs2902379</t>
  </si>
  <si>
    <t>rs61883778</t>
  </si>
  <si>
    <t>rs11602173</t>
  </si>
  <si>
    <t>rs139948629</t>
  </si>
  <si>
    <t>rs11037498</t>
  </si>
  <si>
    <t>rs11037491</t>
  </si>
  <si>
    <t>rs12807283</t>
  </si>
  <si>
    <t>rs61883830</t>
  </si>
  <si>
    <t>rs61883780</t>
  </si>
  <si>
    <t>rs17598199</t>
  </si>
  <si>
    <t>rs56142926</t>
  </si>
  <si>
    <t>rs11604841</t>
  </si>
  <si>
    <t>rs114896476</t>
  </si>
  <si>
    <t>rs72902711</t>
  </si>
  <si>
    <t>rs12792780</t>
  </si>
  <si>
    <t>rs10838113</t>
  </si>
  <si>
    <t>rs2009537</t>
  </si>
  <si>
    <t>rs11037519</t>
  </si>
  <si>
    <t>rs7104153</t>
  </si>
  <si>
    <t>rs61884796</t>
  </si>
  <si>
    <t>rs12360559</t>
  </si>
  <si>
    <t>rs80294529</t>
  </si>
  <si>
    <t>rs1115491</t>
  </si>
  <si>
    <t>rs76061579</t>
  </si>
  <si>
    <t>rs61884803</t>
  </si>
  <si>
    <t>rs72902709</t>
  </si>
  <si>
    <t>rs115736263</t>
  </si>
  <si>
    <t>rs117721638</t>
  </si>
  <si>
    <t>rs10838123</t>
  </si>
  <si>
    <t>rs7946159</t>
  </si>
  <si>
    <t>rs12796083</t>
  </si>
  <si>
    <t>rs7938892</t>
  </si>
  <si>
    <t>rs12798630</t>
  </si>
  <si>
    <t>rs56311487</t>
  </si>
  <si>
    <t>rs145861181</t>
  </si>
  <si>
    <t>rs72906858</t>
  </si>
  <si>
    <t>rs11037578</t>
  </si>
  <si>
    <t>rs12363815</t>
  </si>
  <si>
    <t>rs11037538</t>
  </si>
  <si>
    <t>rs11037469</t>
  </si>
  <si>
    <t>rs7939040</t>
  </si>
  <si>
    <t>rs76064064</t>
  </si>
  <si>
    <t>rs7935719</t>
  </si>
  <si>
    <t>rs61883850</t>
  </si>
  <si>
    <t>rs116164974</t>
  </si>
  <si>
    <t>rs1115492</t>
  </si>
  <si>
    <t>rs112942961</t>
  </si>
  <si>
    <t>rs61883802</t>
  </si>
  <si>
    <t>rs76236406</t>
  </si>
  <si>
    <t>rs11037500</t>
  </si>
  <si>
    <t>rs11037462</t>
  </si>
  <si>
    <t>rs12795311</t>
  </si>
  <si>
    <t>rs55931860</t>
  </si>
  <si>
    <t>rs12801186</t>
  </si>
  <si>
    <t>rs80229091</t>
  </si>
  <si>
    <t>rs149525164</t>
  </si>
  <si>
    <t>rs2434467</t>
  </si>
  <si>
    <t>rs9783290</t>
  </si>
  <si>
    <t>rs7935791</t>
  </si>
  <si>
    <t>rs11037464</t>
  </si>
  <si>
    <t>rs9783294</t>
  </si>
  <si>
    <t>rs16937676</t>
  </si>
  <si>
    <t>rs61883810</t>
  </si>
  <si>
    <t>rs12807559</t>
  </si>
  <si>
    <t>rs7111355</t>
  </si>
  <si>
    <t>rs11602193</t>
  </si>
  <si>
    <t>rs10838126</t>
  </si>
  <si>
    <t>rs61884826</t>
  </si>
  <si>
    <t>rs58545526</t>
  </si>
  <si>
    <t>rs61883823</t>
  </si>
  <si>
    <t>rs56219400</t>
  </si>
  <si>
    <t>rs10838122</t>
  </si>
  <si>
    <t>rs72906850</t>
  </si>
  <si>
    <t>rs7118728</t>
  </si>
  <si>
    <t>rs11037628</t>
  </si>
  <si>
    <t>rs117134352</t>
  </si>
  <si>
    <t>rs74956961</t>
  </si>
  <si>
    <t>rs11037530</t>
  </si>
  <si>
    <t>rs80194680</t>
  </si>
  <si>
    <t>rs11037532</t>
  </si>
  <si>
    <t>rs2902373</t>
  </si>
  <si>
    <t>rs17598687</t>
  </si>
  <si>
    <t>rs4755198</t>
  </si>
  <si>
    <t>rs112769305</t>
  </si>
  <si>
    <t>rs7105746</t>
  </si>
  <si>
    <t>rs11037463</t>
  </si>
  <si>
    <t>rs78214132</t>
  </si>
  <si>
    <t>rs2434475</t>
  </si>
  <si>
    <t>rs77341890</t>
  </si>
  <si>
    <t>rs11037453</t>
  </si>
  <si>
    <t>rs61884798</t>
  </si>
  <si>
    <t>rs140939907</t>
  </si>
  <si>
    <t>rs2863000</t>
  </si>
  <si>
    <t>rs11037466</t>
  </si>
  <si>
    <t>rs147309375</t>
  </si>
  <si>
    <t>rs35566642</t>
  </si>
  <si>
    <t>rs12794461</t>
  </si>
  <si>
    <t>rs115598335</t>
  </si>
  <si>
    <t>rs57654170</t>
  </si>
  <si>
    <t>rs12365528</t>
  </si>
  <si>
    <t>rs7114461</t>
  </si>
  <si>
    <t>rs72906842</t>
  </si>
  <si>
    <t>rs72902727</t>
  </si>
  <si>
    <t>rs10838124</t>
  </si>
  <si>
    <t>rs149173515</t>
  </si>
  <si>
    <t>rs11037539</t>
  </si>
  <si>
    <t>rs11037454</t>
  </si>
  <si>
    <t>rs61883827</t>
  </si>
  <si>
    <t>rs57064424</t>
  </si>
  <si>
    <t>rs7114074</t>
  </si>
  <si>
    <t>rs72902770</t>
  </si>
  <si>
    <t>rs598097</t>
  </si>
  <si>
    <t>rs16937562</t>
  </si>
  <si>
    <t>rs17596638</t>
  </si>
  <si>
    <t>rs10838121</t>
  </si>
  <si>
    <t>rs34857458</t>
  </si>
  <si>
    <t>rs113542584</t>
  </si>
  <si>
    <t>rs78599827</t>
  </si>
  <si>
    <t>rs61884825</t>
  </si>
  <si>
    <t>rs11037543</t>
  </si>
  <si>
    <t>rs72910255</t>
  </si>
  <si>
    <t>rs12365379</t>
  </si>
  <si>
    <t>rs11037467</t>
  </si>
  <si>
    <t>rs77447564</t>
  </si>
  <si>
    <t>rs112568798</t>
  </si>
  <si>
    <t>rs2460119</t>
  </si>
  <si>
    <t>rs77277587</t>
  </si>
  <si>
    <t>rs138916220</t>
  </si>
  <si>
    <t>rs900467</t>
  </si>
  <si>
    <t>rs72904711</t>
  </si>
  <si>
    <t>BETA_mean</t>
  </si>
  <si>
    <t>Credible set</t>
  </si>
  <si>
    <t>Distance from center</t>
  </si>
  <si>
    <t>Table S4. Genetic association of rs2863002 in an Italian validation cohort of neuroblastoma cases and controls.</t>
  </si>
  <si>
    <t xml:space="preserve">Table S5. Clinical characteristics of neuroblastoma patients from the Italian validation cohort. </t>
  </si>
  <si>
    <t xml:space="preserve">Table S6. Significantly enriched TF motifs covering rs2863002 genomic position at chr11p11.2. </t>
  </si>
  <si>
    <t>Table S7. TF binding motifs  gained or disrupted by rs2863002 alleles obtained by FABIAN tool.</t>
  </si>
  <si>
    <t xml:space="preserve"> Table S8. Genomic interactions of rs2863002 at chr11:43714768, evaluated by Hi-C experiment results in SK-N-BE(2)C cell line</t>
  </si>
  <si>
    <r>
      <t xml:space="preserve"> Table S9. Independent Prognostic Impact of </t>
    </r>
    <r>
      <rPr>
        <b/>
        <i/>
        <sz val="12"/>
        <color rgb="FF010205"/>
        <rFont val="Times New Roman"/>
        <family val="1"/>
      </rPr>
      <t>HSD17B12</t>
    </r>
    <r>
      <rPr>
        <b/>
        <sz val="12"/>
        <color rgb="FF010205"/>
        <rFont val="Times New Roman"/>
        <family val="1"/>
      </rPr>
      <t xml:space="preserve"> Expression</t>
    </r>
  </si>
  <si>
    <r>
      <t xml:space="preserve">Table S10. Lipid molecules analyzed in the targeted lipidomic assays on neuroblastoma cells after </t>
    </r>
    <r>
      <rPr>
        <b/>
        <i/>
        <sz val="12"/>
        <color theme="1"/>
        <rFont val="Times New Roman"/>
        <family val="1"/>
      </rPr>
      <t xml:space="preserve">HSD17B12 </t>
    </r>
    <r>
      <rPr>
        <b/>
        <sz val="12"/>
        <color theme="1"/>
        <rFont val="Times New Roman"/>
        <family val="1"/>
      </rPr>
      <t xml:space="preserve">silencing. </t>
    </r>
  </si>
  <si>
    <t>Table S11. List of qPCR primers.</t>
  </si>
  <si>
    <t>Table S1. Functional annotation data of 42 SNPs at the 11p11.2 locus.</t>
  </si>
  <si>
    <r>
      <t xml:space="preserve">Table S2. Public and </t>
    </r>
    <r>
      <rPr>
        <b/>
        <i/>
        <sz val="12"/>
        <color theme="1"/>
        <rFont val="Times New Roman"/>
        <family val="1"/>
      </rPr>
      <t>in-house</t>
    </r>
    <r>
      <rPr>
        <b/>
        <sz val="12"/>
        <color theme="1"/>
        <rFont val="Times New Roman"/>
        <family val="1"/>
      </rPr>
      <t xml:space="preserve"> data used for the functional annotation analysis of the 11p11.2 locus obtained from neuroblastoma cell lines.</t>
    </r>
  </si>
  <si>
    <t>Table S3. Functionally-informed fine-mapping using PolyFun+SuSiE algorithm</t>
  </si>
  <si>
    <t>PIP= posterior inclusion probabilities</t>
  </si>
  <si>
    <t xml:space="preserve">SNPs were ranked based on their PIP values, with an indicator denoting inclusion in the 95% credible set (1 = included; 0 = not included). The candidate functional SNP is evidenced in yellow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##0.000"/>
    <numFmt numFmtId="166" formatCode="###0.000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6"/>
      <color rgb="FF000000"/>
      <name val="Times New Roman"/>
      <family val="1"/>
    </font>
    <font>
      <b/>
      <sz val="14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i/>
      <sz val="16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u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u/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rgb="FF010205"/>
      <name val="Times New Roman"/>
      <family val="1"/>
    </font>
    <font>
      <b/>
      <sz val="12"/>
      <color rgb="FF010205"/>
      <name val="Times New Roman"/>
      <family val="1"/>
    </font>
    <font>
      <sz val="11"/>
      <color indexed="8"/>
      <name val="Times New Roman"/>
      <family val="1"/>
    </font>
    <font>
      <sz val="10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color rgb="FF010205"/>
      <name val="Times New Roman"/>
      <family val="1"/>
    </font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0E0E0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2"/>
        <bgColor indexed="64"/>
      </patternFill>
    </fill>
  </fills>
  <borders count="6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rgb="FF152935"/>
      </bottom>
      <diagonal/>
    </border>
    <border>
      <left/>
      <right/>
      <top style="thin">
        <color rgb="FF152935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152935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medium">
        <color indexed="64"/>
      </left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 style="medium">
        <color indexed="64"/>
      </right>
      <top style="thin">
        <color rgb="FFAEAEAE"/>
      </top>
      <bottom style="thin">
        <color rgb="FFAEAEAE"/>
      </bottom>
      <diagonal/>
    </border>
    <border>
      <left style="medium">
        <color indexed="64"/>
      </left>
      <right style="thin">
        <color rgb="FFE0E0E0"/>
      </right>
      <top style="thin">
        <color rgb="FFAEAEAE"/>
      </top>
      <bottom style="medium">
        <color indexed="64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medium">
        <color indexed="64"/>
      </bottom>
      <diagonal/>
    </border>
    <border>
      <left style="thin">
        <color rgb="FFE0E0E0"/>
      </left>
      <right style="medium">
        <color indexed="64"/>
      </right>
      <top style="thin">
        <color rgb="FFAEAEAE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rgb="FFE0E0E0"/>
      </left>
      <right style="thin">
        <color rgb="FFE0E0E0"/>
      </right>
      <top/>
      <bottom style="thin">
        <color rgb="FFAEAEAE"/>
      </bottom>
      <diagonal/>
    </border>
    <border>
      <left style="thin">
        <color rgb="FFE0E0E0"/>
      </left>
      <right style="medium">
        <color indexed="64"/>
      </right>
      <top/>
      <bottom style="thin">
        <color rgb="FFAEAEAE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rgb="FFE0E0E0"/>
      </right>
      <top/>
      <bottom style="medium">
        <color indexed="64"/>
      </bottom>
      <diagonal/>
    </border>
    <border>
      <left style="thin">
        <color rgb="FFE0E0E0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rgb="FFE0E0E0"/>
      </right>
      <top/>
      <bottom style="thin">
        <color rgb="FFAEAEAE"/>
      </bottom>
      <diagonal/>
    </border>
    <border>
      <left style="thin">
        <color rgb="FFE0E0E0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38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187">
    <xf numFmtId="0" fontId="0" fillId="0" borderId="0" xfId="0"/>
    <xf numFmtId="0" fontId="3" fillId="0" borderId="2" xfId="0" applyFont="1" applyBorder="1"/>
    <xf numFmtId="0" fontId="3" fillId="0" borderId="0" xfId="0" applyFont="1"/>
    <xf numFmtId="0" fontId="3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6" borderId="0" xfId="0" applyFont="1" applyFill="1"/>
    <xf numFmtId="0" fontId="7" fillId="0" borderId="0" xfId="0" applyFont="1"/>
    <xf numFmtId="0" fontId="6" fillId="0" borderId="0" xfId="0" applyFont="1"/>
    <xf numFmtId="0" fontId="7" fillId="0" borderId="2" xfId="0" applyFont="1" applyBorder="1"/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10" fillId="0" borderId="36" xfId="0" applyFont="1" applyBorder="1" applyAlignment="1">
      <alignment horizontal="center" vertical="center"/>
    </xf>
    <xf numFmtId="0" fontId="10" fillId="0" borderId="40" xfId="0" applyFont="1" applyBorder="1" applyAlignment="1">
      <alignment horizontal="center" vertical="center"/>
    </xf>
    <xf numFmtId="0" fontId="10" fillId="0" borderId="35" xfId="0" applyFont="1" applyBorder="1" applyAlignment="1">
      <alignment horizontal="center" vertical="center"/>
    </xf>
    <xf numFmtId="0" fontId="8" fillId="7" borderId="43" xfId="0" applyFont="1" applyFill="1" applyBorder="1" applyAlignment="1">
      <alignment vertical="center"/>
    </xf>
    <xf numFmtId="0" fontId="11" fillId="0" borderId="0" xfId="0" applyFont="1" applyAlignment="1">
      <alignment vertical="center"/>
    </xf>
    <xf numFmtId="0" fontId="11" fillId="0" borderId="44" xfId="0" applyFont="1" applyBorder="1" applyAlignment="1">
      <alignment horizontal="center" vertical="center"/>
    </xf>
    <xf numFmtId="0" fontId="11" fillId="0" borderId="39" xfId="0" applyFont="1" applyBorder="1" applyAlignment="1">
      <alignment horizontal="center" vertical="center"/>
    </xf>
    <xf numFmtId="0" fontId="8" fillId="7" borderId="43" xfId="0" applyFont="1" applyFill="1" applyBorder="1" applyAlignment="1">
      <alignment horizontal="center" vertical="center"/>
    </xf>
    <xf numFmtId="0" fontId="11" fillId="0" borderId="45" xfId="0" applyFont="1" applyBorder="1" applyAlignment="1">
      <alignment horizontal="center" vertical="center"/>
    </xf>
    <xf numFmtId="0" fontId="11" fillId="0" borderId="46" xfId="0" applyFont="1" applyBorder="1" applyAlignment="1">
      <alignment horizontal="center" vertical="center"/>
    </xf>
    <xf numFmtId="0" fontId="11" fillId="0" borderId="47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38" xfId="0" applyFont="1" applyBorder="1" applyAlignment="1">
      <alignment horizontal="center" vertical="center"/>
    </xf>
    <xf numFmtId="0" fontId="8" fillId="7" borderId="48" xfId="0" applyFont="1" applyFill="1" applyBorder="1" applyAlignment="1">
      <alignment horizontal="center" vertical="center"/>
    </xf>
    <xf numFmtId="0" fontId="11" fillId="0" borderId="49" xfId="0" applyFont="1" applyBorder="1" applyAlignment="1">
      <alignment vertical="center"/>
    </xf>
    <xf numFmtId="0" fontId="11" fillId="0" borderId="50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7" borderId="48" xfId="0" applyFont="1" applyFill="1" applyBorder="1" applyAlignment="1">
      <alignment horizontal="center" vertical="center"/>
    </xf>
    <xf numFmtId="0" fontId="11" fillId="0" borderId="51" xfId="0" applyFont="1" applyBorder="1" applyAlignment="1">
      <alignment horizontal="center" vertical="center"/>
    </xf>
    <xf numFmtId="0" fontId="11" fillId="0" borderId="52" xfId="0" applyFont="1" applyBorder="1" applyAlignment="1">
      <alignment horizontal="center" vertical="center"/>
    </xf>
    <xf numFmtId="0" fontId="11" fillId="0" borderId="53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2" fillId="0" borderId="23" xfId="0" applyFont="1" applyBorder="1" applyAlignment="1">
      <alignment horizontal="center" vertical="center"/>
    </xf>
    <xf numFmtId="0" fontId="8" fillId="0" borderId="54" xfId="0" applyFont="1" applyBorder="1" applyAlignment="1">
      <alignment horizontal="left" vertical="center"/>
    </xf>
    <xf numFmtId="0" fontId="8" fillId="0" borderId="33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34" xfId="0" applyFont="1" applyBorder="1" applyAlignment="1">
      <alignment horizontal="left" vertical="center"/>
    </xf>
    <xf numFmtId="0" fontId="8" fillId="0" borderId="4" xfId="0" applyFont="1" applyBorder="1" applyAlignment="1">
      <alignment horizontal="left" vertical="center"/>
    </xf>
    <xf numFmtId="0" fontId="8" fillId="0" borderId="55" xfId="0" applyFont="1" applyBorder="1" applyAlignment="1">
      <alignment horizontal="left" vertical="center"/>
    </xf>
    <xf numFmtId="0" fontId="8" fillId="0" borderId="34" xfId="0" applyFont="1" applyBorder="1" applyAlignment="1">
      <alignment horizontal="center" vertical="center"/>
    </xf>
    <xf numFmtId="0" fontId="8" fillId="0" borderId="3" xfId="0" applyFont="1" applyBorder="1" applyAlignment="1">
      <alignment horizontal="left" vertical="center"/>
    </xf>
    <xf numFmtId="0" fontId="7" fillId="0" borderId="0" xfId="0" applyFont="1" applyAlignment="1">
      <alignment horizontal="left"/>
    </xf>
    <xf numFmtId="0" fontId="8" fillId="0" borderId="32" xfId="0" applyFont="1" applyBorder="1" applyAlignment="1">
      <alignment horizontal="left" vertical="center"/>
    </xf>
    <xf numFmtId="0" fontId="8" fillId="0" borderId="56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8" fillId="7" borderId="57" xfId="0" applyFont="1" applyFill="1" applyBorder="1" applyAlignment="1">
      <alignment horizontal="center" vertical="center"/>
    </xf>
    <xf numFmtId="0" fontId="8" fillId="0" borderId="58" xfId="0" applyFont="1" applyBorder="1" applyAlignment="1">
      <alignment horizontal="left" vertical="center"/>
    </xf>
    <xf numFmtId="0" fontId="8" fillId="0" borderId="59" xfId="0" applyFont="1" applyBorder="1" applyAlignment="1">
      <alignment horizontal="left" vertical="center"/>
    </xf>
    <xf numFmtId="0" fontId="8" fillId="0" borderId="60" xfId="0" applyFont="1" applyBorder="1" applyAlignment="1">
      <alignment horizontal="left" vertical="center"/>
    </xf>
    <xf numFmtId="0" fontId="8" fillId="0" borderId="61" xfId="0" applyFont="1" applyBorder="1" applyAlignment="1">
      <alignment horizontal="left" vertical="center"/>
    </xf>
    <xf numFmtId="0" fontId="8" fillId="0" borderId="58" xfId="0" applyFont="1" applyBorder="1" applyAlignment="1">
      <alignment horizontal="center" vertical="center"/>
    </xf>
    <xf numFmtId="0" fontId="12" fillId="0" borderId="8" xfId="0" applyFont="1" applyBorder="1" applyAlignment="1">
      <alignment horizontal="right" vertical="center"/>
    </xf>
    <xf numFmtId="0" fontId="13" fillId="7" borderId="8" xfId="0" applyFont="1" applyFill="1" applyBorder="1" applyAlignment="1">
      <alignment vertical="center"/>
    </xf>
    <xf numFmtId="0" fontId="13" fillId="7" borderId="12" xfId="0" applyFont="1" applyFill="1" applyBorder="1" applyAlignment="1">
      <alignment vertical="center"/>
    </xf>
    <xf numFmtId="0" fontId="11" fillId="7" borderId="11" xfId="0" applyFont="1" applyFill="1" applyBorder="1" applyAlignment="1">
      <alignment horizontal="center" vertical="center"/>
    </xf>
    <xf numFmtId="0" fontId="11" fillId="7" borderId="12" xfId="0" applyFont="1" applyFill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8" fillId="0" borderId="0" xfId="0" applyFont="1"/>
    <xf numFmtId="0" fontId="4" fillId="0" borderId="0" xfId="0" applyFont="1"/>
    <xf numFmtId="0" fontId="14" fillId="0" borderId="0" xfId="0" applyFont="1"/>
    <xf numFmtId="0" fontId="3" fillId="0" borderId="1" xfId="0" applyFont="1" applyBorder="1"/>
    <xf numFmtId="0" fontId="3" fillId="0" borderId="3" xfId="0" applyFont="1" applyBorder="1"/>
    <xf numFmtId="0" fontId="4" fillId="0" borderId="3" xfId="0" applyFont="1" applyBorder="1"/>
    <xf numFmtId="0" fontId="4" fillId="0" borderId="0" xfId="0" applyFont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0" fontId="4" fillId="0" borderId="5" xfId="0" applyFont="1" applyBorder="1"/>
    <xf numFmtId="0" fontId="4" fillId="0" borderId="2" xfId="0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0" fontId="3" fillId="0" borderId="35" xfId="0" applyFont="1" applyBorder="1"/>
    <xf numFmtId="49" fontId="3" fillId="0" borderId="35" xfId="0" applyNumberFormat="1" applyFont="1" applyBorder="1"/>
    <xf numFmtId="0" fontId="3" fillId="0" borderId="36" xfId="0" applyFont="1" applyBorder="1"/>
    <xf numFmtId="0" fontId="3" fillId="0" borderId="37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9" fillId="0" borderId="2" xfId="2" applyFont="1" applyBorder="1" applyAlignment="1">
      <alignment vertical="center"/>
    </xf>
    <xf numFmtId="0" fontId="19" fillId="0" borderId="2" xfId="3" applyFont="1" applyBorder="1" applyAlignment="1">
      <alignment vertical="center"/>
    </xf>
    <xf numFmtId="0" fontId="19" fillId="0" borderId="2" xfId="4" applyFont="1" applyBorder="1"/>
    <xf numFmtId="0" fontId="3" fillId="0" borderId="27" xfId="10" applyFont="1" applyBorder="1" applyAlignment="1">
      <alignment horizontal="center" wrapText="1"/>
    </xf>
    <xf numFmtId="0" fontId="3" fillId="0" borderId="28" xfId="12" applyFont="1" applyBorder="1" applyAlignment="1">
      <alignment horizontal="center" wrapText="1"/>
    </xf>
    <xf numFmtId="0" fontId="4" fillId="5" borderId="14" xfId="13" applyFont="1" applyFill="1" applyBorder="1" applyAlignment="1">
      <alignment horizontal="left" vertical="center" wrapText="1"/>
    </xf>
    <xf numFmtId="166" fontId="4" fillId="0" borderId="29" xfId="17" applyNumberFormat="1" applyFont="1" applyBorder="1" applyAlignment="1">
      <alignment horizontal="center" vertical="center"/>
    </xf>
    <xf numFmtId="165" fontId="4" fillId="0" borderId="24" xfId="17" applyNumberFormat="1" applyFont="1" applyBorder="1" applyAlignment="1">
      <alignment horizontal="center" vertical="center"/>
    </xf>
    <xf numFmtId="165" fontId="4" fillId="0" borderId="25" xfId="19" applyNumberFormat="1" applyFont="1" applyBorder="1" applyAlignment="1">
      <alignment horizontal="center" vertical="center"/>
    </xf>
    <xf numFmtId="165" fontId="18" fillId="0" borderId="29" xfId="28" applyNumberFormat="1" applyFont="1" applyBorder="1" applyAlignment="1">
      <alignment horizontal="center" vertical="center"/>
    </xf>
    <xf numFmtId="165" fontId="18" fillId="0" borderId="24" xfId="28" applyNumberFormat="1" applyFont="1" applyBorder="1" applyAlignment="1">
      <alignment horizontal="center" vertical="center"/>
    </xf>
    <xf numFmtId="165" fontId="18" fillId="0" borderId="25" xfId="29" applyNumberFormat="1" applyFont="1" applyBorder="1" applyAlignment="1">
      <alignment horizontal="center" vertical="center"/>
    </xf>
    <xf numFmtId="0" fontId="4" fillId="5" borderId="15" xfId="14" applyFont="1" applyFill="1" applyBorder="1" applyAlignment="1">
      <alignment horizontal="left" vertical="center" wrapText="1"/>
    </xf>
    <xf numFmtId="166" fontId="4" fillId="0" borderId="18" xfId="21" applyNumberFormat="1" applyFont="1" applyBorder="1" applyAlignment="1">
      <alignment horizontal="center" vertical="center"/>
    </xf>
    <xf numFmtId="165" fontId="4" fillId="0" borderId="17" xfId="21" applyNumberFormat="1" applyFont="1" applyBorder="1" applyAlignment="1">
      <alignment horizontal="center" vertical="center"/>
    </xf>
    <xf numFmtId="165" fontId="4" fillId="0" borderId="19" xfId="23" applyNumberFormat="1" applyFont="1" applyBorder="1" applyAlignment="1">
      <alignment horizontal="center" vertical="center"/>
    </xf>
    <xf numFmtId="165" fontId="18" fillId="0" borderId="18" xfId="30" applyNumberFormat="1" applyFont="1" applyBorder="1" applyAlignment="1">
      <alignment horizontal="center" vertical="center"/>
    </xf>
    <xf numFmtId="165" fontId="18" fillId="0" borderId="17" xfId="30" applyNumberFormat="1" applyFont="1" applyBorder="1" applyAlignment="1">
      <alignment horizontal="center" vertical="center"/>
    </xf>
    <xf numFmtId="165" fontId="18" fillId="0" borderId="19" xfId="31" applyNumberFormat="1" applyFont="1" applyBorder="1" applyAlignment="1">
      <alignment horizontal="center" vertical="center"/>
    </xf>
    <xf numFmtId="0" fontId="4" fillId="5" borderId="16" xfId="15" applyFont="1" applyFill="1" applyBorder="1" applyAlignment="1">
      <alignment horizontal="left" vertical="center" wrapText="1"/>
    </xf>
    <xf numFmtId="166" fontId="4" fillId="0" borderId="20" xfId="25" applyNumberFormat="1" applyFont="1" applyBorder="1" applyAlignment="1">
      <alignment horizontal="center" vertical="center"/>
    </xf>
    <xf numFmtId="165" fontId="4" fillId="0" borderId="21" xfId="25" applyNumberFormat="1" applyFont="1" applyBorder="1" applyAlignment="1">
      <alignment horizontal="center" vertical="center"/>
    </xf>
    <xf numFmtId="165" fontId="4" fillId="0" borderId="22" xfId="27" applyNumberFormat="1" applyFont="1" applyBorder="1" applyAlignment="1">
      <alignment horizontal="center" vertical="center"/>
    </xf>
    <xf numFmtId="165" fontId="18" fillId="0" borderId="20" xfId="32" applyNumberFormat="1" applyFont="1" applyBorder="1" applyAlignment="1">
      <alignment horizontal="center" vertical="center"/>
    </xf>
    <xf numFmtId="165" fontId="18" fillId="0" borderId="21" xfId="32" applyNumberFormat="1" applyFont="1" applyBorder="1" applyAlignment="1">
      <alignment horizontal="center" vertical="center"/>
    </xf>
    <xf numFmtId="165" fontId="18" fillId="0" borderId="22" xfId="33" applyNumberFormat="1" applyFont="1" applyBorder="1" applyAlignment="1">
      <alignment horizontal="center" vertical="center"/>
    </xf>
    <xf numFmtId="0" fontId="3" fillId="2" borderId="2" xfId="0" applyFont="1" applyFill="1" applyBorder="1"/>
    <xf numFmtId="0" fontId="7" fillId="0" borderId="1" xfId="0" applyFont="1" applyBorder="1"/>
    <xf numFmtId="0" fontId="7" fillId="0" borderId="1" xfId="0" applyFont="1" applyBorder="1" applyAlignment="1">
      <alignment horizontal="center" vertical="center"/>
    </xf>
    <xf numFmtId="0" fontId="20" fillId="0" borderId="0" xfId="0" applyFont="1"/>
    <xf numFmtId="0" fontId="20" fillId="0" borderId="1" xfId="0" applyFont="1" applyBorder="1"/>
    <xf numFmtId="0" fontId="7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10" fontId="4" fillId="0" borderId="0" xfId="0" applyNumberFormat="1" applyFont="1"/>
    <xf numFmtId="0" fontId="4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 wrapText="1"/>
    </xf>
    <xf numFmtId="1" fontId="4" fillId="0" borderId="2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1" fontId="4" fillId="0" borderId="7" xfId="0" applyNumberFormat="1" applyFont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/>
    </xf>
    <xf numFmtId="0" fontId="7" fillId="0" borderId="3" xfId="0" applyFont="1" applyBorder="1"/>
    <xf numFmtId="0" fontId="21" fillId="0" borderId="0" xfId="0" applyFont="1"/>
    <xf numFmtId="0" fontId="3" fillId="0" borderId="0" xfId="0" applyFont="1" applyAlignment="1">
      <alignment horizontal="center" wrapText="1"/>
    </xf>
    <xf numFmtId="0" fontId="7" fillId="0" borderId="0" xfId="0" applyFont="1" applyAlignment="1">
      <alignment horizontal="left" vertical="top"/>
    </xf>
    <xf numFmtId="0" fontId="6" fillId="0" borderId="2" xfId="0" applyFont="1" applyBorder="1"/>
    <xf numFmtId="0" fontId="4" fillId="0" borderId="0" xfId="0" applyFont="1" applyAlignment="1">
      <alignment horizontal="justify" vertical="center"/>
    </xf>
    <xf numFmtId="0" fontId="24" fillId="0" borderId="0" xfId="0" applyFont="1"/>
    <xf numFmtId="0" fontId="25" fillId="0" borderId="0" xfId="0" applyFont="1" applyAlignment="1">
      <alignment horizontal="center" vertical="center"/>
    </xf>
    <xf numFmtId="0" fontId="25" fillId="0" borderId="63" xfId="0" applyFont="1" applyBorder="1" applyAlignment="1">
      <alignment horizontal="center" vertical="center"/>
    </xf>
    <xf numFmtId="0" fontId="25" fillId="0" borderId="62" xfId="0" applyFont="1" applyBorder="1" applyAlignment="1">
      <alignment horizontal="center" vertical="center"/>
    </xf>
    <xf numFmtId="0" fontId="25" fillId="0" borderId="0" xfId="0" applyFont="1" applyAlignment="1">
      <alignment vertical="center"/>
    </xf>
    <xf numFmtId="0" fontId="25" fillId="0" borderId="63" xfId="0" applyFont="1" applyBorder="1" applyAlignment="1">
      <alignment vertical="center"/>
    </xf>
    <xf numFmtId="0" fontId="25" fillId="0" borderId="0" xfId="0" applyFont="1" applyAlignment="1">
      <alignment horizontal="left" vertical="center"/>
    </xf>
    <xf numFmtId="0" fontId="25" fillId="0" borderId="63" xfId="0" applyFont="1" applyBorder="1" applyAlignment="1">
      <alignment horizontal="left" vertical="center"/>
    </xf>
    <xf numFmtId="0" fontId="26" fillId="0" borderId="0" xfId="0" applyFont="1" applyAlignment="1">
      <alignment vertical="center"/>
    </xf>
    <xf numFmtId="0" fontId="26" fillId="0" borderId="63" xfId="0" applyFont="1" applyBorder="1" applyAlignment="1">
      <alignment vertical="center"/>
    </xf>
    <xf numFmtId="11" fontId="7" fillId="0" borderId="0" xfId="0" applyNumberFormat="1" applyFont="1"/>
    <xf numFmtId="11" fontId="7" fillId="6" borderId="0" xfId="0" applyNumberFormat="1" applyFont="1" applyFill="1"/>
    <xf numFmtId="11" fontId="7" fillId="0" borderId="2" xfId="0" applyNumberFormat="1" applyFont="1" applyBorder="1"/>
    <xf numFmtId="0" fontId="9" fillId="0" borderId="26" xfId="0" applyFont="1" applyBorder="1" applyAlignment="1">
      <alignment horizontal="center" vertical="center"/>
    </xf>
    <xf numFmtId="0" fontId="9" fillId="0" borderId="41" xfId="0" applyFont="1" applyBorder="1" applyAlignment="1">
      <alignment horizontal="center" vertical="center"/>
    </xf>
    <xf numFmtId="0" fontId="9" fillId="0" borderId="23" xfId="0" applyFont="1" applyBorder="1" applyAlignment="1">
      <alignment horizontal="center" vertical="center"/>
    </xf>
    <xf numFmtId="0" fontId="9" fillId="0" borderId="33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34" xfId="0" applyFont="1" applyBorder="1" applyAlignment="1">
      <alignment horizontal="center" vertical="center"/>
    </xf>
    <xf numFmtId="0" fontId="10" fillId="0" borderId="42" xfId="0" applyFont="1" applyBorder="1" applyAlignment="1">
      <alignment horizontal="center" vertical="center"/>
    </xf>
    <xf numFmtId="0" fontId="10" fillId="0" borderId="37" xfId="0" applyFont="1" applyBorder="1" applyAlignment="1">
      <alignment horizontal="center" vertical="center"/>
    </xf>
    <xf numFmtId="0" fontId="10" fillId="0" borderId="36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16" fillId="3" borderId="9" xfId="0" applyFont="1" applyFill="1" applyBorder="1" applyAlignment="1">
      <alignment horizontal="left"/>
    </xf>
    <xf numFmtId="0" fontId="16" fillId="3" borderId="12" xfId="0" applyFont="1" applyFill="1" applyBorder="1" applyAlignment="1">
      <alignment horizontal="left"/>
    </xf>
    <xf numFmtId="0" fontId="16" fillId="3" borderId="10" xfId="0" applyFont="1" applyFill="1" applyBorder="1" applyAlignment="1">
      <alignment horizontal="left"/>
    </xf>
    <xf numFmtId="0" fontId="16" fillId="3" borderId="8" xfId="0" applyFont="1" applyFill="1" applyBorder="1" applyAlignment="1">
      <alignment horizontal="left"/>
    </xf>
    <xf numFmtId="0" fontId="16" fillId="3" borderId="11" xfId="0" applyFont="1" applyFill="1" applyBorder="1" applyAlignment="1">
      <alignment horizontal="left"/>
    </xf>
    <xf numFmtId="0" fontId="3" fillId="0" borderId="31" xfId="9" applyFont="1" applyBorder="1" applyAlignment="1">
      <alignment horizontal="center" wrapText="1"/>
    </xf>
    <xf numFmtId="0" fontId="3" fillId="0" borderId="32" xfId="9" applyFont="1" applyBorder="1" applyAlignment="1">
      <alignment horizontal="center" wrapText="1"/>
    </xf>
    <xf numFmtId="0" fontId="3" fillId="0" borderId="26" xfId="9" applyFont="1" applyBorder="1" applyAlignment="1">
      <alignment horizontal="center" wrapText="1"/>
    </xf>
    <xf numFmtId="0" fontId="3" fillId="0" borderId="23" xfId="9" applyFont="1" applyBorder="1" applyAlignment="1">
      <alignment horizontal="center" wrapText="1"/>
    </xf>
    <xf numFmtId="0" fontId="19" fillId="0" borderId="33" xfId="2" applyFont="1" applyBorder="1" applyAlignment="1">
      <alignment horizontal="center" vertical="center"/>
    </xf>
    <xf numFmtId="0" fontId="19" fillId="0" borderId="0" xfId="2" applyFont="1" applyAlignment="1">
      <alignment horizontal="center" vertical="center"/>
    </xf>
    <xf numFmtId="0" fontId="19" fillId="0" borderId="34" xfId="2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3" fillId="0" borderId="0" xfId="5" applyFont="1" applyAlignment="1">
      <alignment horizontal="center" wrapText="1"/>
    </xf>
    <xf numFmtId="0" fontId="3" fillId="0" borderId="13" xfId="5" applyFont="1" applyBorder="1" applyAlignment="1">
      <alignment horizontal="center" wrapText="1"/>
    </xf>
    <xf numFmtId="0" fontId="3" fillId="0" borderId="30" xfId="9" applyFont="1" applyBorder="1" applyAlignment="1">
      <alignment horizontal="center" wrapText="1"/>
    </xf>
    <xf numFmtId="0" fontId="3" fillId="0" borderId="28" xfId="9" applyFont="1" applyBorder="1" applyAlignment="1">
      <alignment horizontal="center" wrapText="1"/>
    </xf>
    <xf numFmtId="0" fontId="3" fillId="8" borderId="63" xfId="0" applyFont="1" applyFill="1" applyBorder="1" applyAlignment="1">
      <alignment horizontal="center"/>
    </xf>
    <xf numFmtId="0" fontId="3" fillId="8" borderId="62" xfId="0" applyFont="1" applyFill="1" applyBorder="1" applyAlignment="1">
      <alignment horizontal="center" vertical="center"/>
    </xf>
    <xf numFmtId="0" fontId="7" fillId="0" borderId="0" xfId="0" applyFont="1" applyBorder="1"/>
    <xf numFmtId="11" fontId="7" fillId="0" borderId="0" xfId="0" applyNumberFormat="1" applyFont="1" applyBorder="1"/>
  </cellXfs>
  <cellStyles count="38">
    <cellStyle name="Normale" xfId="0" builtinId="0"/>
    <cellStyle name="style1711384792753" xfId="34" xr:uid="{00000000-0005-0000-0000-000001000000}"/>
    <cellStyle name="style1711384792831" xfId="36" xr:uid="{00000000-0005-0000-0000-000002000000}"/>
    <cellStyle name="style1711384792885" xfId="35" xr:uid="{00000000-0005-0000-0000-000003000000}"/>
    <cellStyle name="style1711384792948" xfId="37" xr:uid="{00000000-0005-0000-0000-000004000000}"/>
    <cellStyle name="style1711384793254" xfId="28" xr:uid="{00000000-0005-0000-0000-000005000000}"/>
    <cellStyle name="style1711384793360" xfId="29" xr:uid="{00000000-0005-0000-0000-000006000000}"/>
    <cellStyle name="style1711384793497" xfId="30" xr:uid="{00000000-0005-0000-0000-000007000000}"/>
    <cellStyle name="style1711384793594" xfId="31" xr:uid="{00000000-0005-0000-0000-000008000000}"/>
    <cellStyle name="style1711384793693" xfId="32" xr:uid="{00000000-0005-0000-0000-000009000000}"/>
    <cellStyle name="style1711384793817" xfId="33" xr:uid="{00000000-0005-0000-0000-00000A000000}"/>
    <cellStyle name="style1711384808324" xfId="1" xr:uid="{00000000-0005-0000-0000-00000B000000}"/>
    <cellStyle name="style1711384808403" xfId="2" xr:uid="{00000000-0005-0000-0000-00000C000000}"/>
    <cellStyle name="style1711384808474" xfId="3" xr:uid="{00000000-0005-0000-0000-00000D000000}"/>
    <cellStyle name="style1711384808532" xfId="4" xr:uid="{00000000-0005-0000-0000-00000E000000}"/>
    <cellStyle name="style1711384808642" xfId="5" xr:uid="{00000000-0005-0000-0000-00000F000000}"/>
    <cellStyle name="style1711384808686" xfId="6" xr:uid="{00000000-0005-0000-0000-000010000000}"/>
    <cellStyle name="style1711384808736" xfId="7" xr:uid="{00000000-0005-0000-0000-000011000000}"/>
    <cellStyle name="style1711384808801" xfId="8" xr:uid="{00000000-0005-0000-0000-000012000000}"/>
    <cellStyle name="style1711384808854" xfId="9" xr:uid="{00000000-0005-0000-0000-000013000000}"/>
    <cellStyle name="style1711384808898" xfId="10" xr:uid="{00000000-0005-0000-0000-000014000000}"/>
    <cellStyle name="style1711384808967" xfId="11" xr:uid="{00000000-0005-0000-0000-000015000000}"/>
    <cellStyle name="style1711384809024" xfId="12" xr:uid="{00000000-0005-0000-0000-000016000000}"/>
    <cellStyle name="style1711384809078" xfId="13" xr:uid="{00000000-0005-0000-0000-000017000000}"/>
    <cellStyle name="style1711384809132" xfId="14" xr:uid="{00000000-0005-0000-0000-000018000000}"/>
    <cellStyle name="style1711384809181" xfId="15" xr:uid="{00000000-0005-0000-0000-000019000000}"/>
    <cellStyle name="style1711384809249" xfId="16" xr:uid="{00000000-0005-0000-0000-00001A000000}"/>
    <cellStyle name="style1711384809304" xfId="17" xr:uid="{00000000-0005-0000-0000-00001B000000}"/>
    <cellStyle name="style1711384809364" xfId="18" xr:uid="{00000000-0005-0000-0000-00001C000000}"/>
    <cellStyle name="style1711384809398" xfId="19" xr:uid="{00000000-0005-0000-0000-00001D000000}"/>
    <cellStyle name="style1711384809447" xfId="20" xr:uid="{00000000-0005-0000-0000-00001E000000}"/>
    <cellStyle name="style1711384809488" xfId="21" xr:uid="{00000000-0005-0000-0000-00001F000000}"/>
    <cellStyle name="style1711384809537" xfId="22" xr:uid="{00000000-0005-0000-0000-000020000000}"/>
    <cellStyle name="style1711384809567" xfId="23" xr:uid="{00000000-0005-0000-0000-000021000000}"/>
    <cellStyle name="style1711384809635" xfId="24" xr:uid="{00000000-0005-0000-0000-000022000000}"/>
    <cellStyle name="style1711384809692" xfId="25" xr:uid="{00000000-0005-0000-0000-000023000000}"/>
    <cellStyle name="style1711384809735" xfId="26" xr:uid="{00000000-0005-0000-0000-000024000000}"/>
    <cellStyle name="style1711384809771" xfId="27" xr:uid="{00000000-0005-0000-0000-00002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48"/>
  <sheetViews>
    <sheetView tabSelected="1" zoomScaleNormal="100" workbookViewId="0">
      <selection activeCell="I9" sqref="I9"/>
    </sheetView>
  </sheetViews>
  <sheetFormatPr defaultColWidth="9.140625" defaultRowHeight="15" x14ac:dyDescent="0.25"/>
  <cols>
    <col min="1" max="1" width="15.7109375" style="7" customWidth="1"/>
    <col min="2" max="2" width="16.140625" style="7" bestFit="1" customWidth="1"/>
    <col min="3" max="3" width="12" style="7" bestFit="1" customWidth="1"/>
    <col min="4" max="4" width="6.85546875" style="7" bestFit="1" customWidth="1"/>
    <col min="5" max="5" width="9.7109375" style="7" bestFit="1" customWidth="1"/>
    <col min="6" max="6" width="8.140625" style="7" bestFit="1" customWidth="1"/>
    <col min="7" max="7" width="8.140625" style="7" customWidth="1"/>
    <col min="8" max="8" width="15.42578125" style="7" bestFit="1" customWidth="1"/>
    <col min="9" max="9" width="16.7109375" style="7" bestFit="1" customWidth="1"/>
    <col min="10" max="10" width="12.7109375" style="7" bestFit="1" customWidth="1"/>
    <col min="11" max="11" width="13.28515625" style="7" bestFit="1" customWidth="1"/>
    <col min="12" max="12" width="12.42578125" style="7" bestFit="1" customWidth="1"/>
    <col min="13" max="14" width="13.7109375" style="7" bestFit="1" customWidth="1"/>
    <col min="15" max="15" width="11.140625" style="7" bestFit="1" customWidth="1"/>
    <col min="16" max="16" width="14.85546875" style="7" bestFit="1" customWidth="1"/>
    <col min="17" max="17" width="12" style="7" bestFit="1" customWidth="1"/>
    <col min="18" max="18" width="13.28515625" style="7" bestFit="1" customWidth="1"/>
    <col min="19" max="19" width="11" style="7" bestFit="1" customWidth="1"/>
    <col min="20" max="21" width="13.28515625" style="7" bestFit="1" customWidth="1"/>
    <col min="22" max="22" width="9.7109375" style="7" bestFit="1" customWidth="1"/>
    <col min="23" max="23" width="11.42578125" style="7" bestFit="1" customWidth="1"/>
    <col min="24" max="16384" width="9.140625" style="7"/>
  </cols>
  <sheetData>
    <row r="1" spans="1:23" s="2" customFormat="1" ht="15.75" x14ac:dyDescent="0.25">
      <c r="A1" s="1" t="s">
        <v>282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s="5" customFormat="1" ht="22.5" customHeight="1" x14ac:dyDescent="0.25">
      <c r="A2" s="3" t="s">
        <v>1219</v>
      </c>
      <c r="B2" s="3" t="s">
        <v>1729</v>
      </c>
      <c r="C2" s="3" t="s">
        <v>1220</v>
      </c>
      <c r="D2" s="3" t="s">
        <v>1221</v>
      </c>
      <c r="E2" s="3" t="s">
        <v>1222</v>
      </c>
      <c r="F2" s="3" t="s">
        <v>1223</v>
      </c>
      <c r="G2" s="3" t="s">
        <v>1726</v>
      </c>
      <c r="H2" s="3" t="s">
        <v>1224</v>
      </c>
      <c r="I2" s="3" t="s">
        <v>1225</v>
      </c>
      <c r="J2" s="4" t="s">
        <v>1226</v>
      </c>
      <c r="K2" s="4" t="s">
        <v>1227</v>
      </c>
      <c r="L2" s="4" t="s">
        <v>1228</v>
      </c>
      <c r="M2" s="4" t="s">
        <v>1229</v>
      </c>
      <c r="N2" s="4" t="s">
        <v>1230</v>
      </c>
      <c r="O2" s="4" t="s">
        <v>1231</v>
      </c>
      <c r="P2" s="4" t="s">
        <v>1232</v>
      </c>
      <c r="Q2" s="4" t="s">
        <v>1233</v>
      </c>
      <c r="R2" s="4" t="s">
        <v>1234</v>
      </c>
      <c r="S2" s="4" t="s">
        <v>1235</v>
      </c>
      <c r="T2" s="4" t="s">
        <v>1236</v>
      </c>
      <c r="U2" s="4" t="s">
        <v>1237</v>
      </c>
      <c r="V2" s="4" t="s">
        <v>1238</v>
      </c>
      <c r="W2" s="3" t="s">
        <v>1239</v>
      </c>
    </row>
    <row r="3" spans="1:23" x14ac:dyDescent="0.25">
      <c r="A3" s="6" t="s">
        <v>1243</v>
      </c>
      <c r="B3" s="6" t="s">
        <v>1244</v>
      </c>
      <c r="C3" s="6" t="s">
        <v>1245</v>
      </c>
      <c r="D3" s="6">
        <v>0.42049999999999998</v>
      </c>
      <c r="E3" s="6">
        <v>0</v>
      </c>
      <c r="F3" s="6">
        <v>1</v>
      </c>
      <c r="G3" s="6">
        <v>1</v>
      </c>
      <c r="H3" s="6">
        <v>33</v>
      </c>
      <c r="I3" s="6">
        <v>27</v>
      </c>
      <c r="J3" s="6">
        <v>5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5</v>
      </c>
      <c r="W3" s="6">
        <v>65</v>
      </c>
    </row>
    <row r="4" spans="1:23" x14ac:dyDescent="0.25">
      <c r="A4" s="7" t="s">
        <v>1240</v>
      </c>
      <c r="B4" s="7" t="s">
        <v>1241</v>
      </c>
      <c r="C4" s="7" t="s">
        <v>1242</v>
      </c>
      <c r="D4" s="7">
        <v>0.40460000000000002</v>
      </c>
      <c r="E4" s="7">
        <v>-1</v>
      </c>
      <c r="F4" s="7">
        <v>1</v>
      </c>
      <c r="G4" s="7">
        <v>0.9365</v>
      </c>
      <c r="H4" s="7">
        <v>33</v>
      </c>
      <c r="I4" s="7">
        <v>27</v>
      </c>
      <c r="J4" s="7">
        <v>5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5</v>
      </c>
      <c r="W4" s="7">
        <v>65</v>
      </c>
    </row>
    <row r="5" spans="1:23" x14ac:dyDescent="0.25">
      <c r="A5" s="8" t="s">
        <v>0</v>
      </c>
      <c r="B5" s="8" t="s">
        <v>1315</v>
      </c>
      <c r="C5" s="8" t="s">
        <v>1275</v>
      </c>
      <c r="D5" s="8">
        <v>0.39069999999999999</v>
      </c>
      <c r="E5" s="8">
        <v>48911</v>
      </c>
      <c r="F5" s="8">
        <v>0.97370000000000001</v>
      </c>
      <c r="G5" s="8">
        <v>0.8377</v>
      </c>
      <c r="H5" s="8">
        <v>29</v>
      </c>
      <c r="I5" s="8">
        <v>5</v>
      </c>
      <c r="J5" s="8">
        <v>7</v>
      </c>
      <c r="K5" s="8">
        <v>0</v>
      </c>
      <c r="L5" s="8">
        <v>1</v>
      </c>
      <c r="M5" s="8">
        <v>6</v>
      </c>
      <c r="N5" s="8">
        <v>2</v>
      </c>
      <c r="O5" s="8">
        <v>2</v>
      </c>
      <c r="P5" s="8">
        <v>3</v>
      </c>
      <c r="Q5" s="8">
        <v>2</v>
      </c>
      <c r="R5" s="8">
        <v>0</v>
      </c>
      <c r="S5" s="8">
        <v>0</v>
      </c>
      <c r="T5" s="8">
        <v>0</v>
      </c>
      <c r="U5" s="8">
        <v>0</v>
      </c>
      <c r="V5" s="8">
        <v>23</v>
      </c>
      <c r="W5" s="8">
        <v>57</v>
      </c>
    </row>
    <row r="6" spans="1:23" x14ac:dyDescent="0.25">
      <c r="A6" s="7" t="s">
        <v>1297</v>
      </c>
      <c r="B6" s="7" t="s">
        <v>1328</v>
      </c>
      <c r="C6" s="7" t="s">
        <v>1286</v>
      </c>
      <c r="D6" s="7">
        <v>0.40060000000000001</v>
      </c>
      <c r="E6" s="7">
        <v>32642</v>
      </c>
      <c r="F6" s="7">
        <v>0.99139999999999995</v>
      </c>
      <c r="G6" s="7">
        <v>0.90539999999999998</v>
      </c>
      <c r="H6" s="7">
        <v>1</v>
      </c>
      <c r="I6" s="7">
        <v>14</v>
      </c>
      <c r="J6" s="7">
        <v>1</v>
      </c>
      <c r="K6" s="7">
        <v>0</v>
      </c>
      <c r="L6" s="7">
        <v>0</v>
      </c>
      <c r="M6" s="7">
        <v>2</v>
      </c>
      <c r="N6" s="7">
        <v>1</v>
      </c>
      <c r="O6" s="7">
        <v>2</v>
      </c>
      <c r="P6" s="7">
        <v>3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9</v>
      </c>
      <c r="W6" s="7">
        <v>24</v>
      </c>
    </row>
    <row r="7" spans="1:23" x14ac:dyDescent="0.25">
      <c r="A7" s="7" t="s">
        <v>1282</v>
      </c>
      <c r="B7" s="7" t="s">
        <v>1316</v>
      </c>
      <c r="C7" s="7" t="s">
        <v>1245</v>
      </c>
      <c r="D7" s="7">
        <v>0.39069999999999999</v>
      </c>
      <c r="E7" s="7">
        <v>47986</v>
      </c>
      <c r="F7" s="7">
        <v>0.97370000000000001</v>
      </c>
      <c r="G7" s="7">
        <v>0.8377</v>
      </c>
      <c r="H7" s="7">
        <v>0</v>
      </c>
      <c r="I7" s="7">
        <v>11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11</v>
      </c>
    </row>
    <row r="8" spans="1:23" x14ac:dyDescent="0.25">
      <c r="A8" s="7" t="s">
        <v>1291</v>
      </c>
      <c r="B8" s="7" t="s">
        <v>1323</v>
      </c>
      <c r="C8" s="7" t="s">
        <v>1250</v>
      </c>
      <c r="D8" s="7">
        <v>0.41049999999999998</v>
      </c>
      <c r="E8" s="7">
        <v>19311</v>
      </c>
      <c r="F8" s="7">
        <v>0.96240000000000003</v>
      </c>
      <c r="G8" s="7">
        <v>0.8891</v>
      </c>
      <c r="H8" s="7">
        <v>0</v>
      </c>
      <c r="I8" s="7">
        <v>8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8</v>
      </c>
    </row>
    <row r="9" spans="1:23" x14ac:dyDescent="0.25">
      <c r="A9" s="7" t="s">
        <v>1265</v>
      </c>
      <c r="B9" s="7" t="s">
        <v>1266</v>
      </c>
      <c r="C9" s="7" t="s">
        <v>1250</v>
      </c>
      <c r="D9" s="7">
        <v>0.3926</v>
      </c>
      <c r="E9" s="7">
        <v>79707</v>
      </c>
      <c r="F9" s="7">
        <v>0.95189999999999997</v>
      </c>
      <c r="G9" s="7">
        <v>0.80740000000000001</v>
      </c>
      <c r="H9" s="7">
        <v>0</v>
      </c>
      <c r="I9" s="7">
        <v>4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4</v>
      </c>
    </row>
    <row r="10" spans="1:23" x14ac:dyDescent="0.25">
      <c r="A10" s="7" t="s">
        <v>1253</v>
      </c>
      <c r="B10" s="7" t="s">
        <v>1254</v>
      </c>
      <c r="C10" s="7" t="s">
        <v>1255</v>
      </c>
      <c r="D10" s="7">
        <v>0.40460000000000002</v>
      </c>
      <c r="E10" s="7">
        <v>-1341</v>
      </c>
      <c r="F10" s="7">
        <v>1</v>
      </c>
      <c r="G10" s="7">
        <v>0.9365</v>
      </c>
      <c r="H10" s="7">
        <v>0</v>
      </c>
      <c r="I10" s="7">
        <v>2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2</v>
      </c>
    </row>
    <row r="11" spans="1:23" x14ac:dyDescent="0.25">
      <c r="A11" s="7" t="s">
        <v>1258</v>
      </c>
      <c r="B11" s="7" t="s">
        <v>1259</v>
      </c>
      <c r="C11" s="7" t="s">
        <v>1260</v>
      </c>
      <c r="D11" s="7">
        <v>0.40660000000000002</v>
      </c>
      <c r="E11" s="7">
        <v>-22233</v>
      </c>
      <c r="F11" s="7">
        <v>0.99160000000000004</v>
      </c>
      <c r="G11" s="7">
        <v>0.9284</v>
      </c>
      <c r="H11" s="7">
        <v>0</v>
      </c>
      <c r="I11" s="7">
        <v>2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2</v>
      </c>
    </row>
    <row r="12" spans="1:23" x14ac:dyDescent="0.25">
      <c r="A12" s="7" t="s">
        <v>1303</v>
      </c>
      <c r="B12" s="7" t="s">
        <v>1333</v>
      </c>
      <c r="C12" s="7" t="s">
        <v>1250</v>
      </c>
      <c r="D12" s="7">
        <v>0.40949999999999998</v>
      </c>
      <c r="E12" s="7">
        <v>29517</v>
      </c>
      <c r="F12" s="7">
        <v>0.95389999999999997</v>
      </c>
      <c r="G12" s="7">
        <v>0.86990000000000001</v>
      </c>
      <c r="H12" s="7">
        <v>0</v>
      </c>
      <c r="I12" s="7">
        <v>2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2</v>
      </c>
    </row>
    <row r="13" spans="1:23" x14ac:dyDescent="0.25">
      <c r="A13" s="7" t="s">
        <v>1302</v>
      </c>
      <c r="B13" s="7" t="s">
        <v>1332</v>
      </c>
      <c r="C13" s="7" t="s">
        <v>1242</v>
      </c>
      <c r="D13" s="7">
        <v>0.39069999999999999</v>
      </c>
      <c r="E13" s="7">
        <v>51671</v>
      </c>
      <c r="F13" s="7">
        <v>0.97370000000000001</v>
      </c>
      <c r="G13" s="7">
        <v>0.8377</v>
      </c>
      <c r="H13" s="7">
        <v>0</v>
      </c>
      <c r="I13" s="7">
        <v>2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2</v>
      </c>
    </row>
    <row r="14" spans="1:23" x14ac:dyDescent="0.25">
      <c r="A14" s="7" t="s">
        <v>1276</v>
      </c>
      <c r="B14" s="7" t="s">
        <v>1310</v>
      </c>
      <c r="C14" s="7" t="s">
        <v>1245</v>
      </c>
      <c r="D14" s="7">
        <v>0.40460000000000002</v>
      </c>
      <c r="E14" s="7">
        <v>-5310</v>
      </c>
      <c r="F14" s="7">
        <v>1</v>
      </c>
      <c r="G14" s="7">
        <v>0.9365</v>
      </c>
      <c r="H14" s="7">
        <v>0</v>
      </c>
      <c r="I14" s="7">
        <v>1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1</v>
      </c>
    </row>
    <row r="15" spans="1:23" x14ac:dyDescent="0.25">
      <c r="A15" s="7" t="s">
        <v>1304</v>
      </c>
      <c r="B15" s="7" t="s">
        <v>1334</v>
      </c>
      <c r="C15" s="7" t="s">
        <v>1250</v>
      </c>
      <c r="D15" s="7">
        <v>0.40060000000000001</v>
      </c>
      <c r="E15" s="7">
        <v>23344</v>
      </c>
      <c r="F15" s="7">
        <v>0.99570000000000003</v>
      </c>
      <c r="G15" s="7">
        <v>0.91320000000000001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1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1</v>
      </c>
      <c r="W15" s="7">
        <v>1</v>
      </c>
    </row>
    <row r="16" spans="1:23" x14ac:dyDescent="0.25">
      <c r="A16" s="7" t="s">
        <v>1292</v>
      </c>
      <c r="B16" s="7" t="s">
        <v>1324</v>
      </c>
      <c r="C16" s="7" t="s">
        <v>1245</v>
      </c>
      <c r="D16" s="7">
        <v>0.39960000000000001</v>
      </c>
      <c r="E16" s="7">
        <v>30142</v>
      </c>
      <c r="F16" s="7">
        <v>0.99139999999999995</v>
      </c>
      <c r="G16" s="7">
        <v>0.90159999999999996</v>
      </c>
      <c r="H16" s="7">
        <v>0</v>
      </c>
      <c r="I16" s="7">
        <v>1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1</v>
      </c>
    </row>
    <row r="17" spans="1:23" x14ac:dyDescent="0.25">
      <c r="A17" s="7" t="s">
        <v>1263</v>
      </c>
      <c r="B17" s="7" t="s">
        <v>1264</v>
      </c>
      <c r="C17" s="7" t="s">
        <v>1245</v>
      </c>
      <c r="D17" s="7">
        <v>0.39069999999999999</v>
      </c>
      <c r="E17" s="7">
        <v>43529</v>
      </c>
      <c r="F17" s="7">
        <v>0.97370000000000001</v>
      </c>
      <c r="G17" s="7">
        <v>0.8377</v>
      </c>
      <c r="H17" s="7">
        <v>0</v>
      </c>
      <c r="I17" s="7">
        <v>1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1</v>
      </c>
    </row>
    <row r="18" spans="1:23" x14ac:dyDescent="0.25">
      <c r="A18" s="7" t="s">
        <v>1293</v>
      </c>
      <c r="B18" s="7" t="s">
        <v>1325</v>
      </c>
      <c r="C18" s="7" t="s">
        <v>1294</v>
      </c>
      <c r="D18" s="7">
        <v>0.39069999999999999</v>
      </c>
      <c r="E18" s="7">
        <v>42700</v>
      </c>
      <c r="F18" s="7">
        <v>0.97370000000000001</v>
      </c>
      <c r="G18" s="7">
        <v>0.8377</v>
      </c>
      <c r="H18" s="7">
        <v>0</v>
      </c>
      <c r="I18" s="7">
        <v>1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1</v>
      </c>
    </row>
    <row r="19" spans="1:23" x14ac:dyDescent="0.25">
      <c r="A19" s="7" t="s">
        <v>1277</v>
      </c>
      <c r="B19" s="7" t="s">
        <v>1311</v>
      </c>
      <c r="C19" s="7" t="s">
        <v>1250</v>
      </c>
      <c r="D19" s="7">
        <v>0.3926</v>
      </c>
      <c r="E19" s="7">
        <v>80737</v>
      </c>
      <c r="F19" s="7">
        <v>0.95189999999999997</v>
      </c>
      <c r="G19" s="7">
        <v>0.80740000000000001</v>
      </c>
      <c r="H19" s="7">
        <v>0</v>
      </c>
      <c r="I19" s="7">
        <v>1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1</v>
      </c>
    </row>
    <row r="20" spans="1:23" x14ac:dyDescent="0.25">
      <c r="A20" s="7" t="s">
        <v>1261</v>
      </c>
      <c r="B20" s="7" t="s">
        <v>1262</v>
      </c>
      <c r="C20" s="7" t="s">
        <v>1245</v>
      </c>
      <c r="D20" s="7">
        <v>0.40460000000000002</v>
      </c>
      <c r="E20" s="7">
        <v>8664</v>
      </c>
      <c r="F20" s="7">
        <v>1</v>
      </c>
      <c r="G20" s="7">
        <v>0.9365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</row>
    <row r="21" spans="1:23" x14ac:dyDescent="0.25">
      <c r="A21" s="7" t="s">
        <v>1278</v>
      </c>
      <c r="B21" s="7" t="s">
        <v>1312</v>
      </c>
      <c r="C21" s="7" t="s">
        <v>1250</v>
      </c>
      <c r="D21" s="7">
        <v>0.40460000000000002</v>
      </c>
      <c r="E21" s="7">
        <v>11128</v>
      </c>
      <c r="F21" s="7">
        <v>1</v>
      </c>
      <c r="G21" s="7">
        <v>0.9365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</row>
    <row r="22" spans="1:23" x14ac:dyDescent="0.25">
      <c r="A22" s="7" t="s">
        <v>1296</v>
      </c>
      <c r="B22" s="7" t="s">
        <v>1327</v>
      </c>
      <c r="C22" s="7" t="s">
        <v>1242</v>
      </c>
      <c r="D22" s="7">
        <v>0.40460000000000002</v>
      </c>
      <c r="E22" s="7">
        <v>12996</v>
      </c>
      <c r="F22" s="7">
        <v>1</v>
      </c>
      <c r="G22" s="7">
        <v>0.9365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</row>
    <row r="23" spans="1:23" x14ac:dyDescent="0.25">
      <c r="A23" s="7" t="s">
        <v>1298</v>
      </c>
      <c r="B23" s="7" t="s">
        <v>1329</v>
      </c>
      <c r="C23" s="7" t="s">
        <v>1245</v>
      </c>
      <c r="D23" s="7">
        <v>0.40460000000000002</v>
      </c>
      <c r="E23" s="7">
        <v>13850</v>
      </c>
      <c r="F23" s="7">
        <v>1</v>
      </c>
      <c r="G23" s="7">
        <v>0.9365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</row>
    <row r="24" spans="1:23" x14ac:dyDescent="0.25">
      <c r="A24" s="7" t="s">
        <v>1251</v>
      </c>
      <c r="B24" s="7" t="s">
        <v>1252</v>
      </c>
      <c r="C24" s="7" t="s">
        <v>1245</v>
      </c>
      <c r="D24" s="7">
        <v>0.40760000000000002</v>
      </c>
      <c r="E24" s="7">
        <v>-24857</v>
      </c>
      <c r="F24" s="7">
        <v>0.99160000000000004</v>
      </c>
      <c r="G24" s="7">
        <v>0.93220000000000003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</row>
    <row r="25" spans="1:23" x14ac:dyDescent="0.25">
      <c r="A25" s="7" t="s">
        <v>1270</v>
      </c>
      <c r="B25" s="7" t="s">
        <v>1307</v>
      </c>
      <c r="C25" s="7" t="s">
        <v>1271</v>
      </c>
      <c r="D25" s="7">
        <v>0.40760000000000002</v>
      </c>
      <c r="E25" s="7">
        <v>-27605</v>
      </c>
      <c r="F25" s="7">
        <v>0.99160000000000004</v>
      </c>
      <c r="G25" s="7">
        <v>0.93220000000000003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</row>
    <row r="26" spans="1:23" x14ac:dyDescent="0.25">
      <c r="A26" s="7" t="s">
        <v>1281</v>
      </c>
      <c r="B26" s="7" t="s">
        <v>1314</v>
      </c>
      <c r="C26" s="7" t="s">
        <v>1255</v>
      </c>
      <c r="D26" s="7">
        <v>0.40760000000000002</v>
      </c>
      <c r="E26" s="7">
        <v>-28148</v>
      </c>
      <c r="F26" s="7">
        <v>0.99160000000000004</v>
      </c>
      <c r="G26" s="7">
        <v>0.93220000000000003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</row>
    <row r="27" spans="1:23" x14ac:dyDescent="0.25">
      <c r="A27" s="7" t="s">
        <v>1289</v>
      </c>
      <c r="B27" s="7" t="s">
        <v>1321</v>
      </c>
      <c r="C27" s="7" t="s">
        <v>1245</v>
      </c>
      <c r="D27" s="7">
        <v>0.40660000000000002</v>
      </c>
      <c r="E27" s="7">
        <v>-29120</v>
      </c>
      <c r="F27" s="7">
        <v>0.99160000000000004</v>
      </c>
      <c r="G27" s="7">
        <v>0.9284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</row>
    <row r="28" spans="1:23" x14ac:dyDescent="0.25">
      <c r="A28" s="7" t="s">
        <v>1290</v>
      </c>
      <c r="B28" s="7" t="s">
        <v>1322</v>
      </c>
      <c r="C28" s="7" t="s">
        <v>1273</v>
      </c>
      <c r="D28" s="7">
        <v>0.40660000000000002</v>
      </c>
      <c r="E28" s="7">
        <v>-22795</v>
      </c>
      <c r="F28" s="7">
        <v>0.99160000000000004</v>
      </c>
      <c r="G28" s="7">
        <v>0.9284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</row>
    <row r="29" spans="1:23" x14ac:dyDescent="0.25">
      <c r="A29" s="7" t="s">
        <v>1305</v>
      </c>
      <c r="B29" s="7" t="s">
        <v>1335</v>
      </c>
      <c r="C29" s="7" t="s">
        <v>1242</v>
      </c>
      <c r="D29" s="7">
        <v>0.40660000000000002</v>
      </c>
      <c r="E29" s="7">
        <v>-14874</v>
      </c>
      <c r="F29" s="7">
        <v>0.99160000000000004</v>
      </c>
      <c r="G29" s="7">
        <v>0.9284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</row>
    <row r="30" spans="1:23" x14ac:dyDescent="0.25">
      <c r="A30" s="7" t="s">
        <v>1299</v>
      </c>
      <c r="B30" s="7" t="s">
        <v>1330</v>
      </c>
      <c r="C30" s="7" t="s">
        <v>1300</v>
      </c>
      <c r="D30" s="7">
        <v>0.40760000000000002</v>
      </c>
      <c r="E30" s="7">
        <v>-12329</v>
      </c>
      <c r="F30" s="7">
        <v>0.98740000000000006</v>
      </c>
      <c r="G30" s="7">
        <v>0.92430000000000001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</row>
    <row r="31" spans="1:23" x14ac:dyDescent="0.25">
      <c r="A31" s="7" t="s">
        <v>1295</v>
      </c>
      <c r="B31" s="7" t="s">
        <v>1326</v>
      </c>
      <c r="C31" s="7" t="s">
        <v>1242</v>
      </c>
      <c r="D31" s="7">
        <v>0.40160000000000001</v>
      </c>
      <c r="E31" s="7">
        <v>22709</v>
      </c>
      <c r="F31" s="7">
        <v>0.99150000000000005</v>
      </c>
      <c r="G31" s="7">
        <v>0.90920000000000001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</row>
    <row r="32" spans="1:23" x14ac:dyDescent="0.25">
      <c r="A32" s="7" t="s">
        <v>1246</v>
      </c>
      <c r="B32" s="7" t="s">
        <v>1247</v>
      </c>
      <c r="C32" s="7" t="s">
        <v>1242</v>
      </c>
      <c r="D32" s="7">
        <v>0.40949999999999998</v>
      </c>
      <c r="E32" s="7">
        <v>1768</v>
      </c>
      <c r="F32" s="7">
        <v>0.96650000000000003</v>
      </c>
      <c r="G32" s="7">
        <v>0.89300000000000002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</row>
    <row r="33" spans="1:23" x14ac:dyDescent="0.25">
      <c r="A33" s="7" t="s">
        <v>1285</v>
      </c>
      <c r="B33" s="7" t="s">
        <v>1319</v>
      </c>
      <c r="C33" s="7" t="s">
        <v>1286</v>
      </c>
      <c r="D33" s="7">
        <v>0.41749999999999998</v>
      </c>
      <c r="E33" s="7">
        <v>-27631</v>
      </c>
      <c r="F33" s="7">
        <v>0.95069999999999999</v>
      </c>
      <c r="G33" s="7">
        <v>0.89280000000000004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</row>
    <row r="34" spans="1:23" x14ac:dyDescent="0.25">
      <c r="A34" s="7" t="s">
        <v>1301</v>
      </c>
      <c r="B34" s="7" t="s">
        <v>1331</v>
      </c>
      <c r="C34" s="7" t="s">
        <v>1260</v>
      </c>
      <c r="D34" s="7">
        <v>0.40060000000000001</v>
      </c>
      <c r="E34" s="7">
        <v>-32212</v>
      </c>
      <c r="F34" s="7">
        <v>0.97860000000000003</v>
      </c>
      <c r="G34" s="7">
        <v>0.8821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</row>
    <row r="35" spans="1:23" x14ac:dyDescent="0.25">
      <c r="A35" s="7" t="s">
        <v>1279</v>
      </c>
      <c r="B35" s="7" t="s">
        <v>1313</v>
      </c>
      <c r="C35" s="7" t="s">
        <v>1280</v>
      </c>
      <c r="D35" s="7">
        <v>0.39360000000000001</v>
      </c>
      <c r="E35" s="7">
        <v>-24913</v>
      </c>
      <c r="F35" s="7">
        <v>0.98260000000000003</v>
      </c>
      <c r="G35" s="7">
        <v>0.86380000000000001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</row>
    <row r="36" spans="1:23" x14ac:dyDescent="0.25">
      <c r="A36" s="7" t="s">
        <v>1272</v>
      </c>
      <c r="B36" s="7" t="s">
        <v>1308</v>
      </c>
      <c r="C36" s="7" t="s">
        <v>1273</v>
      </c>
      <c r="D36" s="7">
        <v>0.39069999999999999</v>
      </c>
      <c r="E36" s="7">
        <v>56272</v>
      </c>
      <c r="F36" s="7">
        <v>0.97370000000000001</v>
      </c>
      <c r="G36" s="7">
        <v>0.8377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</row>
    <row r="37" spans="1:23" x14ac:dyDescent="0.25">
      <c r="A37" s="7" t="s">
        <v>1274</v>
      </c>
      <c r="B37" s="7" t="s">
        <v>1309</v>
      </c>
      <c r="C37" s="7" t="s">
        <v>1275</v>
      </c>
      <c r="D37" s="7">
        <v>0.39069999999999999</v>
      </c>
      <c r="E37" s="7">
        <v>62473</v>
      </c>
      <c r="F37" s="7">
        <v>0.97370000000000001</v>
      </c>
      <c r="G37" s="7">
        <v>0.8377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0</v>
      </c>
    </row>
    <row r="38" spans="1:23" x14ac:dyDescent="0.25">
      <c r="A38" s="7" t="s">
        <v>1248</v>
      </c>
      <c r="B38" s="7" t="s">
        <v>1249</v>
      </c>
      <c r="C38" s="7" t="s">
        <v>1250</v>
      </c>
      <c r="D38" s="7">
        <v>0.42349999999999999</v>
      </c>
      <c r="E38" s="7">
        <v>-33693</v>
      </c>
      <c r="F38" s="7">
        <v>0.91800000000000004</v>
      </c>
      <c r="G38" s="7">
        <v>0.83250000000000002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</row>
    <row r="39" spans="1:23" x14ac:dyDescent="0.25">
      <c r="A39" s="7" t="s">
        <v>1256</v>
      </c>
      <c r="B39" s="7" t="s">
        <v>1257</v>
      </c>
      <c r="C39" s="7" t="s">
        <v>1245</v>
      </c>
      <c r="D39" s="7">
        <v>0.42349999999999999</v>
      </c>
      <c r="E39" s="7">
        <v>-36707</v>
      </c>
      <c r="F39" s="7">
        <v>0.91800000000000004</v>
      </c>
      <c r="G39" s="7">
        <v>0.83250000000000002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  <c r="W39" s="7">
        <v>0</v>
      </c>
    </row>
    <row r="40" spans="1:23" x14ac:dyDescent="0.25">
      <c r="A40" s="7" t="s">
        <v>1283</v>
      </c>
      <c r="B40" s="7" t="s">
        <v>1317</v>
      </c>
      <c r="C40" s="7" t="s">
        <v>1242</v>
      </c>
      <c r="D40" s="7">
        <v>0.42349999999999999</v>
      </c>
      <c r="E40" s="7">
        <v>-45919</v>
      </c>
      <c r="F40" s="7">
        <v>0.91800000000000004</v>
      </c>
      <c r="G40" s="7">
        <v>0.83250000000000002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</row>
    <row r="41" spans="1:23" x14ac:dyDescent="0.25">
      <c r="A41" s="7" t="s">
        <v>1284</v>
      </c>
      <c r="B41" s="7" t="s">
        <v>1318</v>
      </c>
      <c r="C41" s="7" t="s">
        <v>1242</v>
      </c>
      <c r="D41" s="7">
        <v>0.42349999999999999</v>
      </c>
      <c r="E41" s="7">
        <v>-45904</v>
      </c>
      <c r="F41" s="7">
        <v>0.91800000000000004</v>
      </c>
      <c r="G41" s="7">
        <v>0.83250000000000002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  <c r="W41" s="7">
        <v>0</v>
      </c>
    </row>
    <row r="42" spans="1:23" x14ac:dyDescent="0.25">
      <c r="A42" s="7" t="s">
        <v>1267</v>
      </c>
      <c r="B42" s="7" t="s">
        <v>1268</v>
      </c>
      <c r="C42" s="7" t="s">
        <v>1255</v>
      </c>
      <c r="D42" s="7">
        <v>0.42249999999999999</v>
      </c>
      <c r="E42" s="7">
        <v>-43434</v>
      </c>
      <c r="F42" s="7">
        <v>0.91400000000000003</v>
      </c>
      <c r="G42" s="7">
        <v>0.82869999999999999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</row>
    <row r="43" spans="1:23" x14ac:dyDescent="0.25">
      <c r="A43" s="7" t="s">
        <v>1287</v>
      </c>
      <c r="B43" s="7" t="s">
        <v>1320</v>
      </c>
      <c r="C43" s="7" t="s">
        <v>1288</v>
      </c>
      <c r="D43" s="7">
        <v>0.4264</v>
      </c>
      <c r="E43" s="7">
        <v>-42788</v>
      </c>
      <c r="F43" s="7">
        <v>0.91759999999999997</v>
      </c>
      <c r="G43" s="7">
        <v>0.8216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</row>
    <row r="44" spans="1:23" x14ac:dyDescent="0.25">
      <c r="A44" s="9" t="s">
        <v>1269</v>
      </c>
      <c r="B44" s="9" t="s">
        <v>1306</v>
      </c>
      <c r="C44" s="9" t="s">
        <v>1242</v>
      </c>
      <c r="D44" s="9">
        <v>0.43140000000000001</v>
      </c>
      <c r="E44" s="9">
        <v>-34120</v>
      </c>
      <c r="F44" s="9">
        <v>0.91679999999999995</v>
      </c>
      <c r="G44" s="9">
        <v>0.80379999999999996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9">
        <v>0</v>
      </c>
    </row>
    <row r="46" spans="1:23" x14ac:dyDescent="0.25">
      <c r="A46" s="7" t="s">
        <v>1730</v>
      </c>
    </row>
    <row r="47" spans="1:23" x14ac:dyDescent="0.25">
      <c r="A47" s="7" t="s">
        <v>1728</v>
      </c>
    </row>
    <row r="48" spans="1:23" x14ac:dyDescent="0.25">
      <c r="A48" s="7" t="s">
        <v>1744</v>
      </c>
    </row>
  </sheetData>
  <sortState xmlns:xlrd2="http://schemas.microsoft.com/office/spreadsheetml/2017/richdata2" ref="A3:W44">
    <sortCondition descending="1" ref="W2:W44"/>
  </sortState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535"/>
  <sheetViews>
    <sheetView workbookViewId="0"/>
  </sheetViews>
  <sheetFormatPr defaultColWidth="9.140625" defaultRowHeight="15.75" x14ac:dyDescent="0.25"/>
  <cols>
    <col min="1" max="1" width="23.140625" style="61" customWidth="1"/>
    <col min="2" max="2" width="49.140625" style="61" bestFit="1" customWidth="1"/>
    <col min="3" max="3" width="30.85546875" style="61" customWidth="1"/>
    <col min="4" max="16384" width="9.140625" style="61"/>
  </cols>
  <sheetData>
    <row r="1" spans="1:3" s="2" customFormat="1" x14ac:dyDescent="0.25">
      <c r="A1" s="1" t="s">
        <v>2823</v>
      </c>
      <c r="B1" s="1"/>
      <c r="C1" s="1"/>
    </row>
    <row r="2" spans="1:3" x14ac:dyDescent="0.25">
      <c r="A2" s="106" t="s">
        <v>488</v>
      </c>
      <c r="B2" s="106" t="s">
        <v>489</v>
      </c>
      <c r="C2" s="106" t="s">
        <v>122</v>
      </c>
    </row>
    <row r="3" spans="1:3" x14ac:dyDescent="0.25">
      <c r="A3" s="7" t="s">
        <v>123</v>
      </c>
      <c r="B3" s="75" t="s">
        <v>656</v>
      </c>
      <c r="C3" s="75" t="s">
        <v>657</v>
      </c>
    </row>
    <row r="4" spans="1:3" x14ac:dyDescent="0.25">
      <c r="A4" s="7" t="s">
        <v>124</v>
      </c>
      <c r="B4" s="75" t="s">
        <v>658</v>
      </c>
      <c r="C4" s="75" t="s">
        <v>657</v>
      </c>
    </row>
    <row r="5" spans="1:3" x14ac:dyDescent="0.25">
      <c r="A5" s="7" t="s">
        <v>125</v>
      </c>
      <c r="B5" s="75" t="s">
        <v>659</v>
      </c>
      <c r="C5" s="75" t="s">
        <v>657</v>
      </c>
    </row>
    <row r="6" spans="1:3" x14ac:dyDescent="0.25">
      <c r="A6" s="7" t="s">
        <v>126</v>
      </c>
      <c r="B6" s="75" t="s">
        <v>660</v>
      </c>
      <c r="C6" s="75" t="s">
        <v>657</v>
      </c>
    </row>
    <row r="7" spans="1:3" x14ac:dyDescent="0.25">
      <c r="A7" s="7" t="s">
        <v>127</v>
      </c>
      <c r="B7" s="75" t="s">
        <v>661</v>
      </c>
      <c r="C7" s="75" t="s">
        <v>657</v>
      </c>
    </row>
    <row r="8" spans="1:3" x14ac:dyDescent="0.25">
      <c r="A8" s="7" t="s">
        <v>128</v>
      </c>
      <c r="B8" s="75" t="s">
        <v>662</v>
      </c>
      <c r="C8" s="75" t="s">
        <v>657</v>
      </c>
    </row>
    <row r="9" spans="1:3" x14ac:dyDescent="0.25">
      <c r="A9" s="7" t="s">
        <v>129</v>
      </c>
      <c r="B9" s="75" t="s">
        <v>663</v>
      </c>
      <c r="C9" s="75" t="s">
        <v>657</v>
      </c>
    </row>
    <row r="10" spans="1:3" x14ac:dyDescent="0.25">
      <c r="A10" s="7" t="s">
        <v>130</v>
      </c>
      <c r="B10" s="75" t="s">
        <v>664</v>
      </c>
      <c r="C10" s="75" t="s">
        <v>657</v>
      </c>
    </row>
    <row r="11" spans="1:3" x14ac:dyDescent="0.25">
      <c r="A11" s="7" t="s">
        <v>131</v>
      </c>
      <c r="B11" s="75" t="s">
        <v>665</v>
      </c>
      <c r="C11" s="75" t="s">
        <v>657</v>
      </c>
    </row>
    <row r="12" spans="1:3" x14ac:dyDescent="0.25">
      <c r="A12" s="7" t="s">
        <v>132</v>
      </c>
      <c r="B12" s="75" t="s">
        <v>666</v>
      </c>
      <c r="C12" s="75" t="s">
        <v>657</v>
      </c>
    </row>
    <row r="13" spans="1:3" x14ac:dyDescent="0.25">
      <c r="A13" s="7" t="s">
        <v>133</v>
      </c>
      <c r="B13" s="75" t="s">
        <v>667</v>
      </c>
      <c r="C13" s="75" t="s">
        <v>657</v>
      </c>
    </row>
    <row r="14" spans="1:3" x14ac:dyDescent="0.25">
      <c r="A14" s="7" t="s">
        <v>134</v>
      </c>
      <c r="B14" s="75" t="s">
        <v>668</v>
      </c>
      <c r="C14" s="75" t="s">
        <v>657</v>
      </c>
    </row>
    <row r="15" spans="1:3" x14ac:dyDescent="0.25">
      <c r="A15" s="7" t="s">
        <v>135</v>
      </c>
      <c r="B15" s="75" t="s">
        <v>669</v>
      </c>
      <c r="C15" s="75" t="s">
        <v>657</v>
      </c>
    </row>
    <row r="16" spans="1:3" x14ac:dyDescent="0.25">
      <c r="A16" s="7" t="s">
        <v>136</v>
      </c>
      <c r="B16" s="75" t="s">
        <v>670</v>
      </c>
      <c r="C16" s="75" t="s">
        <v>657</v>
      </c>
    </row>
    <row r="17" spans="1:3" x14ac:dyDescent="0.25">
      <c r="A17" s="7" t="s">
        <v>137</v>
      </c>
      <c r="B17" s="75" t="s">
        <v>671</v>
      </c>
      <c r="C17" s="75" t="s">
        <v>657</v>
      </c>
    </row>
    <row r="18" spans="1:3" x14ac:dyDescent="0.25">
      <c r="A18" s="7" t="s">
        <v>138</v>
      </c>
      <c r="B18" s="75" t="s">
        <v>672</v>
      </c>
      <c r="C18" s="75" t="s">
        <v>657</v>
      </c>
    </row>
    <row r="19" spans="1:3" x14ac:dyDescent="0.25">
      <c r="A19" s="7" t="s">
        <v>139</v>
      </c>
      <c r="B19" s="75" t="s">
        <v>673</v>
      </c>
      <c r="C19" s="75" t="s">
        <v>657</v>
      </c>
    </row>
    <row r="20" spans="1:3" x14ac:dyDescent="0.25">
      <c r="A20" s="7" t="s">
        <v>140</v>
      </c>
      <c r="B20" s="75" t="s">
        <v>674</v>
      </c>
      <c r="C20" s="75" t="s">
        <v>657</v>
      </c>
    </row>
    <row r="21" spans="1:3" x14ac:dyDescent="0.25">
      <c r="A21" s="7" t="s">
        <v>141</v>
      </c>
      <c r="B21" s="75" t="s">
        <v>675</v>
      </c>
      <c r="C21" s="75" t="s">
        <v>657</v>
      </c>
    </row>
    <row r="22" spans="1:3" x14ac:dyDescent="0.25">
      <c r="A22" s="7" t="s">
        <v>142</v>
      </c>
      <c r="B22" s="75" t="s">
        <v>676</v>
      </c>
      <c r="C22" s="75" t="s">
        <v>657</v>
      </c>
    </row>
    <row r="23" spans="1:3" x14ac:dyDescent="0.25">
      <c r="A23" s="7" t="s">
        <v>143</v>
      </c>
      <c r="B23" s="75" t="s">
        <v>677</v>
      </c>
      <c r="C23" s="75" t="s">
        <v>657</v>
      </c>
    </row>
    <row r="24" spans="1:3" ht="16.5" thickBot="1" x14ac:dyDescent="0.3">
      <c r="A24" s="107" t="s">
        <v>144</v>
      </c>
      <c r="B24" s="108" t="s">
        <v>678</v>
      </c>
      <c r="C24" s="108" t="s">
        <v>657</v>
      </c>
    </row>
    <row r="25" spans="1:3" x14ac:dyDescent="0.25">
      <c r="A25" s="7" t="s">
        <v>491</v>
      </c>
      <c r="B25" s="75" t="s">
        <v>1159</v>
      </c>
      <c r="C25" s="75" t="s">
        <v>1160</v>
      </c>
    </row>
    <row r="26" spans="1:3" x14ac:dyDescent="0.25">
      <c r="A26" s="7" t="s">
        <v>492</v>
      </c>
      <c r="B26" s="75" t="s">
        <v>1149</v>
      </c>
      <c r="C26" s="75" t="s">
        <v>1160</v>
      </c>
    </row>
    <row r="27" spans="1:3" x14ac:dyDescent="0.25">
      <c r="A27" s="7" t="s">
        <v>493</v>
      </c>
      <c r="B27" s="75" t="s">
        <v>1150</v>
      </c>
      <c r="C27" s="75" t="s">
        <v>1160</v>
      </c>
    </row>
    <row r="28" spans="1:3" x14ac:dyDescent="0.25">
      <c r="A28" s="7" t="s">
        <v>494</v>
      </c>
      <c r="B28" s="75" t="s">
        <v>1151</v>
      </c>
      <c r="C28" s="75" t="s">
        <v>1160</v>
      </c>
    </row>
    <row r="29" spans="1:3" x14ac:dyDescent="0.25">
      <c r="A29" s="7" t="s">
        <v>495</v>
      </c>
      <c r="B29" s="75" t="s">
        <v>1152</v>
      </c>
      <c r="C29" s="75" t="s">
        <v>1160</v>
      </c>
    </row>
    <row r="30" spans="1:3" x14ac:dyDescent="0.25">
      <c r="A30" s="7" t="s">
        <v>496</v>
      </c>
      <c r="B30" s="75" t="s">
        <v>1153</v>
      </c>
      <c r="C30" s="75" t="s">
        <v>1160</v>
      </c>
    </row>
    <row r="31" spans="1:3" x14ac:dyDescent="0.25">
      <c r="A31" s="7" t="s">
        <v>497</v>
      </c>
      <c r="B31" s="75" t="s">
        <v>1154</v>
      </c>
      <c r="C31" s="75" t="s">
        <v>1160</v>
      </c>
    </row>
    <row r="32" spans="1:3" x14ac:dyDescent="0.25">
      <c r="A32" s="7" t="s">
        <v>498</v>
      </c>
      <c r="B32" s="75" t="s">
        <v>1155</v>
      </c>
      <c r="C32" s="75" t="s">
        <v>1160</v>
      </c>
    </row>
    <row r="33" spans="1:3" x14ac:dyDescent="0.25">
      <c r="A33" s="7" t="s">
        <v>499</v>
      </c>
      <c r="B33" s="75" t="s">
        <v>1156</v>
      </c>
      <c r="C33" s="75" t="s">
        <v>1160</v>
      </c>
    </row>
    <row r="34" spans="1:3" ht="16.5" thickBot="1" x14ac:dyDescent="0.3">
      <c r="A34" s="107" t="s">
        <v>1157</v>
      </c>
      <c r="B34" s="108" t="s">
        <v>1158</v>
      </c>
      <c r="C34" s="108" t="s">
        <v>1160</v>
      </c>
    </row>
    <row r="35" spans="1:3" x14ac:dyDescent="0.25">
      <c r="A35" s="109" t="s">
        <v>169</v>
      </c>
      <c r="B35" s="75" t="s">
        <v>708</v>
      </c>
      <c r="C35" s="75" t="s">
        <v>170</v>
      </c>
    </row>
    <row r="36" spans="1:3" x14ac:dyDescent="0.25">
      <c r="A36" s="109" t="s">
        <v>171</v>
      </c>
      <c r="B36" s="75" t="s">
        <v>709</v>
      </c>
      <c r="C36" s="75" t="s">
        <v>170</v>
      </c>
    </row>
    <row r="37" spans="1:3" x14ac:dyDescent="0.25">
      <c r="A37" s="109" t="s">
        <v>172</v>
      </c>
      <c r="B37" s="75" t="s">
        <v>710</v>
      </c>
      <c r="C37" s="75" t="s">
        <v>170</v>
      </c>
    </row>
    <row r="38" spans="1:3" x14ac:dyDescent="0.25">
      <c r="A38" s="109" t="s">
        <v>173</v>
      </c>
      <c r="B38" s="75" t="s">
        <v>711</v>
      </c>
      <c r="C38" s="75" t="s">
        <v>170</v>
      </c>
    </row>
    <row r="39" spans="1:3" x14ac:dyDescent="0.25">
      <c r="A39" s="109" t="s">
        <v>174</v>
      </c>
      <c r="B39" s="75" t="s">
        <v>712</v>
      </c>
      <c r="C39" s="75" t="s">
        <v>170</v>
      </c>
    </row>
    <row r="40" spans="1:3" x14ac:dyDescent="0.25">
      <c r="A40" s="109" t="s">
        <v>175</v>
      </c>
      <c r="B40" s="75" t="s">
        <v>713</v>
      </c>
      <c r="C40" s="75" t="s">
        <v>170</v>
      </c>
    </row>
    <row r="41" spans="1:3" x14ac:dyDescent="0.25">
      <c r="A41" s="109" t="s">
        <v>176</v>
      </c>
      <c r="B41" s="75" t="s">
        <v>714</v>
      </c>
      <c r="C41" s="75" t="s">
        <v>170</v>
      </c>
    </row>
    <row r="42" spans="1:3" x14ac:dyDescent="0.25">
      <c r="A42" s="109" t="s">
        <v>177</v>
      </c>
      <c r="B42" s="75" t="s">
        <v>715</v>
      </c>
      <c r="C42" s="75" t="s">
        <v>170</v>
      </c>
    </row>
    <row r="43" spans="1:3" x14ac:dyDescent="0.25">
      <c r="A43" s="109" t="s">
        <v>178</v>
      </c>
      <c r="B43" s="75" t="s">
        <v>716</v>
      </c>
      <c r="C43" s="75" t="s">
        <v>170</v>
      </c>
    </row>
    <row r="44" spans="1:3" x14ac:dyDescent="0.25">
      <c r="A44" s="109" t="s">
        <v>179</v>
      </c>
      <c r="B44" s="75" t="s">
        <v>717</v>
      </c>
      <c r="C44" s="75" t="s">
        <v>170</v>
      </c>
    </row>
    <row r="45" spans="1:3" x14ac:dyDescent="0.25">
      <c r="A45" s="109" t="s">
        <v>180</v>
      </c>
      <c r="B45" s="75" t="s">
        <v>718</v>
      </c>
      <c r="C45" s="75" t="s">
        <v>170</v>
      </c>
    </row>
    <row r="46" spans="1:3" x14ac:dyDescent="0.25">
      <c r="A46" s="109" t="s">
        <v>181</v>
      </c>
      <c r="B46" s="75" t="s">
        <v>719</v>
      </c>
      <c r="C46" s="75" t="s">
        <v>170</v>
      </c>
    </row>
    <row r="47" spans="1:3" x14ac:dyDescent="0.25">
      <c r="A47" s="109" t="s">
        <v>182</v>
      </c>
      <c r="B47" s="75" t="s">
        <v>720</v>
      </c>
      <c r="C47" s="75" t="s">
        <v>170</v>
      </c>
    </row>
    <row r="48" spans="1:3" x14ac:dyDescent="0.25">
      <c r="A48" s="109" t="s">
        <v>183</v>
      </c>
      <c r="B48" s="75" t="s">
        <v>721</v>
      </c>
      <c r="C48" s="75" t="s">
        <v>170</v>
      </c>
    </row>
    <row r="49" spans="1:3" x14ac:dyDescent="0.25">
      <c r="A49" s="109" t="s">
        <v>184</v>
      </c>
      <c r="B49" s="75" t="s">
        <v>722</v>
      </c>
      <c r="C49" s="75" t="s">
        <v>170</v>
      </c>
    </row>
    <row r="50" spans="1:3" x14ac:dyDescent="0.25">
      <c r="A50" s="109" t="s">
        <v>185</v>
      </c>
      <c r="B50" s="75" t="s">
        <v>723</v>
      </c>
      <c r="C50" s="75" t="s">
        <v>170</v>
      </c>
    </row>
    <row r="51" spans="1:3" x14ac:dyDescent="0.25">
      <c r="A51" s="109" t="s">
        <v>186</v>
      </c>
      <c r="B51" s="75" t="s">
        <v>724</v>
      </c>
      <c r="C51" s="75" t="s">
        <v>170</v>
      </c>
    </row>
    <row r="52" spans="1:3" x14ac:dyDescent="0.25">
      <c r="A52" s="109" t="s">
        <v>187</v>
      </c>
      <c r="B52" s="75" t="s">
        <v>725</v>
      </c>
      <c r="C52" s="75" t="s">
        <v>170</v>
      </c>
    </row>
    <row r="53" spans="1:3" x14ac:dyDescent="0.25">
      <c r="A53" s="109" t="s">
        <v>188</v>
      </c>
      <c r="B53" s="75" t="s">
        <v>726</v>
      </c>
      <c r="C53" s="75" t="s">
        <v>170</v>
      </c>
    </row>
    <row r="54" spans="1:3" x14ac:dyDescent="0.25">
      <c r="A54" s="109" t="s">
        <v>189</v>
      </c>
      <c r="B54" s="75" t="s">
        <v>727</v>
      </c>
      <c r="C54" s="75" t="s">
        <v>170</v>
      </c>
    </row>
    <row r="55" spans="1:3" x14ac:dyDescent="0.25">
      <c r="A55" s="109" t="s">
        <v>190</v>
      </c>
      <c r="B55" s="75" t="s">
        <v>728</v>
      </c>
      <c r="C55" s="75" t="s">
        <v>170</v>
      </c>
    </row>
    <row r="56" spans="1:3" x14ac:dyDescent="0.25">
      <c r="A56" s="109" t="s">
        <v>191</v>
      </c>
      <c r="B56" s="75" t="s">
        <v>729</v>
      </c>
      <c r="C56" s="75" t="s">
        <v>170</v>
      </c>
    </row>
    <row r="57" spans="1:3" x14ac:dyDescent="0.25">
      <c r="A57" s="109" t="s">
        <v>192</v>
      </c>
      <c r="B57" s="75" t="s">
        <v>730</v>
      </c>
      <c r="C57" s="75" t="s">
        <v>170</v>
      </c>
    </row>
    <row r="58" spans="1:3" x14ac:dyDescent="0.25">
      <c r="A58" s="109" t="s">
        <v>193</v>
      </c>
      <c r="B58" s="75" t="s">
        <v>731</v>
      </c>
      <c r="C58" s="75" t="s">
        <v>170</v>
      </c>
    </row>
    <row r="59" spans="1:3" x14ac:dyDescent="0.25">
      <c r="A59" s="109" t="s">
        <v>194</v>
      </c>
      <c r="B59" s="75" t="s">
        <v>732</v>
      </c>
      <c r="C59" s="75" t="s">
        <v>170</v>
      </c>
    </row>
    <row r="60" spans="1:3" x14ac:dyDescent="0.25">
      <c r="A60" s="109" t="s">
        <v>195</v>
      </c>
      <c r="B60" s="75" t="s">
        <v>733</v>
      </c>
      <c r="C60" s="75" t="s">
        <v>170</v>
      </c>
    </row>
    <row r="61" spans="1:3" x14ac:dyDescent="0.25">
      <c r="A61" s="109" t="s">
        <v>196</v>
      </c>
      <c r="B61" s="75" t="s">
        <v>734</v>
      </c>
      <c r="C61" s="75" t="s">
        <v>170</v>
      </c>
    </row>
    <row r="62" spans="1:3" x14ac:dyDescent="0.25">
      <c r="A62" s="109" t="s">
        <v>197</v>
      </c>
      <c r="B62" s="75" t="s">
        <v>735</v>
      </c>
      <c r="C62" s="75" t="s">
        <v>170</v>
      </c>
    </row>
    <row r="63" spans="1:3" x14ac:dyDescent="0.25">
      <c r="A63" s="109" t="s">
        <v>198</v>
      </c>
      <c r="B63" s="75" t="s">
        <v>736</v>
      </c>
      <c r="C63" s="75" t="s">
        <v>170</v>
      </c>
    </row>
    <row r="64" spans="1:3" x14ac:dyDescent="0.25">
      <c r="A64" s="109" t="s">
        <v>199</v>
      </c>
      <c r="B64" s="75" t="s">
        <v>737</v>
      </c>
      <c r="C64" s="75" t="s">
        <v>170</v>
      </c>
    </row>
    <row r="65" spans="1:3" x14ac:dyDescent="0.25">
      <c r="A65" s="109" t="s">
        <v>200</v>
      </c>
      <c r="B65" s="75" t="s">
        <v>738</v>
      </c>
      <c r="C65" s="75" t="s">
        <v>170</v>
      </c>
    </row>
    <row r="66" spans="1:3" x14ac:dyDescent="0.25">
      <c r="A66" s="109" t="s">
        <v>201</v>
      </c>
      <c r="B66" s="75" t="s">
        <v>739</v>
      </c>
      <c r="C66" s="75" t="s">
        <v>170</v>
      </c>
    </row>
    <row r="67" spans="1:3" x14ac:dyDescent="0.25">
      <c r="A67" s="109" t="s">
        <v>202</v>
      </c>
      <c r="B67" s="75" t="s">
        <v>740</v>
      </c>
      <c r="C67" s="75" t="s">
        <v>170</v>
      </c>
    </row>
    <row r="68" spans="1:3" x14ac:dyDescent="0.25">
      <c r="A68" s="109" t="s">
        <v>203</v>
      </c>
      <c r="B68" s="75" t="s">
        <v>741</v>
      </c>
      <c r="C68" s="75" t="s">
        <v>170</v>
      </c>
    </row>
    <row r="69" spans="1:3" x14ac:dyDescent="0.25">
      <c r="A69" s="109" t="s">
        <v>204</v>
      </c>
      <c r="B69" s="75" t="s">
        <v>742</v>
      </c>
      <c r="C69" s="75" t="s">
        <v>170</v>
      </c>
    </row>
    <row r="70" spans="1:3" x14ac:dyDescent="0.25">
      <c r="A70" s="109" t="s">
        <v>205</v>
      </c>
      <c r="B70" s="75" t="s">
        <v>206</v>
      </c>
      <c r="C70" s="75" t="s">
        <v>170</v>
      </c>
    </row>
    <row r="71" spans="1:3" x14ac:dyDescent="0.25">
      <c r="A71" s="109" t="s">
        <v>207</v>
      </c>
      <c r="B71" s="75" t="s">
        <v>743</v>
      </c>
      <c r="C71" s="75" t="s">
        <v>170</v>
      </c>
    </row>
    <row r="72" spans="1:3" x14ac:dyDescent="0.25">
      <c r="A72" s="109" t="s">
        <v>208</v>
      </c>
      <c r="B72" s="75" t="s">
        <v>209</v>
      </c>
      <c r="C72" s="75" t="s">
        <v>170</v>
      </c>
    </row>
    <row r="73" spans="1:3" x14ac:dyDescent="0.25">
      <c r="A73" s="109" t="s">
        <v>210</v>
      </c>
      <c r="B73" s="75" t="s">
        <v>744</v>
      </c>
      <c r="C73" s="75" t="s">
        <v>170</v>
      </c>
    </row>
    <row r="74" spans="1:3" x14ac:dyDescent="0.25">
      <c r="A74" s="109" t="s">
        <v>211</v>
      </c>
      <c r="B74" s="75" t="s">
        <v>745</v>
      </c>
      <c r="C74" s="75" t="s">
        <v>170</v>
      </c>
    </row>
    <row r="75" spans="1:3" x14ac:dyDescent="0.25">
      <c r="A75" s="109" t="s">
        <v>212</v>
      </c>
      <c r="B75" s="75" t="s">
        <v>746</v>
      </c>
      <c r="C75" s="75" t="s">
        <v>170</v>
      </c>
    </row>
    <row r="76" spans="1:3" x14ac:dyDescent="0.25">
      <c r="A76" s="109" t="s">
        <v>490</v>
      </c>
      <c r="B76" s="75" t="s">
        <v>747</v>
      </c>
      <c r="C76" s="75" t="s">
        <v>170</v>
      </c>
    </row>
    <row r="77" spans="1:3" x14ac:dyDescent="0.25">
      <c r="A77" s="109" t="s">
        <v>213</v>
      </c>
      <c r="B77" s="75" t="s">
        <v>748</v>
      </c>
      <c r="C77" s="75" t="s">
        <v>170</v>
      </c>
    </row>
    <row r="78" spans="1:3" ht="16.5" thickBot="1" x14ac:dyDescent="0.3">
      <c r="A78" s="110" t="s">
        <v>214</v>
      </c>
      <c r="B78" s="108" t="s">
        <v>749</v>
      </c>
      <c r="C78" s="108" t="s">
        <v>170</v>
      </c>
    </row>
    <row r="79" spans="1:3" x14ac:dyDescent="0.25">
      <c r="A79" s="7" t="s">
        <v>221</v>
      </c>
      <c r="B79" s="75" t="s">
        <v>865</v>
      </c>
      <c r="C79" s="75" t="s">
        <v>222</v>
      </c>
    </row>
    <row r="80" spans="1:3" x14ac:dyDescent="0.25">
      <c r="A80" s="7" t="s">
        <v>223</v>
      </c>
      <c r="B80" s="75" t="s">
        <v>866</v>
      </c>
      <c r="C80" s="75" t="s">
        <v>222</v>
      </c>
    </row>
    <row r="81" spans="1:3" x14ac:dyDescent="0.25">
      <c r="A81" s="7" t="s">
        <v>224</v>
      </c>
      <c r="B81" s="75" t="s">
        <v>867</v>
      </c>
      <c r="C81" s="75" t="s">
        <v>222</v>
      </c>
    </row>
    <row r="82" spans="1:3" x14ac:dyDescent="0.25">
      <c r="A82" s="7" t="s">
        <v>225</v>
      </c>
      <c r="B82" s="75" t="s">
        <v>868</v>
      </c>
      <c r="C82" s="75" t="s">
        <v>222</v>
      </c>
    </row>
    <row r="83" spans="1:3" x14ac:dyDescent="0.25">
      <c r="A83" s="7" t="s">
        <v>226</v>
      </c>
      <c r="B83" s="75" t="s">
        <v>869</v>
      </c>
      <c r="C83" s="75" t="s">
        <v>222</v>
      </c>
    </row>
    <row r="84" spans="1:3" x14ac:dyDescent="0.25">
      <c r="A84" s="7" t="s">
        <v>227</v>
      </c>
      <c r="B84" s="75" t="s">
        <v>870</v>
      </c>
      <c r="C84" s="75" t="s">
        <v>222</v>
      </c>
    </row>
    <row r="85" spans="1:3" x14ac:dyDescent="0.25">
      <c r="A85" s="7" t="s">
        <v>228</v>
      </c>
      <c r="B85" s="75" t="s">
        <v>871</v>
      </c>
      <c r="C85" s="75" t="s">
        <v>222</v>
      </c>
    </row>
    <row r="86" spans="1:3" x14ac:dyDescent="0.25">
      <c r="A86" s="7" t="s">
        <v>229</v>
      </c>
      <c r="B86" s="75" t="s">
        <v>872</v>
      </c>
      <c r="C86" s="75" t="s">
        <v>222</v>
      </c>
    </row>
    <row r="87" spans="1:3" x14ac:dyDescent="0.25">
      <c r="A87" s="7" t="s">
        <v>230</v>
      </c>
      <c r="B87" s="75" t="s">
        <v>873</v>
      </c>
      <c r="C87" s="75" t="s">
        <v>222</v>
      </c>
    </row>
    <row r="88" spans="1:3" x14ac:dyDescent="0.25">
      <c r="A88" s="7" t="s">
        <v>231</v>
      </c>
      <c r="B88" s="75" t="s">
        <v>874</v>
      </c>
      <c r="C88" s="75" t="s">
        <v>222</v>
      </c>
    </row>
    <row r="89" spans="1:3" x14ac:dyDescent="0.25">
      <c r="A89" s="7" t="s">
        <v>232</v>
      </c>
      <c r="B89" s="75" t="s">
        <v>875</v>
      </c>
      <c r="C89" s="75" t="s">
        <v>222</v>
      </c>
    </row>
    <row r="90" spans="1:3" x14ac:dyDescent="0.25">
      <c r="A90" s="7" t="s">
        <v>233</v>
      </c>
      <c r="B90" s="75" t="s">
        <v>876</v>
      </c>
      <c r="C90" s="75" t="s">
        <v>222</v>
      </c>
    </row>
    <row r="91" spans="1:3" x14ac:dyDescent="0.25">
      <c r="A91" s="7" t="s">
        <v>234</v>
      </c>
      <c r="B91" s="75" t="s">
        <v>877</v>
      </c>
      <c r="C91" s="75" t="s">
        <v>222</v>
      </c>
    </row>
    <row r="92" spans="1:3" x14ac:dyDescent="0.25">
      <c r="A92" s="7" t="s">
        <v>235</v>
      </c>
      <c r="B92" s="75" t="s">
        <v>878</v>
      </c>
      <c r="C92" s="75" t="s">
        <v>222</v>
      </c>
    </row>
    <row r="93" spans="1:3" x14ac:dyDescent="0.25">
      <c r="A93" s="7" t="s">
        <v>236</v>
      </c>
      <c r="B93" s="75" t="s">
        <v>879</v>
      </c>
      <c r="C93" s="75" t="s">
        <v>222</v>
      </c>
    </row>
    <row r="94" spans="1:3" x14ac:dyDescent="0.25">
      <c r="A94" s="7" t="s">
        <v>237</v>
      </c>
      <c r="B94" s="75" t="s">
        <v>880</v>
      </c>
      <c r="C94" s="75" t="s">
        <v>222</v>
      </c>
    </row>
    <row r="95" spans="1:3" x14ac:dyDescent="0.25">
      <c r="A95" s="7" t="s">
        <v>238</v>
      </c>
      <c r="B95" s="75" t="s">
        <v>881</v>
      </c>
      <c r="C95" s="75" t="s">
        <v>222</v>
      </c>
    </row>
    <row r="96" spans="1:3" x14ac:dyDescent="0.25">
      <c r="A96" s="7" t="s">
        <v>239</v>
      </c>
      <c r="B96" s="75" t="s">
        <v>882</v>
      </c>
      <c r="C96" s="75" t="s">
        <v>222</v>
      </c>
    </row>
    <row r="97" spans="1:3" x14ac:dyDescent="0.25">
      <c r="A97" s="7" t="s">
        <v>240</v>
      </c>
      <c r="B97" s="75" t="s">
        <v>883</v>
      </c>
      <c r="C97" s="75" t="s">
        <v>222</v>
      </c>
    </row>
    <row r="98" spans="1:3" x14ac:dyDescent="0.25">
      <c r="A98" s="7" t="s">
        <v>241</v>
      </c>
      <c r="B98" s="75" t="s">
        <v>884</v>
      </c>
      <c r="C98" s="75" t="s">
        <v>222</v>
      </c>
    </row>
    <row r="99" spans="1:3" x14ac:dyDescent="0.25">
      <c r="A99" s="7" t="s">
        <v>242</v>
      </c>
      <c r="B99" s="75" t="s">
        <v>885</v>
      </c>
      <c r="C99" s="75" t="s">
        <v>222</v>
      </c>
    </row>
    <row r="100" spans="1:3" x14ac:dyDescent="0.25">
      <c r="A100" s="7" t="s">
        <v>243</v>
      </c>
      <c r="B100" s="75" t="s">
        <v>886</v>
      </c>
      <c r="C100" s="75" t="s">
        <v>222</v>
      </c>
    </row>
    <row r="101" spans="1:3" x14ac:dyDescent="0.25">
      <c r="A101" s="7" t="s">
        <v>244</v>
      </c>
      <c r="B101" s="75" t="s">
        <v>887</v>
      </c>
      <c r="C101" s="75" t="s">
        <v>222</v>
      </c>
    </row>
    <row r="102" spans="1:3" x14ac:dyDescent="0.25">
      <c r="A102" s="7" t="s">
        <v>245</v>
      </c>
      <c r="B102" s="75" t="s">
        <v>888</v>
      </c>
      <c r="C102" s="75" t="s">
        <v>222</v>
      </c>
    </row>
    <row r="103" spans="1:3" x14ac:dyDescent="0.25">
      <c r="A103" s="7" t="s">
        <v>246</v>
      </c>
      <c r="B103" s="75" t="s">
        <v>889</v>
      </c>
      <c r="C103" s="75" t="s">
        <v>222</v>
      </c>
    </row>
    <row r="104" spans="1:3" x14ac:dyDescent="0.25">
      <c r="A104" s="7" t="s">
        <v>247</v>
      </c>
      <c r="B104" s="75" t="s">
        <v>890</v>
      </c>
      <c r="C104" s="75" t="s">
        <v>222</v>
      </c>
    </row>
    <row r="105" spans="1:3" x14ac:dyDescent="0.25">
      <c r="A105" s="7" t="s">
        <v>248</v>
      </c>
      <c r="B105" s="75" t="s">
        <v>891</v>
      </c>
      <c r="C105" s="75" t="s">
        <v>222</v>
      </c>
    </row>
    <row r="106" spans="1:3" x14ac:dyDescent="0.25">
      <c r="A106" s="7" t="s">
        <v>249</v>
      </c>
      <c r="B106" s="75" t="s">
        <v>892</v>
      </c>
      <c r="C106" s="75" t="s">
        <v>222</v>
      </c>
    </row>
    <row r="107" spans="1:3" x14ac:dyDescent="0.25">
      <c r="A107" s="7" t="s">
        <v>250</v>
      </c>
      <c r="B107" s="75" t="s">
        <v>893</v>
      </c>
      <c r="C107" s="75" t="s">
        <v>222</v>
      </c>
    </row>
    <row r="108" spans="1:3" x14ac:dyDescent="0.25">
      <c r="A108" s="7" t="s">
        <v>251</v>
      </c>
      <c r="B108" s="75" t="s">
        <v>894</v>
      </c>
      <c r="C108" s="75" t="s">
        <v>222</v>
      </c>
    </row>
    <row r="109" spans="1:3" x14ac:dyDescent="0.25">
      <c r="A109" s="7" t="s">
        <v>252</v>
      </c>
      <c r="B109" s="75" t="s">
        <v>895</v>
      </c>
      <c r="C109" s="75" t="s">
        <v>222</v>
      </c>
    </row>
    <row r="110" spans="1:3" x14ac:dyDescent="0.25">
      <c r="A110" s="7" t="s">
        <v>253</v>
      </c>
      <c r="B110" s="75" t="s">
        <v>896</v>
      </c>
      <c r="C110" s="75" t="s">
        <v>222</v>
      </c>
    </row>
    <row r="111" spans="1:3" x14ac:dyDescent="0.25">
      <c r="A111" s="7" t="s">
        <v>254</v>
      </c>
      <c r="B111" s="75" t="s">
        <v>897</v>
      </c>
      <c r="C111" s="75" t="s">
        <v>222</v>
      </c>
    </row>
    <row r="112" spans="1:3" x14ac:dyDescent="0.25">
      <c r="A112" s="7" t="s">
        <v>255</v>
      </c>
      <c r="B112" s="75" t="s">
        <v>898</v>
      </c>
      <c r="C112" s="75" t="s">
        <v>222</v>
      </c>
    </row>
    <row r="113" spans="1:3" x14ac:dyDescent="0.25">
      <c r="A113" s="7" t="s">
        <v>256</v>
      </c>
      <c r="B113" s="75" t="s">
        <v>899</v>
      </c>
      <c r="C113" s="75" t="s">
        <v>222</v>
      </c>
    </row>
    <row r="114" spans="1:3" x14ac:dyDescent="0.25">
      <c r="A114" s="7" t="s">
        <v>257</v>
      </c>
      <c r="B114" s="75" t="s">
        <v>900</v>
      </c>
      <c r="C114" s="75" t="s">
        <v>222</v>
      </c>
    </row>
    <row r="115" spans="1:3" x14ac:dyDescent="0.25">
      <c r="A115" s="7" t="s">
        <v>258</v>
      </c>
      <c r="B115" s="75" t="s">
        <v>901</v>
      </c>
      <c r="C115" s="75" t="s">
        <v>222</v>
      </c>
    </row>
    <row r="116" spans="1:3" x14ac:dyDescent="0.25">
      <c r="A116" s="7" t="s">
        <v>259</v>
      </c>
      <c r="B116" s="75" t="s">
        <v>902</v>
      </c>
      <c r="C116" s="75" t="s">
        <v>222</v>
      </c>
    </row>
    <row r="117" spans="1:3" x14ac:dyDescent="0.25">
      <c r="A117" s="7" t="s">
        <v>260</v>
      </c>
      <c r="B117" s="75" t="s">
        <v>903</v>
      </c>
      <c r="C117" s="75" t="s">
        <v>222</v>
      </c>
    </row>
    <row r="118" spans="1:3" x14ac:dyDescent="0.25">
      <c r="A118" s="7" t="s">
        <v>261</v>
      </c>
      <c r="B118" s="75" t="s">
        <v>904</v>
      </c>
      <c r="C118" s="75" t="s">
        <v>222</v>
      </c>
    </row>
    <row r="119" spans="1:3" x14ac:dyDescent="0.25">
      <c r="A119" s="7" t="s">
        <v>262</v>
      </c>
      <c r="B119" s="75" t="s">
        <v>905</v>
      </c>
      <c r="C119" s="75" t="s">
        <v>222</v>
      </c>
    </row>
    <row r="120" spans="1:3" x14ac:dyDescent="0.25">
      <c r="A120" s="7" t="s">
        <v>263</v>
      </c>
      <c r="B120" s="75" t="s">
        <v>906</v>
      </c>
      <c r="C120" s="75" t="s">
        <v>222</v>
      </c>
    </row>
    <row r="121" spans="1:3" x14ac:dyDescent="0.25">
      <c r="A121" s="7" t="s">
        <v>264</v>
      </c>
      <c r="B121" s="75" t="s">
        <v>907</v>
      </c>
      <c r="C121" s="75" t="s">
        <v>222</v>
      </c>
    </row>
    <row r="122" spans="1:3" x14ac:dyDescent="0.25">
      <c r="A122" s="7" t="s">
        <v>265</v>
      </c>
      <c r="B122" s="75" t="s">
        <v>908</v>
      </c>
      <c r="C122" s="75" t="s">
        <v>222</v>
      </c>
    </row>
    <row r="123" spans="1:3" x14ac:dyDescent="0.25">
      <c r="A123" s="7" t="s">
        <v>266</v>
      </c>
      <c r="B123" s="75" t="s">
        <v>909</v>
      </c>
      <c r="C123" s="75" t="s">
        <v>222</v>
      </c>
    </row>
    <row r="124" spans="1:3" x14ac:dyDescent="0.25">
      <c r="A124" s="7" t="s">
        <v>267</v>
      </c>
      <c r="B124" s="75" t="s">
        <v>910</v>
      </c>
      <c r="C124" s="75" t="s">
        <v>222</v>
      </c>
    </row>
    <row r="125" spans="1:3" x14ac:dyDescent="0.25">
      <c r="A125" s="7" t="s">
        <v>268</v>
      </c>
      <c r="B125" s="75" t="s">
        <v>911</v>
      </c>
      <c r="C125" s="75" t="s">
        <v>222</v>
      </c>
    </row>
    <row r="126" spans="1:3" x14ac:dyDescent="0.25">
      <c r="A126" s="7" t="s">
        <v>269</v>
      </c>
      <c r="B126" s="75" t="s">
        <v>912</v>
      </c>
      <c r="C126" s="75" t="s">
        <v>222</v>
      </c>
    </row>
    <row r="127" spans="1:3" x14ac:dyDescent="0.25">
      <c r="A127" s="7" t="s">
        <v>270</v>
      </c>
      <c r="B127" s="75" t="s">
        <v>913</v>
      </c>
      <c r="C127" s="75" t="s">
        <v>222</v>
      </c>
    </row>
    <row r="128" spans="1:3" x14ac:dyDescent="0.25">
      <c r="A128" s="7" t="s">
        <v>271</v>
      </c>
      <c r="B128" s="75" t="s">
        <v>914</v>
      </c>
      <c r="C128" s="75" t="s">
        <v>222</v>
      </c>
    </row>
    <row r="129" spans="1:3" x14ac:dyDescent="0.25">
      <c r="A129" s="7" t="s">
        <v>272</v>
      </c>
      <c r="B129" s="75" t="s">
        <v>915</v>
      </c>
      <c r="C129" s="75" t="s">
        <v>222</v>
      </c>
    </row>
    <row r="130" spans="1:3" x14ac:dyDescent="0.25">
      <c r="A130" s="7" t="s">
        <v>273</v>
      </c>
      <c r="B130" s="75" t="s">
        <v>916</v>
      </c>
      <c r="C130" s="75" t="s">
        <v>222</v>
      </c>
    </row>
    <row r="131" spans="1:3" x14ac:dyDescent="0.25">
      <c r="A131" s="7" t="s">
        <v>274</v>
      </c>
      <c r="B131" s="75" t="s">
        <v>917</v>
      </c>
      <c r="C131" s="75" t="s">
        <v>222</v>
      </c>
    </row>
    <row r="132" spans="1:3" x14ac:dyDescent="0.25">
      <c r="A132" s="7" t="s">
        <v>275</v>
      </c>
      <c r="B132" s="75" t="s">
        <v>918</v>
      </c>
      <c r="C132" s="75" t="s">
        <v>222</v>
      </c>
    </row>
    <row r="133" spans="1:3" x14ac:dyDescent="0.25">
      <c r="A133" s="7" t="s">
        <v>276</v>
      </c>
      <c r="B133" s="75" t="s">
        <v>919</v>
      </c>
      <c r="C133" s="75" t="s">
        <v>222</v>
      </c>
    </row>
    <row r="134" spans="1:3" x14ac:dyDescent="0.25">
      <c r="A134" s="7" t="s">
        <v>277</v>
      </c>
      <c r="B134" s="75" t="s">
        <v>920</v>
      </c>
      <c r="C134" s="75" t="s">
        <v>222</v>
      </c>
    </row>
    <row r="135" spans="1:3" x14ac:dyDescent="0.25">
      <c r="A135" s="7" t="s">
        <v>278</v>
      </c>
      <c r="B135" s="75" t="s">
        <v>921</v>
      </c>
      <c r="C135" s="75" t="s">
        <v>222</v>
      </c>
    </row>
    <row r="136" spans="1:3" x14ac:dyDescent="0.25">
      <c r="A136" s="7" t="s">
        <v>279</v>
      </c>
      <c r="B136" s="75" t="s">
        <v>922</v>
      </c>
      <c r="C136" s="75" t="s">
        <v>222</v>
      </c>
    </row>
    <row r="137" spans="1:3" x14ac:dyDescent="0.25">
      <c r="A137" s="7" t="s">
        <v>280</v>
      </c>
      <c r="B137" s="75" t="s">
        <v>923</v>
      </c>
      <c r="C137" s="75" t="s">
        <v>222</v>
      </c>
    </row>
    <row r="138" spans="1:3" x14ac:dyDescent="0.25">
      <c r="A138" s="7" t="s">
        <v>281</v>
      </c>
      <c r="B138" s="75" t="s">
        <v>924</v>
      </c>
      <c r="C138" s="75" t="s">
        <v>222</v>
      </c>
    </row>
    <row r="139" spans="1:3" x14ac:dyDescent="0.25">
      <c r="A139" s="7" t="s">
        <v>282</v>
      </c>
      <c r="B139" s="75" t="s">
        <v>925</v>
      </c>
      <c r="C139" s="75" t="s">
        <v>222</v>
      </c>
    </row>
    <row r="140" spans="1:3" x14ac:dyDescent="0.25">
      <c r="A140" s="7" t="s">
        <v>283</v>
      </c>
      <c r="B140" s="75" t="s">
        <v>926</v>
      </c>
      <c r="C140" s="75" t="s">
        <v>222</v>
      </c>
    </row>
    <row r="141" spans="1:3" x14ac:dyDescent="0.25">
      <c r="A141" s="7" t="s">
        <v>284</v>
      </c>
      <c r="B141" s="75" t="s">
        <v>927</v>
      </c>
      <c r="C141" s="75" t="s">
        <v>222</v>
      </c>
    </row>
    <row r="142" spans="1:3" x14ac:dyDescent="0.25">
      <c r="A142" s="7" t="s">
        <v>285</v>
      </c>
      <c r="B142" s="75" t="s">
        <v>928</v>
      </c>
      <c r="C142" s="75" t="s">
        <v>222</v>
      </c>
    </row>
    <row r="143" spans="1:3" x14ac:dyDescent="0.25">
      <c r="A143" s="7" t="s">
        <v>286</v>
      </c>
      <c r="B143" s="75" t="s">
        <v>929</v>
      </c>
      <c r="C143" s="75" t="s">
        <v>222</v>
      </c>
    </row>
    <row r="144" spans="1:3" x14ac:dyDescent="0.25">
      <c r="A144" s="7" t="s">
        <v>287</v>
      </c>
      <c r="B144" s="75" t="s">
        <v>930</v>
      </c>
      <c r="C144" s="75" t="s">
        <v>222</v>
      </c>
    </row>
    <row r="145" spans="1:3" x14ac:dyDescent="0.25">
      <c r="A145" s="7" t="s">
        <v>288</v>
      </c>
      <c r="B145" s="75" t="s">
        <v>931</v>
      </c>
      <c r="C145" s="75" t="s">
        <v>222</v>
      </c>
    </row>
    <row r="146" spans="1:3" x14ac:dyDescent="0.25">
      <c r="A146" s="7" t="s">
        <v>289</v>
      </c>
      <c r="B146" s="75" t="s">
        <v>932</v>
      </c>
      <c r="C146" s="75" t="s">
        <v>222</v>
      </c>
    </row>
    <row r="147" spans="1:3" x14ac:dyDescent="0.25">
      <c r="A147" s="7" t="s">
        <v>290</v>
      </c>
      <c r="B147" s="75" t="s">
        <v>933</v>
      </c>
      <c r="C147" s="75" t="s">
        <v>222</v>
      </c>
    </row>
    <row r="148" spans="1:3" x14ac:dyDescent="0.25">
      <c r="A148" s="7" t="s">
        <v>291</v>
      </c>
      <c r="B148" s="75" t="s">
        <v>934</v>
      </c>
      <c r="C148" s="75" t="s">
        <v>222</v>
      </c>
    </row>
    <row r="149" spans="1:3" x14ac:dyDescent="0.25">
      <c r="A149" s="7" t="s">
        <v>292</v>
      </c>
      <c r="B149" s="75" t="s">
        <v>935</v>
      </c>
      <c r="C149" s="75" t="s">
        <v>222</v>
      </c>
    </row>
    <row r="150" spans="1:3" x14ac:dyDescent="0.25">
      <c r="A150" s="7" t="s">
        <v>293</v>
      </c>
      <c r="B150" s="75" t="s">
        <v>936</v>
      </c>
      <c r="C150" s="75" t="s">
        <v>222</v>
      </c>
    </row>
    <row r="151" spans="1:3" x14ac:dyDescent="0.25">
      <c r="A151" s="7" t="s">
        <v>294</v>
      </c>
      <c r="B151" s="75" t="s">
        <v>937</v>
      </c>
      <c r="C151" s="75" t="s">
        <v>222</v>
      </c>
    </row>
    <row r="152" spans="1:3" x14ac:dyDescent="0.25">
      <c r="A152" s="7" t="s">
        <v>295</v>
      </c>
      <c r="B152" s="75" t="s">
        <v>938</v>
      </c>
      <c r="C152" s="75" t="s">
        <v>222</v>
      </c>
    </row>
    <row r="153" spans="1:3" x14ac:dyDescent="0.25">
      <c r="A153" s="7" t="s">
        <v>296</v>
      </c>
      <c r="B153" s="75" t="s">
        <v>939</v>
      </c>
      <c r="C153" s="75" t="s">
        <v>222</v>
      </c>
    </row>
    <row r="154" spans="1:3" x14ac:dyDescent="0.25">
      <c r="A154" s="7" t="s">
        <v>297</v>
      </c>
      <c r="B154" s="75" t="s">
        <v>940</v>
      </c>
      <c r="C154" s="75" t="s">
        <v>222</v>
      </c>
    </row>
    <row r="155" spans="1:3" x14ac:dyDescent="0.25">
      <c r="A155" s="7" t="s">
        <v>298</v>
      </c>
      <c r="B155" s="75" t="s">
        <v>941</v>
      </c>
      <c r="C155" s="75" t="s">
        <v>222</v>
      </c>
    </row>
    <row r="156" spans="1:3" x14ac:dyDescent="0.25">
      <c r="A156" s="7" t="s">
        <v>299</v>
      </c>
      <c r="B156" s="75" t="s">
        <v>942</v>
      </c>
      <c r="C156" s="75" t="s">
        <v>222</v>
      </c>
    </row>
    <row r="157" spans="1:3" x14ac:dyDescent="0.25">
      <c r="A157" s="7" t="s">
        <v>300</v>
      </c>
      <c r="B157" s="75" t="s">
        <v>943</v>
      </c>
      <c r="C157" s="75" t="s">
        <v>222</v>
      </c>
    </row>
    <row r="158" spans="1:3" x14ac:dyDescent="0.25">
      <c r="A158" s="7" t="s">
        <v>301</v>
      </c>
      <c r="B158" s="75" t="s">
        <v>944</v>
      </c>
      <c r="C158" s="75" t="s">
        <v>222</v>
      </c>
    </row>
    <row r="159" spans="1:3" x14ac:dyDescent="0.25">
      <c r="A159" s="7" t="s">
        <v>302</v>
      </c>
      <c r="B159" s="75" t="s">
        <v>945</v>
      </c>
      <c r="C159" s="75" t="s">
        <v>222</v>
      </c>
    </row>
    <row r="160" spans="1:3" x14ac:dyDescent="0.25">
      <c r="A160" s="7" t="s">
        <v>303</v>
      </c>
      <c r="B160" s="75" t="s">
        <v>946</v>
      </c>
      <c r="C160" s="75" t="s">
        <v>222</v>
      </c>
    </row>
    <row r="161" spans="1:3" x14ac:dyDescent="0.25">
      <c r="A161" s="7" t="s">
        <v>304</v>
      </c>
      <c r="B161" s="75" t="s">
        <v>947</v>
      </c>
      <c r="C161" s="75" t="s">
        <v>222</v>
      </c>
    </row>
    <row r="162" spans="1:3" x14ac:dyDescent="0.25">
      <c r="A162" s="7" t="s">
        <v>305</v>
      </c>
      <c r="B162" s="75" t="s">
        <v>948</v>
      </c>
      <c r="C162" s="75" t="s">
        <v>222</v>
      </c>
    </row>
    <row r="163" spans="1:3" x14ac:dyDescent="0.25">
      <c r="A163" s="7" t="s">
        <v>306</v>
      </c>
      <c r="B163" s="75" t="s">
        <v>949</v>
      </c>
      <c r="C163" s="75" t="s">
        <v>222</v>
      </c>
    </row>
    <row r="164" spans="1:3" x14ac:dyDescent="0.25">
      <c r="A164" s="7" t="s">
        <v>307</v>
      </c>
      <c r="B164" s="75" t="s">
        <v>950</v>
      </c>
      <c r="C164" s="75" t="s">
        <v>222</v>
      </c>
    </row>
    <row r="165" spans="1:3" x14ac:dyDescent="0.25">
      <c r="A165" s="7" t="s">
        <v>308</v>
      </c>
      <c r="B165" s="75" t="s">
        <v>951</v>
      </c>
      <c r="C165" s="75" t="s">
        <v>222</v>
      </c>
    </row>
    <row r="166" spans="1:3" x14ac:dyDescent="0.25">
      <c r="A166" s="7" t="s">
        <v>309</v>
      </c>
      <c r="B166" s="75" t="s">
        <v>952</v>
      </c>
      <c r="C166" s="75" t="s">
        <v>222</v>
      </c>
    </row>
    <row r="167" spans="1:3" x14ac:dyDescent="0.25">
      <c r="A167" s="7" t="s">
        <v>310</v>
      </c>
      <c r="B167" s="75" t="s">
        <v>953</v>
      </c>
      <c r="C167" s="75" t="s">
        <v>222</v>
      </c>
    </row>
    <row r="168" spans="1:3" x14ac:dyDescent="0.25">
      <c r="A168" s="7" t="s">
        <v>311</v>
      </c>
      <c r="B168" s="75" t="s">
        <v>954</v>
      </c>
      <c r="C168" s="75" t="s">
        <v>222</v>
      </c>
    </row>
    <row r="169" spans="1:3" x14ac:dyDescent="0.25">
      <c r="A169" s="7" t="s">
        <v>312</v>
      </c>
      <c r="B169" s="75" t="s">
        <v>955</v>
      </c>
      <c r="C169" s="75" t="s">
        <v>222</v>
      </c>
    </row>
    <row r="170" spans="1:3" x14ac:dyDescent="0.25">
      <c r="A170" s="7" t="s">
        <v>313</v>
      </c>
      <c r="B170" s="75" t="s">
        <v>956</v>
      </c>
      <c r="C170" s="75" t="s">
        <v>222</v>
      </c>
    </row>
    <row r="171" spans="1:3" x14ac:dyDescent="0.25">
      <c r="A171" s="7" t="s">
        <v>314</v>
      </c>
      <c r="B171" s="75" t="s">
        <v>957</v>
      </c>
      <c r="C171" s="75" t="s">
        <v>222</v>
      </c>
    </row>
    <row r="172" spans="1:3" x14ac:dyDescent="0.25">
      <c r="A172" s="7" t="s">
        <v>315</v>
      </c>
      <c r="B172" s="75" t="s">
        <v>958</v>
      </c>
      <c r="C172" s="75" t="s">
        <v>222</v>
      </c>
    </row>
    <row r="173" spans="1:3" x14ac:dyDescent="0.25">
      <c r="A173" s="7" t="s">
        <v>316</v>
      </c>
      <c r="B173" s="75" t="s">
        <v>959</v>
      </c>
      <c r="C173" s="75" t="s">
        <v>222</v>
      </c>
    </row>
    <row r="174" spans="1:3" x14ac:dyDescent="0.25">
      <c r="A174" s="7" t="s">
        <v>317</v>
      </c>
      <c r="B174" s="75" t="s">
        <v>960</v>
      </c>
      <c r="C174" s="75" t="s">
        <v>222</v>
      </c>
    </row>
    <row r="175" spans="1:3" x14ac:dyDescent="0.25">
      <c r="A175" s="7" t="s">
        <v>318</v>
      </c>
      <c r="B175" s="75" t="s">
        <v>961</v>
      </c>
      <c r="C175" s="75" t="s">
        <v>222</v>
      </c>
    </row>
    <row r="176" spans="1:3" x14ac:dyDescent="0.25">
      <c r="A176" s="7" t="s">
        <v>319</v>
      </c>
      <c r="B176" s="75" t="s">
        <v>962</v>
      </c>
      <c r="C176" s="75" t="s">
        <v>222</v>
      </c>
    </row>
    <row r="177" spans="1:3" x14ac:dyDescent="0.25">
      <c r="A177" s="7" t="s">
        <v>320</v>
      </c>
      <c r="B177" s="75" t="s">
        <v>963</v>
      </c>
      <c r="C177" s="75" t="s">
        <v>222</v>
      </c>
    </row>
    <row r="178" spans="1:3" x14ac:dyDescent="0.25">
      <c r="A178" s="7" t="s">
        <v>321</v>
      </c>
      <c r="B178" s="75" t="s">
        <v>964</v>
      </c>
      <c r="C178" s="75" t="s">
        <v>222</v>
      </c>
    </row>
    <row r="179" spans="1:3" x14ac:dyDescent="0.25">
      <c r="A179" s="7" t="s">
        <v>322</v>
      </c>
      <c r="B179" s="75" t="s">
        <v>965</v>
      </c>
      <c r="C179" s="75" t="s">
        <v>222</v>
      </c>
    </row>
    <row r="180" spans="1:3" x14ac:dyDescent="0.25">
      <c r="A180" s="7" t="s">
        <v>323</v>
      </c>
      <c r="B180" s="75" t="s">
        <v>966</v>
      </c>
      <c r="C180" s="75" t="s">
        <v>222</v>
      </c>
    </row>
    <row r="181" spans="1:3" x14ac:dyDescent="0.25">
      <c r="A181" s="7" t="s">
        <v>324</v>
      </c>
      <c r="B181" s="75" t="s">
        <v>967</v>
      </c>
      <c r="C181" s="75" t="s">
        <v>222</v>
      </c>
    </row>
    <row r="182" spans="1:3" x14ac:dyDescent="0.25">
      <c r="A182" s="7" t="s">
        <v>325</v>
      </c>
      <c r="B182" s="75" t="s">
        <v>968</v>
      </c>
      <c r="C182" s="75" t="s">
        <v>222</v>
      </c>
    </row>
    <row r="183" spans="1:3" x14ac:dyDescent="0.25">
      <c r="A183" s="7" t="s">
        <v>326</v>
      </c>
      <c r="B183" s="75" t="s">
        <v>969</v>
      </c>
      <c r="C183" s="75" t="s">
        <v>222</v>
      </c>
    </row>
    <row r="184" spans="1:3" x14ac:dyDescent="0.25">
      <c r="A184" s="7" t="s">
        <v>327</v>
      </c>
      <c r="B184" s="75" t="s">
        <v>970</v>
      </c>
      <c r="C184" s="75" t="s">
        <v>222</v>
      </c>
    </row>
    <row r="185" spans="1:3" x14ac:dyDescent="0.25">
      <c r="A185" s="7" t="s">
        <v>328</v>
      </c>
      <c r="B185" s="75" t="s">
        <v>971</v>
      </c>
      <c r="C185" s="75" t="s">
        <v>222</v>
      </c>
    </row>
    <row r="186" spans="1:3" x14ac:dyDescent="0.25">
      <c r="A186" s="7" t="s">
        <v>329</v>
      </c>
      <c r="B186" s="75" t="s">
        <v>972</v>
      </c>
      <c r="C186" s="75" t="s">
        <v>222</v>
      </c>
    </row>
    <row r="187" spans="1:3" x14ac:dyDescent="0.25">
      <c r="A187" s="7" t="s">
        <v>330</v>
      </c>
      <c r="B187" s="75" t="s">
        <v>973</v>
      </c>
      <c r="C187" s="75" t="s">
        <v>222</v>
      </c>
    </row>
    <row r="188" spans="1:3" x14ac:dyDescent="0.25">
      <c r="A188" s="7" t="s">
        <v>331</v>
      </c>
      <c r="B188" s="75" t="s">
        <v>974</v>
      </c>
      <c r="C188" s="75" t="s">
        <v>222</v>
      </c>
    </row>
    <row r="189" spans="1:3" x14ac:dyDescent="0.25">
      <c r="A189" s="7" t="s">
        <v>332</v>
      </c>
      <c r="B189" s="75" t="s">
        <v>975</v>
      </c>
      <c r="C189" s="75" t="s">
        <v>222</v>
      </c>
    </row>
    <row r="190" spans="1:3" x14ac:dyDescent="0.25">
      <c r="A190" s="7" t="s">
        <v>333</v>
      </c>
      <c r="B190" s="75" t="s">
        <v>976</v>
      </c>
      <c r="C190" s="75" t="s">
        <v>222</v>
      </c>
    </row>
    <row r="191" spans="1:3" x14ac:dyDescent="0.25">
      <c r="A191" s="7" t="s">
        <v>334</v>
      </c>
      <c r="B191" s="75" t="s">
        <v>977</v>
      </c>
      <c r="C191" s="75" t="s">
        <v>222</v>
      </c>
    </row>
    <row r="192" spans="1:3" x14ac:dyDescent="0.25">
      <c r="A192" s="7" t="s">
        <v>335</v>
      </c>
      <c r="B192" s="75" t="s">
        <v>978</v>
      </c>
      <c r="C192" s="75" t="s">
        <v>222</v>
      </c>
    </row>
    <row r="193" spans="1:3" x14ac:dyDescent="0.25">
      <c r="A193" s="7" t="s">
        <v>336</v>
      </c>
      <c r="B193" s="75" t="s">
        <v>979</v>
      </c>
      <c r="C193" s="75" t="s">
        <v>222</v>
      </c>
    </row>
    <row r="194" spans="1:3" x14ac:dyDescent="0.25">
      <c r="A194" s="7" t="s">
        <v>337</v>
      </c>
      <c r="B194" s="75" t="s">
        <v>980</v>
      </c>
      <c r="C194" s="75" t="s">
        <v>222</v>
      </c>
    </row>
    <row r="195" spans="1:3" x14ac:dyDescent="0.25">
      <c r="A195" s="7" t="s">
        <v>338</v>
      </c>
      <c r="B195" s="75" t="s">
        <v>981</v>
      </c>
      <c r="C195" s="75" t="s">
        <v>222</v>
      </c>
    </row>
    <row r="196" spans="1:3" x14ac:dyDescent="0.25">
      <c r="A196" s="7" t="s">
        <v>339</v>
      </c>
      <c r="B196" s="75" t="s">
        <v>982</v>
      </c>
      <c r="C196" s="75" t="s">
        <v>222</v>
      </c>
    </row>
    <row r="197" spans="1:3" x14ac:dyDescent="0.25">
      <c r="A197" s="7" t="s">
        <v>340</v>
      </c>
      <c r="B197" s="75" t="s">
        <v>983</v>
      </c>
      <c r="C197" s="75" t="s">
        <v>222</v>
      </c>
    </row>
    <row r="198" spans="1:3" x14ac:dyDescent="0.25">
      <c r="A198" s="7" t="s">
        <v>341</v>
      </c>
      <c r="B198" s="75" t="s">
        <v>984</v>
      </c>
      <c r="C198" s="75" t="s">
        <v>222</v>
      </c>
    </row>
    <row r="199" spans="1:3" x14ac:dyDescent="0.25">
      <c r="A199" s="7" t="s">
        <v>342</v>
      </c>
      <c r="B199" s="75" t="s">
        <v>985</v>
      </c>
      <c r="C199" s="75" t="s">
        <v>222</v>
      </c>
    </row>
    <row r="200" spans="1:3" x14ac:dyDescent="0.25">
      <c r="A200" s="7" t="s">
        <v>343</v>
      </c>
      <c r="B200" s="75" t="s">
        <v>986</v>
      </c>
      <c r="C200" s="75" t="s">
        <v>222</v>
      </c>
    </row>
    <row r="201" spans="1:3" x14ac:dyDescent="0.25">
      <c r="A201" s="7" t="s">
        <v>344</v>
      </c>
      <c r="B201" s="75" t="s">
        <v>987</v>
      </c>
      <c r="C201" s="75" t="s">
        <v>222</v>
      </c>
    </row>
    <row r="202" spans="1:3" x14ac:dyDescent="0.25">
      <c r="A202" s="7" t="s">
        <v>345</v>
      </c>
      <c r="B202" s="75" t="s">
        <v>988</v>
      </c>
      <c r="C202" s="75" t="s">
        <v>222</v>
      </c>
    </row>
    <row r="203" spans="1:3" x14ac:dyDescent="0.25">
      <c r="A203" s="7" t="s">
        <v>346</v>
      </c>
      <c r="B203" s="75" t="s">
        <v>989</v>
      </c>
      <c r="C203" s="75" t="s">
        <v>222</v>
      </c>
    </row>
    <row r="204" spans="1:3" x14ac:dyDescent="0.25">
      <c r="A204" s="7" t="s">
        <v>347</v>
      </c>
      <c r="B204" s="75" t="s">
        <v>990</v>
      </c>
      <c r="C204" s="75" t="s">
        <v>222</v>
      </c>
    </row>
    <row r="205" spans="1:3" x14ac:dyDescent="0.25">
      <c r="A205" s="7" t="s">
        <v>348</v>
      </c>
      <c r="B205" s="75" t="s">
        <v>991</v>
      </c>
      <c r="C205" s="75" t="s">
        <v>222</v>
      </c>
    </row>
    <row r="206" spans="1:3" x14ac:dyDescent="0.25">
      <c r="A206" s="7" t="s">
        <v>349</v>
      </c>
      <c r="B206" s="75" t="s">
        <v>992</v>
      </c>
      <c r="C206" s="75" t="s">
        <v>222</v>
      </c>
    </row>
    <row r="207" spans="1:3" x14ac:dyDescent="0.25">
      <c r="A207" s="7" t="s">
        <v>350</v>
      </c>
      <c r="B207" s="75" t="s">
        <v>993</v>
      </c>
      <c r="C207" s="75" t="s">
        <v>222</v>
      </c>
    </row>
    <row r="208" spans="1:3" x14ac:dyDescent="0.25">
      <c r="A208" s="7" t="s">
        <v>351</v>
      </c>
      <c r="B208" s="75" t="s">
        <v>994</v>
      </c>
      <c r="C208" s="75" t="s">
        <v>222</v>
      </c>
    </row>
    <row r="209" spans="1:3" x14ac:dyDescent="0.25">
      <c r="A209" s="7" t="s">
        <v>352</v>
      </c>
      <c r="B209" s="75" t="s">
        <v>995</v>
      </c>
      <c r="C209" s="75" t="s">
        <v>222</v>
      </c>
    </row>
    <row r="210" spans="1:3" x14ac:dyDescent="0.25">
      <c r="A210" s="7" t="s">
        <v>353</v>
      </c>
      <c r="B210" s="75" t="s">
        <v>996</v>
      </c>
      <c r="C210" s="75" t="s">
        <v>222</v>
      </c>
    </row>
    <row r="211" spans="1:3" x14ac:dyDescent="0.25">
      <c r="A211" s="7" t="s">
        <v>354</v>
      </c>
      <c r="B211" s="75" t="s">
        <v>997</v>
      </c>
      <c r="C211" s="75" t="s">
        <v>222</v>
      </c>
    </row>
    <row r="212" spans="1:3" x14ac:dyDescent="0.25">
      <c r="A212" s="7" t="s">
        <v>355</v>
      </c>
      <c r="B212" s="75" t="s">
        <v>998</v>
      </c>
      <c r="C212" s="75" t="s">
        <v>222</v>
      </c>
    </row>
    <row r="213" spans="1:3" x14ac:dyDescent="0.25">
      <c r="A213" s="7" t="s">
        <v>356</v>
      </c>
      <c r="B213" s="75" t="s">
        <v>999</v>
      </c>
      <c r="C213" s="75" t="s">
        <v>222</v>
      </c>
    </row>
    <row r="214" spans="1:3" x14ac:dyDescent="0.25">
      <c r="A214" s="7" t="s">
        <v>357</v>
      </c>
      <c r="B214" s="75" t="s">
        <v>1000</v>
      </c>
      <c r="C214" s="75" t="s">
        <v>222</v>
      </c>
    </row>
    <row r="215" spans="1:3" x14ac:dyDescent="0.25">
      <c r="A215" s="7" t="s">
        <v>358</v>
      </c>
      <c r="B215" s="75" t="s">
        <v>1001</v>
      </c>
      <c r="C215" s="75" t="s">
        <v>222</v>
      </c>
    </row>
    <row r="216" spans="1:3" x14ac:dyDescent="0.25">
      <c r="A216" s="7" t="s">
        <v>359</v>
      </c>
      <c r="B216" s="75" t="s">
        <v>1002</v>
      </c>
      <c r="C216" s="75" t="s">
        <v>222</v>
      </c>
    </row>
    <row r="217" spans="1:3" x14ac:dyDescent="0.25">
      <c r="A217" s="7" t="s">
        <v>360</v>
      </c>
      <c r="B217" s="75" t="s">
        <v>1003</v>
      </c>
      <c r="C217" s="75" t="s">
        <v>222</v>
      </c>
    </row>
    <row r="218" spans="1:3" x14ac:dyDescent="0.25">
      <c r="A218" s="7" t="s">
        <v>361</v>
      </c>
      <c r="B218" s="75" t="s">
        <v>1004</v>
      </c>
      <c r="C218" s="75" t="s">
        <v>222</v>
      </c>
    </row>
    <row r="219" spans="1:3" x14ac:dyDescent="0.25">
      <c r="A219" s="7" t="s">
        <v>362</v>
      </c>
      <c r="B219" s="75" t="s">
        <v>1005</v>
      </c>
      <c r="C219" s="75" t="s">
        <v>222</v>
      </c>
    </row>
    <row r="220" spans="1:3" x14ac:dyDescent="0.25">
      <c r="A220" s="7" t="s">
        <v>363</v>
      </c>
      <c r="B220" s="75" t="s">
        <v>1006</v>
      </c>
      <c r="C220" s="75" t="s">
        <v>222</v>
      </c>
    </row>
    <row r="221" spans="1:3" x14ac:dyDescent="0.25">
      <c r="A221" s="7" t="s">
        <v>364</v>
      </c>
      <c r="B221" s="75" t="s">
        <v>1007</v>
      </c>
      <c r="C221" s="75" t="s">
        <v>222</v>
      </c>
    </row>
    <row r="222" spans="1:3" x14ac:dyDescent="0.25">
      <c r="A222" s="7" t="s">
        <v>365</v>
      </c>
      <c r="B222" s="75" t="s">
        <v>1008</v>
      </c>
      <c r="C222" s="75" t="s">
        <v>222</v>
      </c>
    </row>
    <row r="223" spans="1:3" x14ac:dyDescent="0.25">
      <c r="A223" s="7" t="s">
        <v>366</v>
      </c>
      <c r="B223" s="75" t="s">
        <v>1009</v>
      </c>
      <c r="C223" s="75" t="s">
        <v>222</v>
      </c>
    </row>
    <row r="224" spans="1:3" x14ac:dyDescent="0.25">
      <c r="A224" s="7" t="s">
        <v>367</v>
      </c>
      <c r="B224" s="75" t="s">
        <v>1010</v>
      </c>
      <c r="C224" s="75" t="s">
        <v>222</v>
      </c>
    </row>
    <row r="225" spans="1:3" x14ac:dyDescent="0.25">
      <c r="A225" s="7" t="s">
        <v>368</v>
      </c>
      <c r="B225" s="75" t="s">
        <v>1011</v>
      </c>
      <c r="C225" s="75" t="s">
        <v>222</v>
      </c>
    </row>
    <row r="226" spans="1:3" x14ac:dyDescent="0.25">
      <c r="A226" s="7" t="s">
        <v>369</v>
      </c>
      <c r="B226" s="75" t="s">
        <v>1012</v>
      </c>
      <c r="C226" s="75" t="s">
        <v>222</v>
      </c>
    </row>
    <row r="227" spans="1:3" x14ac:dyDescent="0.25">
      <c r="A227" s="7" t="s">
        <v>370</v>
      </c>
      <c r="B227" s="75" t="s">
        <v>1013</v>
      </c>
      <c r="C227" s="75" t="s">
        <v>222</v>
      </c>
    </row>
    <row r="228" spans="1:3" x14ac:dyDescent="0.25">
      <c r="A228" s="7" t="s">
        <v>371</v>
      </c>
      <c r="B228" s="75" t="s">
        <v>1014</v>
      </c>
      <c r="C228" s="75" t="s">
        <v>222</v>
      </c>
    </row>
    <row r="229" spans="1:3" x14ac:dyDescent="0.25">
      <c r="A229" s="7" t="s">
        <v>372</v>
      </c>
      <c r="B229" s="75" t="s">
        <v>1015</v>
      </c>
      <c r="C229" s="75" t="s">
        <v>222</v>
      </c>
    </row>
    <row r="230" spans="1:3" x14ac:dyDescent="0.25">
      <c r="A230" s="7" t="s">
        <v>373</v>
      </c>
      <c r="B230" s="75" t="s">
        <v>1016</v>
      </c>
      <c r="C230" s="75" t="s">
        <v>222</v>
      </c>
    </row>
    <row r="231" spans="1:3" x14ac:dyDescent="0.25">
      <c r="A231" s="7" t="s">
        <v>374</v>
      </c>
      <c r="B231" s="75" t="s">
        <v>1017</v>
      </c>
      <c r="C231" s="75" t="s">
        <v>222</v>
      </c>
    </row>
    <row r="232" spans="1:3" x14ac:dyDescent="0.25">
      <c r="A232" s="7" t="s">
        <v>375</v>
      </c>
      <c r="B232" s="75" t="s">
        <v>1018</v>
      </c>
      <c r="C232" s="75" t="s">
        <v>222</v>
      </c>
    </row>
    <row r="233" spans="1:3" x14ac:dyDescent="0.25">
      <c r="A233" s="7" t="s">
        <v>376</v>
      </c>
      <c r="B233" s="75" t="s">
        <v>1019</v>
      </c>
      <c r="C233" s="75" t="s">
        <v>222</v>
      </c>
    </row>
    <row r="234" spans="1:3" x14ac:dyDescent="0.25">
      <c r="A234" s="7" t="s">
        <v>377</v>
      </c>
      <c r="B234" s="75" t="s">
        <v>1020</v>
      </c>
      <c r="C234" s="75" t="s">
        <v>222</v>
      </c>
    </row>
    <row r="235" spans="1:3" x14ac:dyDescent="0.25">
      <c r="A235" s="7" t="s">
        <v>378</v>
      </c>
      <c r="B235" s="75" t="s">
        <v>1021</v>
      </c>
      <c r="C235" s="75" t="s">
        <v>222</v>
      </c>
    </row>
    <row r="236" spans="1:3" x14ac:dyDescent="0.25">
      <c r="A236" s="7" t="s">
        <v>379</v>
      </c>
      <c r="B236" s="75" t="s">
        <v>1022</v>
      </c>
      <c r="C236" s="75" t="s">
        <v>222</v>
      </c>
    </row>
    <row r="237" spans="1:3" x14ac:dyDescent="0.25">
      <c r="A237" s="7" t="s">
        <v>380</v>
      </c>
      <c r="B237" s="75" t="s">
        <v>1023</v>
      </c>
      <c r="C237" s="75" t="s">
        <v>222</v>
      </c>
    </row>
    <row r="238" spans="1:3" x14ac:dyDescent="0.25">
      <c r="A238" s="7" t="s">
        <v>381</v>
      </c>
      <c r="B238" s="75" t="s">
        <v>1024</v>
      </c>
      <c r="C238" s="75" t="s">
        <v>222</v>
      </c>
    </row>
    <row r="239" spans="1:3" x14ac:dyDescent="0.25">
      <c r="A239" s="7" t="s">
        <v>382</v>
      </c>
      <c r="B239" s="75" t="s">
        <v>1025</v>
      </c>
      <c r="C239" s="75" t="s">
        <v>222</v>
      </c>
    </row>
    <row r="240" spans="1:3" x14ac:dyDescent="0.25">
      <c r="A240" s="7" t="s">
        <v>383</v>
      </c>
      <c r="B240" s="75" t="s">
        <v>1026</v>
      </c>
      <c r="C240" s="75" t="s">
        <v>222</v>
      </c>
    </row>
    <row r="241" spans="1:3" x14ac:dyDescent="0.25">
      <c r="A241" s="7" t="s">
        <v>384</v>
      </c>
      <c r="B241" s="75" t="s">
        <v>1027</v>
      </c>
      <c r="C241" s="75" t="s">
        <v>222</v>
      </c>
    </row>
    <row r="242" spans="1:3" x14ac:dyDescent="0.25">
      <c r="A242" s="7" t="s">
        <v>385</v>
      </c>
      <c r="B242" s="75" t="s">
        <v>1028</v>
      </c>
      <c r="C242" s="75" t="s">
        <v>222</v>
      </c>
    </row>
    <row r="243" spans="1:3" x14ac:dyDescent="0.25">
      <c r="A243" s="7" t="s">
        <v>386</v>
      </c>
      <c r="B243" s="75" t="s">
        <v>1029</v>
      </c>
      <c r="C243" s="75" t="s">
        <v>222</v>
      </c>
    </row>
    <row r="244" spans="1:3" x14ac:dyDescent="0.25">
      <c r="A244" s="7" t="s">
        <v>387</v>
      </c>
      <c r="B244" s="75" t="s">
        <v>1030</v>
      </c>
      <c r="C244" s="75" t="s">
        <v>222</v>
      </c>
    </row>
    <row r="245" spans="1:3" x14ac:dyDescent="0.25">
      <c r="A245" s="7" t="s">
        <v>388</v>
      </c>
      <c r="B245" s="75" t="s">
        <v>1031</v>
      </c>
      <c r="C245" s="75" t="s">
        <v>222</v>
      </c>
    </row>
    <row r="246" spans="1:3" x14ac:dyDescent="0.25">
      <c r="A246" s="7" t="s">
        <v>389</v>
      </c>
      <c r="B246" s="75" t="s">
        <v>1032</v>
      </c>
      <c r="C246" s="75" t="s">
        <v>222</v>
      </c>
    </row>
    <row r="247" spans="1:3" x14ac:dyDescent="0.25">
      <c r="A247" s="7" t="s">
        <v>390</v>
      </c>
      <c r="B247" s="75" t="s">
        <v>1033</v>
      </c>
      <c r="C247" s="75" t="s">
        <v>222</v>
      </c>
    </row>
    <row r="248" spans="1:3" x14ac:dyDescent="0.25">
      <c r="A248" s="7" t="s">
        <v>391</v>
      </c>
      <c r="B248" s="75" t="s">
        <v>1034</v>
      </c>
      <c r="C248" s="75" t="s">
        <v>222</v>
      </c>
    </row>
    <row r="249" spans="1:3" x14ac:dyDescent="0.25">
      <c r="A249" s="7" t="s">
        <v>392</v>
      </c>
      <c r="B249" s="75" t="s">
        <v>1035</v>
      </c>
      <c r="C249" s="75" t="s">
        <v>222</v>
      </c>
    </row>
    <row r="250" spans="1:3" x14ac:dyDescent="0.25">
      <c r="A250" s="7" t="s">
        <v>393</v>
      </c>
      <c r="B250" s="75" t="s">
        <v>1036</v>
      </c>
      <c r="C250" s="75" t="s">
        <v>222</v>
      </c>
    </row>
    <row r="251" spans="1:3" x14ac:dyDescent="0.25">
      <c r="A251" s="7" t="s">
        <v>394</v>
      </c>
      <c r="B251" s="75" t="s">
        <v>1037</v>
      </c>
      <c r="C251" s="75" t="s">
        <v>222</v>
      </c>
    </row>
    <row r="252" spans="1:3" x14ac:dyDescent="0.25">
      <c r="A252" s="7" t="s">
        <v>395</v>
      </c>
      <c r="B252" s="75" t="s">
        <v>1038</v>
      </c>
      <c r="C252" s="75" t="s">
        <v>222</v>
      </c>
    </row>
    <row r="253" spans="1:3" x14ac:dyDescent="0.25">
      <c r="A253" s="7" t="s">
        <v>396</v>
      </c>
      <c r="B253" s="75" t="s">
        <v>1039</v>
      </c>
      <c r="C253" s="75" t="s">
        <v>222</v>
      </c>
    </row>
    <row r="254" spans="1:3" x14ac:dyDescent="0.25">
      <c r="A254" s="7" t="s">
        <v>397</v>
      </c>
      <c r="B254" s="75" t="s">
        <v>1040</v>
      </c>
      <c r="C254" s="75" t="s">
        <v>222</v>
      </c>
    </row>
    <row r="255" spans="1:3" x14ac:dyDescent="0.25">
      <c r="A255" s="7" t="s">
        <v>398</v>
      </c>
      <c r="B255" s="75" t="s">
        <v>1041</v>
      </c>
      <c r="C255" s="75" t="s">
        <v>222</v>
      </c>
    </row>
    <row r="256" spans="1:3" x14ac:dyDescent="0.25">
      <c r="A256" s="7" t="s">
        <v>399</v>
      </c>
      <c r="B256" s="75" t="s">
        <v>1042</v>
      </c>
      <c r="C256" s="75" t="s">
        <v>222</v>
      </c>
    </row>
    <row r="257" spans="1:3" x14ac:dyDescent="0.25">
      <c r="A257" s="7" t="s">
        <v>400</v>
      </c>
      <c r="B257" s="75" t="s">
        <v>1043</v>
      </c>
      <c r="C257" s="75" t="s">
        <v>222</v>
      </c>
    </row>
    <row r="258" spans="1:3" x14ac:dyDescent="0.25">
      <c r="A258" s="7" t="s">
        <v>401</v>
      </c>
      <c r="B258" s="75" t="s">
        <v>1044</v>
      </c>
      <c r="C258" s="75" t="s">
        <v>222</v>
      </c>
    </row>
    <row r="259" spans="1:3" x14ac:dyDescent="0.25">
      <c r="A259" s="7" t="s">
        <v>402</v>
      </c>
      <c r="B259" s="75" t="s">
        <v>1045</v>
      </c>
      <c r="C259" s="75" t="s">
        <v>222</v>
      </c>
    </row>
    <row r="260" spans="1:3" x14ac:dyDescent="0.25">
      <c r="A260" s="7" t="s">
        <v>403</v>
      </c>
      <c r="B260" s="75" t="s">
        <v>1046</v>
      </c>
      <c r="C260" s="75" t="s">
        <v>222</v>
      </c>
    </row>
    <row r="261" spans="1:3" x14ac:dyDescent="0.25">
      <c r="A261" s="7" t="s">
        <v>404</v>
      </c>
      <c r="B261" s="75" t="s">
        <v>1047</v>
      </c>
      <c r="C261" s="75" t="s">
        <v>222</v>
      </c>
    </row>
    <row r="262" spans="1:3" x14ac:dyDescent="0.25">
      <c r="A262" s="7" t="s">
        <v>405</v>
      </c>
      <c r="B262" s="75" t="s">
        <v>1048</v>
      </c>
      <c r="C262" s="75" t="s">
        <v>222</v>
      </c>
    </row>
    <row r="263" spans="1:3" x14ac:dyDescent="0.25">
      <c r="A263" s="7" t="s">
        <v>406</v>
      </c>
      <c r="B263" s="75" t="s">
        <v>1049</v>
      </c>
      <c r="C263" s="75" t="s">
        <v>222</v>
      </c>
    </row>
    <row r="264" spans="1:3" x14ac:dyDescent="0.25">
      <c r="A264" s="7" t="s">
        <v>407</v>
      </c>
      <c r="B264" s="75" t="s">
        <v>1050</v>
      </c>
      <c r="C264" s="75" t="s">
        <v>222</v>
      </c>
    </row>
    <row r="265" spans="1:3" x14ac:dyDescent="0.25">
      <c r="A265" s="7" t="s">
        <v>408</v>
      </c>
      <c r="B265" s="75" t="s">
        <v>1051</v>
      </c>
      <c r="C265" s="75" t="s">
        <v>222</v>
      </c>
    </row>
    <row r="266" spans="1:3" x14ac:dyDescent="0.25">
      <c r="A266" s="7" t="s">
        <v>409</v>
      </c>
      <c r="B266" s="75" t="s">
        <v>1052</v>
      </c>
      <c r="C266" s="75" t="s">
        <v>222</v>
      </c>
    </row>
    <row r="267" spans="1:3" x14ac:dyDescent="0.25">
      <c r="A267" s="7" t="s">
        <v>410</v>
      </c>
      <c r="B267" s="75" t="s">
        <v>1053</v>
      </c>
      <c r="C267" s="75" t="s">
        <v>222</v>
      </c>
    </row>
    <row r="268" spans="1:3" x14ac:dyDescent="0.25">
      <c r="A268" s="7" t="s">
        <v>411</v>
      </c>
      <c r="B268" s="75" t="s">
        <v>1054</v>
      </c>
      <c r="C268" s="75" t="s">
        <v>222</v>
      </c>
    </row>
    <row r="269" spans="1:3" x14ac:dyDescent="0.25">
      <c r="A269" s="7" t="s">
        <v>412</v>
      </c>
      <c r="B269" s="75" t="s">
        <v>1055</v>
      </c>
      <c r="C269" s="75" t="s">
        <v>222</v>
      </c>
    </row>
    <row r="270" spans="1:3" x14ac:dyDescent="0.25">
      <c r="A270" s="7" t="s">
        <v>413</v>
      </c>
      <c r="B270" s="75" t="s">
        <v>1056</v>
      </c>
      <c r="C270" s="75" t="s">
        <v>222</v>
      </c>
    </row>
    <row r="271" spans="1:3" x14ac:dyDescent="0.25">
      <c r="A271" s="7" t="s">
        <v>414</v>
      </c>
      <c r="B271" s="75" t="s">
        <v>1057</v>
      </c>
      <c r="C271" s="75" t="s">
        <v>222</v>
      </c>
    </row>
    <row r="272" spans="1:3" x14ac:dyDescent="0.25">
      <c r="A272" s="7" t="s">
        <v>415</v>
      </c>
      <c r="B272" s="75" t="s">
        <v>1058</v>
      </c>
      <c r="C272" s="75" t="s">
        <v>222</v>
      </c>
    </row>
    <row r="273" spans="1:3" x14ac:dyDescent="0.25">
      <c r="A273" s="7" t="s">
        <v>416</v>
      </c>
      <c r="B273" s="75" t="s">
        <v>1059</v>
      </c>
      <c r="C273" s="75" t="s">
        <v>222</v>
      </c>
    </row>
    <row r="274" spans="1:3" x14ac:dyDescent="0.25">
      <c r="A274" s="7" t="s">
        <v>417</v>
      </c>
      <c r="B274" s="75" t="s">
        <v>1060</v>
      </c>
      <c r="C274" s="75" t="s">
        <v>222</v>
      </c>
    </row>
    <row r="275" spans="1:3" x14ac:dyDescent="0.25">
      <c r="A275" s="7" t="s">
        <v>418</v>
      </c>
      <c r="B275" s="75" t="s">
        <v>1061</v>
      </c>
      <c r="C275" s="75" t="s">
        <v>222</v>
      </c>
    </row>
    <row r="276" spans="1:3" x14ac:dyDescent="0.25">
      <c r="A276" s="7" t="s">
        <v>419</v>
      </c>
      <c r="B276" s="75" t="s">
        <v>1062</v>
      </c>
      <c r="C276" s="75" t="s">
        <v>222</v>
      </c>
    </row>
    <row r="277" spans="1:3" x14ac:dyDescent="0.25">
      <c r="A277" s="7" t="s">
        <v>420</v>
      </c>
      <c r="B277" s="75" t="s">
        <v>1063</v>
      </c>
      <c r="C277" s="75" t="s">
        <v>222</v>
      </c>
    </row>
    <row r="278" spans="1:3" x14ac:dyDescent="0.25">
      <c r="A278" s="7" t="s">
        <v>421</v>
      </c>
      <c r="B278" s="75" t="s">
        <v>1064</v>
      </c>
      <c r="C278" s="75" t="s">
        <v>222</v>
      </c>
    </row>
    <row r="279" spans="1:3" x14ac:dyDescent="0.25">
      <c r="A279" s="7" t="s">
        <v>422</v>
      </c>
      <c r="B279" s="75" t="s">
        <v>1065</v>
      </c>
      <c r="C279" s="75" t="s">
        <v>222</v>
      </c>
    </row>
    <row r="280" spans="1:3" x14ac:dyDescent="0.25">
      <c r="A280" s="7" t="s">
        <v>423</v>
      </c>
      <c r="B280" s="75" t="s">
        <v>1066</v>
      </c>
      <c r="C280" s="75" t="s">
        <v>222</v>
      </c>
    </row>
    <row r="281" spans="1:3" x14ac:dyDescent="0.25">
      <c r="A281" s="7" t="s">
        <v>424</v>
      </c>
      <c r="B281" s="75" t="s">
        <v>1067</v>
      </c>
      <c r="C281" s="75" t="s">
        <v>222</v>
      </c>
    </row>
    <row r="282" spans="1:3" x14ac:dyDescent="0.25">
      <c r="A282" s="7" t="s">
        <v>425</v>
      </c>
      <c r="B282" s="75" t="s">
        <v>1068</v>
      </c>
      <c r="C282" s="75" t="s">
        <v>222</v>
      </c>
    </row>
    <row r="283" spans="1:3" x14ac:dyDescent="0.25">
      <c r="A283" s="7" t="s">
        <v>426</v>
      </c>
      <c r="B283" s="75" t="s">
        <v>1069</v>
      </c>
      <c r="C283" s="75" t="s">
        <v>222</v>
      </c>
    </row>
    <row r="284" spans="1:3" x14ac:dyDescent="0.25">
      <c r="A284" s="7" t="s">
        <v>427</v>
      </c>
      <c r="B284" s="75" t="s">
        <v>1070</v>
      </c>
      <c r="C284" s="75" t="s">
        <v>222</v>
      </c>
    </row>
    <row r="285" spans="1:3" x14ac:dyDescent="0.25">
      <c r="A285" s="7" t="s">
        <v>428</v>
      </c>
      <c r="B285" s="75" t="s">
        <v>1071</v>
      </c>
      <c r="C285" s="75" t="s">
        <v>222</v>
      </c>
    </row>
    <row r="286" spans="1:3" x14ac:dyDescent="0.25">
      <c r="A286" s="7" t="s">
        <v>429</v>
      </c>
      <c r="B286" s="75" t="s">
        <v>1072</v>
      </c>
      <c r="C286" s="75" t="s">
        <v>222</v>
      </c>
    </row>
    <row r="287" spans="1:3" x14ac:dyDescent="0.25">
      <c r="A287" s="7" t="s">
        <v>430</v>
      </c>
      <c r="B287" s="75" t="s">
        <v>1073</v>
      </c>
      <c r="C287" s="75" t="s">
        <v>222</v>
      </c>
    </row>
    <row r="288" spans="1:3" x14ac:dyDescent="0.25">
      <c r="A288" s="7" t="s">
        <v>431</v>
      </c>
      <c r="B288" s="75" t="s">
        <v>1074</v>
      </c>
      <c r="C288" s="75" t="s">
        <v>222</v>
      </c>
    </row>
    <row r="289" spans="1:3" x14ac:dyDescent="0.25">
      <c r="A289" s="7" t="s">
        <v>432</v>
      </c>
      <c r="B289" s="75" t="s">
        <v>1075</v>
      </c>
      <c r="C289" s="75" t="s">
        <v>222</v>
      </c>
    </row>
    <row r="290" spans="1:3" x14ac:dyDescent="0.25">
      <c r="A290" s="7" t="s">
        <v>433</v>
      </c>
      <c r="B290" s="75" t="s">
        <v>1076</v>
      </c>
      <c r="C290" s="75" t="s">
        <v>222</v>
      </c>
    </row>
    <row r="291" spans="1:3" x14ac:dyDescent="0.25">
      <c r="A291" s="7" t="s">
        <v>434</v>
      </c>
      <c r="B291" s="75" t="s">
        <v>1077</v>
      </c>
      <c r="C291" s="75" t="s">
        <v>222</v>
      </c>
    </row>
    <row r="292" spans="1:3" x14ac:dyDescent="0.25">
      <c r="A292" s="7" t="s">
        <v>435</v>
      </c>
      <c r="B292" s="75" t="s">
        <v>1078</v>
      </c>
      <c r="C292" s="75" t="s">
        <v>222</v>
      </c>
    </row>
    <row r="293" spans="1:3" x14ac:dyDescent="0.25">
      <c r="A293" s="7" t="s">
        <v>436</v>
      </c>
      <c r="B293" s="75" t="s">
        <v>1079</v>
      </c>
      <c r="C293" s="75" t="s">
        <v>222</v>
      </c>
    </row>
    <row r="294" spans="1:3" x14ac:dyDescent="0.25">
      <c r="A294" s="7" t="s">
        <v>437</v>
      </c>
      <c r="B294" s="75" t="s">
        <v>1080</v>
      </c>
      <c r="C294" s="75" t="s">
        <v>222</v>
      </c>
    </row>
    <row r="295" spans="1:3" x14ac:dyDescent="0.25">
      <c r="A295" s="7" t="s">
        <v>438</v>
      </c>
      <c r="B295" s="75" t="s">
        <v>1081</v>
      </c>
      <c r="C295" s="75" t="s">
        <v>222</v>
      </c>
    </row>
    <row r="296" spans="1:3" x14ac:dyDescent="0.25">
      <c r="A296" s="7" t="s">
        <v>439</v>
      </c>
      <c r="B296" s="75" t="s">
        <v>1082</v>
      </c>
      <c r="C296" s="75" t="s">
        <v>222</v>
      </c>
    </row>
    <row r="297" spans="1:3" x14ac:dyDescent="0.25">
      <c r="A297" s="7" t="s">
        <v>440</v>
      </c>
      <c r="B297" s="75" t="s">
        <v>1083</v>
      </c>
      <c r="C297" s="75" t="s">
        <v>222</v>
      </c>
    </row>
    <row r="298" spans="1:3" x14ac:dyDescent="0.25">
      <c r="A298" s="7" t="s">
        <v>441</v>
      </c>
      <c r="B298" s="75" t="s">
        <v>1084</v>
      </c>
      <c r="C298" s="75" t="s">
        <v>222</v>
      </c>
    </row>
    <row r="299" spans="1:3" x14ac:dyDescent="0.25">
      <c r="A299" s="7" t="s">
        <v>442</v>
      </c>
      <c r="B299" s="75" t="s">
        <v>1085</v>
      </c>
      <c r="C299" s="75" t="s">
        <v>222</v>
      </c>
    </row>
    <row r="300" spans="1:3" x14ac:dyDescent="0.25">
      <c r="A300" s="7" t="s">
        <v>443</v>
      </c>
      <c r="B300" s="75" t="s">
        <v>1086</v>
      </c>
      <c r="C300" s="75" t="s">
        <v>222</v>
      </c>
    </row>
    <row r="301" spans="1:3" x14ac:dyDescent="0.25">
      <c r="A301" s="7" t="s">
        <v>444</v>
      </c>
      <c r="B301" s="75" t="s">
        <v>1087</v>
      </c>
      <c r="C301" s="75" t="s">
        <v>222</v>
      </c>
    </row>
    <row r="302" spans="1:3" x14ac:dyDescent="0.25">
      <c r="A302" s="7" t="s">
        <v>445</v>
      </c>
      <c r="B302" s="75" t="s">
        <v>1088</v>
      </c>
      <c r="C302" s="75" t="s">
        <v>222</v>
      </c>
    </row>
    <row r="303" spans="1:3" x14ac:dyDescent="0.25">
      <c r="A303" s="7" t="s">
        <v>446</v>
      </c>
      <c r="B303" s="75" t="s">
        <v>1089</v>
      </c>
      <c r="C303" s="75" t="s">
        <v>222</v>
      </c>
    </row>
    <row r="304" spans="1:3" x14ac:dyDescent="0.25">
      <c r="A304" s="7" t="s">
        <v>447</v>
      </c>
      <c r="B304" s="75" t="s">
        <v>1090</v>
      </c>
      <c r="C304" s="75" t="s">
        <v>222</v>
      </c>
    </row>
    <row r="305" spans="1:3" x14ac:dyDescent="0.25">
      <c r="A305" s="7" t="s">
        <v>448</v>
      </c>
      <c r="B305" s="75" t="s">
        <v>1091</v>
      </c>
      <c r="C305" s="75" t="s">
        <v>222</v>
      </c>
    </row>
    <row r="306" spans="1:3" x14ac:dyDescent="0.25">
      <c r="A306" s="7" t="s">
        <v>449</v>
      </c>
      <c r="B306" s="75" t="s">
        <v>1092</v>
      </c>
      <c r="C306" s="75" t="s">
        <v>222</v>
      </c>
    </row>
    <row r="307" spans="1:3" x14ac:dyDescent="0.25">
      <c r="A307" s="7" t="s">
        <v>450</v>
      </c>
      <c r="B307" s="75" t="s">
        <v>1093</v>
      </c>
      <c r="C307" s="75" t="s">
        <v>222</v>
      </c>
    </row>
    <row r="308" spans="1:3" x14ac:dyDescent="0.25">
      <c r="A308" s="7" t="s">
        <v>451</v>
      </c>
      <c r="B308" s="75" t="s">
        <v>1094</v>
      </c>
      <c r="C308" s="75" t="s">
        <v>222</v>
      </c>
    </row>
    <row r="309" spans="1:3" x14ac:dyDescent="0.25">
      <c r="A309" s="7" t="s">
        <v>452</v>
      </c>
      <c r="B309" s="75" t="s">
        <v>1095</v>
      </c>
      <c r="C309" s="75" t="s">
        <v>222</v>
      </c>
    </row>
    <row r="310" spans="1:3" x14ac:dyDescent="0.25">
      <c r="A310" s="7" t="s">
        <v>453</v>
      </c>
      <c r="B310" s="75" t="s">
        <v>1096</v>
      </c>
      <c r="C310" s="75" t="s">
        <v>222</v>
      </c>
    </row>
    <row r="311" spans="1:3" x14ac:dyDescent="0.25">
      <c r="A311" s="7" t="s">
        <v>454</v>
      </c>
      <c r="B311" s="75" t="s">
        <v>1097</v>
      </c>
      <c r="C311" s="75" t="s">
        <v>222</v>
      </c>
    </row>
    <row r="312" spans="1:3" x14ac:dyDescent="0.25">
      <c r="A312" s="7" t="s">
        <v>455</v>
      </c>
      <c r="B312" s="75" t="s">
        <v>1098</v>
      </c>
      <c r="C312" s="75" t="s">
        <v>222</v>
      </c>
    </row>
    <row r="313" spans="1:3" x14ac:dyDescent="0.25">
      <c r="A313" s="7" t="s">
        <v>456</v>
      </c>
      <c r="B313" s="75" t="s">
        <v>1099</v>
      </c>
      <c r="C313" s="75" t="s">
        <v>222</v>
      </c>
    </row>
    <row r="314" spans="1:3" x14ac:dyDescent="0.25">
      <c r="A314" s="7" t="s">
        <v>457</v>
      </c>
      <c r="B314" s="75" t="s">
        <v>1100</v>
      </c>
      <c r="C314" s="75" t="s">
        <v>222</v>
      </c>
    </row>
    <row r="315" spans="1:3" x14ac:dyDescent="0.25">
      <c r="A315" s="7" t="s">
        <v>458</v>
      </c>
      <c r="B315" s="75" t="s">
        <v>1101</v>
      </c>
      <c r="C315" s="75" t="s">
        <v>222</v>
      </c>
    </row>
    <row r="316" spans="1:3" x14ac:dyDescent="0.25">
      <c r="A316" s="7" t="s">
        <v>459</v>
      </c>
      <c r="B316" s="75" t="s">
        <v>1102</v>
      </c>
      <c r="C316" s="75" t="s">
        <v>222</v>
      </c>
    </row>
    <row r="317" spans="1:3" x14ac:dyDescent="0.25">
      <c r="A317" s="7" t="s">
        <v>460</v>
      </c>
      <c r="B317" s="75" t="s">
        <v>1103</v>
      </c>
      <c r="C317" s="75" t="s">
        <v>222</v>
      </c>
    </row>
    <row r="318" spans="1:3" x14ac:dyDescent="0.25">
      <c r="A318" s="7" t="s">
        <v>461</v>
      </c>
      <c r="B318" s="75" t="s">
        <v>1104</v>
      </c>
      <c r="C318" s="75" t="s">
        <v>222</v>
      </c>
    </row>
    <row r="319" spans="1:3" x14ac:dyDescent="0.25">
      <c r="A319" s="7" t="s">
        <v>462</v>
      </c>
      <c r="B319" s="75" t="s">
        <v>1105</v>
      </c>
      <c r="C319" s="75" t="s">
        <v>222</v>
      </c>
    </row>
    <row r="320" spans="1:3" ht="16.5" thickBot="1" x14ac:dyDescent="0.3">
      <c r="A320" s="107" t="s">
        <v>463</v>
      </c>
      <c r="B320" s="108" t="s">
        <v>1106</v>
      </c>
      <c r="C320" s="108" t="s">
        <v>222</v>
      </c>
    </row>
    <row r="321" spans="1:3" x14ac:dyDescent="0.25">
      <c r="A321" s="7" t="s">
        <v>536</v>
      </c>
      <c r="B321" s="75" t="s">
        <v>750</v>
      </c>
      <c r="C321" s="75" t="s">
        <v>215</v>
      </c>
    </row>
    <row r="322" spans="1:3" x14ac:dyDescent="0.25">
      <c r="A322" s="7" t="s">
        <v>537</v>
      </c>
      <c r="B322" s="75" t="s">
        <v>751</v>
      </c>
      <c r="C322" s="75" t="s">
        <v>215</v>
      </c>
    </row>
    <row r="323" spans="1:3" x14ac:dyDescent="0.25">
      <c r="A323" s="7" t="s">
        <v>538</v>
      </c>
      <c r="B323" s="75" t="s">
        <v>752</v>
      </c>
      <c r="C323" s="75" t="s">
        <v>215</v>
      </c>
    </row>
    <row r="324" spans="1:3" x14ac:dyDescent="0.25">
      <c r="A324" s="7" t="s">
        <v>539</v>
      </c>
      <c r="B324" s="75" t="s">
        <v>753</v>
      </c>
      <c r="C324" s="75" t="s">
        <v>215</v>
      </c>
    </row>
    <row r="325" spans="1:3" x14ac:dyDescent="0.25">
      <c r="A325" s="7" t="s">
        <v>540</v>
      </c>
      <c r="B325" s="75" t="s">
        <v>754</v>
      </c>
      <c r="C325" s="75" t="s">
        <v>215</v>
      </c>
    </row>
    <row r="326" spans="1:3" x14ac:dyDescent="0.25">
      <c r="A326" s="7" t="s">
        <v>541</v>
      </c>
      <c r="B326" s="75" t="s">
        <v>755</v>
      </c>
      <c r="C326" s="75" t="s">
        <v>215</v>
      </c>
    </row>
    <row r="327" spans="1:3" x14ac:dyDescent="0.25">
      <c r="A327" s="7" t="s">
        <v>542</v>
      </c>
      <c r="B327" s="75" t="s">
        <v>756</v>
      </c>
      <c r="C327" s="75" t="s">
        <v>215</v>
      </c>
    </row>
    <row r="328" spans="1:3" x14ac:dyDescent="0.25">
      <c r="A328" s="7" t="s">
        <v>543</v>
      </c>
      <c r="B328" s="75" t="s">
        <v>757</v>
      </c>
      <c r="C328" s="75" t="s">
        <v>215</v>
      </c>
    </row>
    <row r="329" spans="1:3" x14ac:dyDescent="0.25">
      <c r="A329" s="7" t="s">
        <v>544</v>
      </c>
      <c r="B329" s="75" t="s">
        <v>758</v>
      </c>
      <c r="C329" s="75" t="s">
        <v>215</v>
      </c>
    </row>
    <row r="330" spans="1:3" x14ac:dyDescent="0.25">
      <c r="A330" s="7" t="s">
        <v>545</v>
      </c>
      <c r="B330" s="75" t="s">
        <v>759</v>
      </c>
      <c r="C330" s="75" t="s">
        <v>215</v>
      </c>
    </row>
    <row r="331" spans="1:3" x14ac:dyDescent="0.25">
      <c r="A331" s="7" t="s">
        <v>546</v>
      </c>
      <c r="B331" s="75" t="s">
        <v>760</v>
      </c>
      <c r="C331" s="75" t="s">
        <v>215</v>
      </c>
    </row>
    <row r="332" spans="1:3" x14ac:dyDescent="0.25">
      <c r="A332" s="7" t="s">
        <v>547</v>
      </c>
      <c r="B332" s="75" t="s">
        <v>761</v>
      </c>
      <c r="C332" s="75" t="s">
        <v>215</v>
      </c>
    </row>
    <row r="333" spans="1:3" x14ac:dyDescent="0.25">
      <c r="A333" s="7" t="s">
        <v>548</v>
      </c>
      <c r="B333" s="75" t="s">
        <v>762</v>
      </c>
      <c r="C333" s="75" t="s">
        <v>215</v>
      </c>
    </row>
    <row r="334" spans="1:3" ht="16.5" thickBot="1" x14ac:dyDescent="0.3">
      <c r="A334" s="107" t="s">
        <v>549</v>
      </c>
      <c r="B334" s="108" t="s">
        <v>763</v>
      </c>
      <c r="C334" s="108" t="s">
        <v>215</v>
      </c>
    </row>
    <row r="335" spans="1:3" x14ac:dyDescent="0.25">
      <c r="A335" s="7" t="s">
        <v>550</v>
      </c>
      <c r="B335" s="75" t="s">
        <v>764</v>
      </c>
      <c r="C335" s="75" t="s">
        <v>215</v>
      </c>
    </row>
    <row r="336" spans="1:3" x14ac:dyDescent="0.25">
      <c r="A336" s="7" t="s">
        <v>551</v>
      </c>
      <c r="B336" s="75" t="s">
        <v>765</v>
      </c>
      <c r="C336" s="75" t="s">
        <v>215</v>
      </c>
    </row>
    <row r="337" spans="1:3" x14ac:dyDescent="0.25">
      <c r="A337" s="7" t="s">
        <v>552</v>
      </c>
      <c r="B337" s="75" t="s">
        <v>766</v>
      </c>
      <c r="C337" s="75" t="s">
        <v>215</v>
      </c>
    </row>
    <row r="338" spans="1:3" x14ac:dyDescent="0.25">
      <c r="A338" s="7" t="s">
        <v>553</v>
      </c>
      <c r="B338" s="75" t="s">
        <v>767</v>
      </c>
      <c r="C338" s="75" t="s">
        <v>215</v>
      </c>
    </row>
    <row r="339" spans="1:3" x14ac:dyDescent="0.25">
      <c r="A339" s="7" t="s">
        <v>554</v>
      </c>
      <c r="B339" s="75" t="s">
        <v>768</v>
      </c>
      <c r="C339" s="75" t="s">
        <v>215</v>
      </c>
    </row>
    <row r="340" spans="1:3" x14ac:dyDescent="0.25">
      <c r="A340" s="7" t="s">
        <v>555</v>
      </c>
      <c r="B340" s="75" t="s">
        <v>769</v>
      </c>
      <c r="C340" s="75" t="s">
        <v>215</v>
      </c>
    </row>
    <row r="341" spans="1:3" x14ac:dyDescent="0.25">
      <c r="A341" s="7" t="s">
        <v>556</v>
      </c>
      <c r="B341" s="75" t="s">
        <v>770</v>
      </c>
      <c r="C341" s="75" t="s">
        <v>215</v>
      </c>
    </row>
    <row r="342" spans="1:3" x14ac:dyDescent="0.25">
      <c r="A342" s="7" t="s">
        <v>557</v>
      </c>
      <c r="B342" s="75" t="s">
        <v>771</v>
      </c>
      <c r="C342" s="75" t="s">
        <v>215</v>
      </c>
    </row>
    <row r="343" spans="1:3" x14ac:dyDescent="0.25">
      <c r="A343" s="7" t="s">
        <v>558</v>
      </c>
      <c r="B343" s="75" t="s">
        <v>772</v>
      </c>
      <c r="C343" s="75" t="s">
        <v>215</v>
      </c>
    </row>
    <row r="344" spans="1:3" x14ac:dyDescent="0.25">
      <c r="A344" s="7" t="s">
        <v>559</v>
      </c>
      <c r="B344" s="75" t="s">
        <v>773</v>
      </c>
      <c r="C344" s="75" t="s">
        <v>215</v>
      </c>
    </row>
    <row r="345" spans="1:3" x14ac:dyDescent="0.25">
      <c r="A345" s="7" t="s">
        <v>560</v>
      </c>
      <c r="B345" s="75" t="s">
        <v>774</v>
      </c>
      <c r="C345" s="75" t="s">
        <v>215</v>
      </c>
    </row>
    <row r="346" spans="1:3" x14ac:dyDescent="0.25">
      <c r="A346" s="7" t="s">
        <v>561</v>
      </c>
      <c r="B346" s="75" t="s">
        <v>775</v>
      </c>
      <c r="C346" s="75" t="s">
        <v>215</v>
      </c>
    </row>
    <row r="347" spans="1:3" x14ac:dyDescent="0.25">
      <c r="A347" s="7" t="s">
        <v>562</v>
      </c>
      <c r="B347" s="75" t="s">
        <v>776</v>
      </c>
      <c r="C347" s="75" t="s">
        <v>215</v>
      </c>
    </row>
    <row r="348" spans="1:3" x14ac:dyDescent="0.25">
      <c r="A348" s="7" t="s">
        <v>563</v>
      </c>
      <c r="B348" s="75" t="s">
        <v>777</v>
      </c>
      <c r="C348" s="75" t="s">
        <v>215</v>
      </c>
    </row>
    <row r="349" spans="1:3" x14ac:dyDescent="0.25">
      <c r="A349" s="7" t="s">
        <v>564</v>
      </c>
      <c r="B349" s="75" t="s">
        <v>778</v>
      </c>
      <c r="C349" s="75" t="s">
        <v>215</v>
      </c>
    </row>
    <row r="350" spans="1:3" x14ac:dyDescent="0.25">
      <c r="A350" s="7" t="s">
        <v>565</v>
      </c>
      <c r="B350" s="75" t="s">
        <v>779</v>
      </c>
      <c r="C350" s="75" t="s">
        <v>215</v>
      </c>
    </row>
    <row r="351" spans="1:3" x14ac:dyDescent="0.25">
      <c r="A351" s="7" t="s">
        <v>566</v>
      </c>
      <c r="B351" s="75" t="s">
        <v>780</v>
      </c>
      <c r="C351" s="75" t="s">
        <v>215</v>
      </c>
    </row>
    <row r="352" spans="1:3" x14ac:dyDescent="0.25">
      <c r="A352" s="7" t="s">
        <v>567</v>
      </c>
      <c r="B352" s="75" t="s">
        <v>781</v>
      </c>
      <c r="C352" s="75" t="s">
        <v>215</v>
      </c>
    </row>
    <row r="353" spans="1:3" x14ac:dyDescent="0.25">
      <c r="A353" s="7" t="s">
        <v>568</v>
      </c>
      <c r="B353" s="75" t="s">
        <v>782</v>
      </c>
      <c r="C353" s="75" t="s">
        <v>215</v>
      </c>
    </row>
    <row r="354" spans="1:3" x14ac:dyDescent="0.25">
      <c r="A354" s="7" t="s">
        <v>569</v>
      </c>
      <c r="B354" s="75" t="s">
        <v>783</v>
      </c>
      <c r="C354" s="75" t="s">
        <v>215</v>
      </c>
    </row>
    <row r="355" spans="1:3" x14ac:dyDescent="0.25">
      <c r="A355" s="7" t="s">
        <v>570</v>
      </c>
      <c r="B355" s="75" t="s">
        <v>784</v>
      </c>
      <c r="C355" s="75" t="s">
        <v>215</v>
      </c>
    </row>
    <row r="356" spans="1:3" x14ac:dyDescent="0.25">
      <c r="A356" s="7" t="s">
        <v>571</v>
      </c>
      <c r="B356" s="75" t="s">
        <v>785</v>
      </c>
      <c r="C356" s="75" t="s">
        <v>215</v>
      </c>
    </row>
    <row r="357" spans="1:3" x14ac:dyDescent="0.25">
      <c r="A357" s="7" t="s">
        <v>572</v>
      </c>
      <c r="B357" s="75" t="s">
        <v>786</v>
      </c>
      <c r="C357" s="75" t="s">
        <v>215</v>
      </c>
    </row>
    <row r="358" spans="1:3" x14ac:dyDescent="0.25">
      <c r="A358" s="7" t="s">
        <v>573</v>
      </c>
      <c r="B358" s="75" t="s">
        <v>787</v>
      </c>
      <c r="C358" s="75" t="s">
        <v>215</v>
      </c>
    </row>
    <row r="359" spans="1:3" x14ac:dyDescent="0.25">
      <c r="A359" s="7" t="s">
        <v>574</v>
      </c>
      <c r="B359" s="75" t="s">
        <v>788</v>
      </c>
      <c r="C359" s="75" t="s">
        <v>215</v>
      </c>
    </row>
    <row r="360" spans="1:3" x14ac:dyDescent="0.25">
      <c r="A360" s="7" t="s">
        <v>575</v>
      </c>
      <c r="B360" s="75" t="s">
        <v>789</v>
      </c>
      <c r="C360" s="75" t="s">
        <v>215</v>
      </c>
    </row>
    <row r="361" spans="1:3" x14ac:dyDescent="0.25">
      <c r="A361" s="7" t="s">
        <v>576</v>
      </c>
      <c r="B361" s="75" t="s">
        <v>790</v>
      </c>
      <c r="C361" s="75" t="s">
        <v>215</v>
      </c>
    </row>
    <row r="362" spans="1:3" x14ac:dyDescent="0.25">
      <c r="A362" s="7" t="s">
        <v>577</v>
      </c>
      <c r="B362" s="75" t="s">
        <v>791</v>
      </c>
      <c r="C362" s="75" t="s">
        <v>215</v>
      </c>
    </row>
    <row r="363" spans="1:3" x14ac:dyDescent="0.25">
      <c r="A363" s="7" t="s">
        <v>578</v>
      </c>
      <c r="B363" s="75" t="s">
        <v>792</v>
      </c>
      <c r="C363" s="75" t="s">
        <v>215</v>
      </c>
    </row>
    <row r="364" spans="1:3" x14ac:dyDescent="0.25">
      <c r="A364" s="7" t="s">
        <v>579</v>
      </c>
      <c r="B364" s="75" t="s">
        <v>793</v>
      </c>
      <c r="C364" s="75" t="s">
        <v>215</v>
      </c>
    </row>
    <row r="365" spans="1:3" x14ac:dyDescent="0.25">
      <c r="A365" s="7" t="s">
        <v>580</v>
      </c>
      <c r="B365" s="75" t="s">
        <v>794</v>
      </c>
      <c r="C365" s="75" t="s">
        <v>215</v>
      </c>
    </row>
    <row r="366" spans="1:3" x14ac:dyDescent="0.25">
      <c r="A366" s="7" t="s">
        <v>581</v>
      </c>
      <c r="B366" s="75" t="s">
        <v>795</v>
      </c>
      <c r="C366" s="75" t="s">
        <v>215</v>
      </c>
    </row>
    <row r="367" spans="1:3" x14ac:dyDescent="0.25">
      <c r="A367" s="7" t="s">
        <v>582</v>
      </c>
      <c r="B367" s="75" t="s">
        <v>796</v>
      </c>
      <c r="C367" s="75" t="s">
        <v>215</v>
      </c>
    </row>
    <row r="368" spans="1:3" x14ac:dyDescent="0.25">
      <c r="A368" s="7" t="s">
        <v>583</v>
      </c>
      <c r="B368" s="75" t="s">
        <v>797</v>
      </c>
      <c r="C368" s="75" t="s">
        <v>215</v>
      </c>
    </row>
    <row r="369" spans="1:3" x14ac:dyDescent="0.25">
      <c r="A369" s="7" t="s">
        <v>584</v>
      </c>
      <c r="B369" s="75" t="s">
        <v>798</v>
      </c>
      <c r="C369" s="75" t="s">
        <v>215</v>
      </c>
    </row>
    <row r="370" spans="1:3" x14ac:dyDescent="0.25">
      <c r="A370" s="7" t="s">
        <v>585</v>
      </c>
      <c r="B370" s="75" t="s">
        <v>799</v>
      </c>
      <c r="C370" s="75" t="s">
        <v>215</v>
      </c>
    </row>
    <row r="371" spans="1:3" x14ac:dyDescent="0.25">
      <c r="A371" s="7" t="s">
        <v>586</v>
      </c>
      <c r="B371" s="75" t="s">
        <v>800</v>
      </c>
      <c r="C371" s="75" t="s">
        <v>215</v>
      </c>
    </row>
    <row r="372" spans="1:3" ht="16.5" thickBot="1" x14ac:dyDescent="0.3">
      <c r="A372" s="107" t="s">
        <v>587</v>
      </c>
      <c r="B372" s="108" t="s">
        <v>801</v>
      </c>
      <c r="C372" s="108" t="s">
        <v>215</v>
      </c>
    </row>
    <row r="373" spans="1:3" x14ac:dyDescent="0.25">
      <c r="A373" s="109" t="s">
        <v>588</v>
      </c>
      <c r="B373" s="75" t="s">
        <v>802</v>
      </c>
      <c r="C373" s="75" t="s">
        <v>215</v>
      </c>
    </row>
    <row r="374" spans="1:3" x14ac:dyDescent="0.25">
      <c r="A374" s="109" t="s">
        <v>589</v>
      </c>
      <c r="B374" s="75" t="s">
        <v>803</v>
      </c>
      <c r="C374" s="75" t="s">
        <v>215</v>
      </c>
    </row>
    <row r="375" spans="1:3" x14ac:dyDescent="0.25">
      <c r="A375" s="109" t="s">
        <v>590</v>
      </c>
      <c r="B375" s="75" t="s">
        <v>804</v>
      </c>
      <c r="C375" s="75" t="s">
        <v>215</v>
      </c>
    </row>
    <row r="376" spans="1:3" x14ac:dyDescent="0.25">
      <c r="A376" s="109" t="s">
        <v>591</v>
      </c>
      <c r="B376" s="75" t="s">
        <v>805</v>
      </c>
      <c r="C376" s="75" t="s">
        <v>215</v>
      </c>
    </row>
    <row r="377" spans="1:3" x14ac:dyDescent="0.25">
      <c r="A377" s="109" t="s">
        <v>592</v>
      </c>
      <c r="B377" s="75" t="s">
        <v>806</v>
      </c>
      <c r="C377" s="75" t="s">
        <v>215</v>
      </c>
    </row>
    <row r="378" spans="1:3" x14ac:dyDescent="0.25">
      <c r="A378" s="109" t="s">
        <v>593</v>
      </c>
      <c r="B378" s="75" t="s">
        <v>807</v>
      </c>
      <c r="C378" s="75" t="s">
        <v>215</v>
      </c>
    </row>
    <row r="379" spans="1:3" x14ac:dyDescent="0.25">
      <c r="A379" s="109" t="s">
        <v>594</v>
      </c>
      <c r="B379" s="75" t="s">
        <v>808</v>
      </c>
      <c r="C379" s="75" t="s">
        <v>215</v>
      </c>
    </row>
    <row r="380" spans="1:3" x14ac:dyDescent="0.25">
      <c r="A380" s="109" t="s">
        <v>595</v>
      </c>
      <c r="B380" s="75" t="s">
        <v>809</v>
      </c>
      <c r="C380" s="75" t="s">
        <v>215</v>
      </c>
    </row>
    <row r="381" spans="1:3" x14ac:dyDescent="0.25">
      <c r="A381" s="109" t="s">
        <v>596</v>
      </c>
      <c r="B381" s="75" t="s">
        <v>810</v>
      </c>
      <c r="C381" s="75" t="s">
        <v>215</v>
      </c>
    </row>
    <row r="382" spans="1:3" x14ac:dyDescent="0.25">
      <c r="A382" s="109" t="s">
        <v>597</v>
      </c>
      <c r="B382" s="75" t="s">
        <v>811</v>
      </c>
      <c r="C382" s="75" t="s">
        <v>215</v>
      </c>
    </row>
    <row r="383" spans="1:3" x14ac:dyDescent="0.25">
      <c r="A383" s="109" t="s">
        <v>598</v>
      </c>
      <c r="B383" s="75" t="s">
        <v>812</v>
      </c>
      <c r="C383" s="75" t="s">
        <v>215</v>
      </c>
    </row>
    <row r="384" spans="1:3" x14ac:dyDescent="0.25">
      <c r="A384" s="109" t="s">
        <v>599</v>
      </c>
      <c r="B384" s="75" t="s">
        <v>813</v>
      </c>
      <c r="C384" s="75" t="s">
        <v>215</v>
      </c>
    </row>
    <row r="385" spans="1:3" x14ac:dyDescent="0.25">
      <c r="A385" s="109" t="s">
        <v>600</v>
      </c>
      <c r="B385" s="75" t="s">
        <v>814</v>
      </c>
      <c r="C385" s="75" t="s">
        <v>215</v>
      </c>
    </row>
    <row r="386" spans="1:3" x14ac:dyDescent="0.25">
      <c r="A386" s="109" t="s">
        <v>601</v>
      </c>
      <c r="B386" s="75" t="s">
        <v>815</v>
      </c>
      <c r="C386" s="75" t="s">
        <v>215</v>
      </c>
    </row>
    <row r="387" spans="1:3" x14ac:dyDescent="0.25">
      <c r="A387" s="109" t="s">
        <v>602</v>
      </c>
      <c r="B387" s="75" t="s">
        <v>816</v>
      </c>
      <c r="C387" s="75" t="s">
        <v>215</v>
      </c>
    </row>
    <row r="388" spans="1:3" x14ac:dyDescent="0.25">
      <c r="A388" s="109" t="s">
        <v>603</v>
      </c>
      <c r="B388" s="75" t="s">
        <v>817</v>
      </c>
      <c r="C388" s="75" t="s">
        <v>215</v>
      </c>
    </row>
    <row r="389" spans="1:3" x14ac:dyDescent="0.25">
      <c r="A389" s="109" t="s">
        <v>604</v>
      </c>
      <c r="B389" s="75" t="s">
        <v>818</v>
      </c>
      <c r="C389" s="75" t="s">
        <v>215</v>
      </c>
    </row>
    <row r="390" spans="1:3" x14ac:dyDescent="0.25">
      <c r="A390" s="109" t="s">
        <v>605</v>
      </c>
      <c r="B390" s="75" t="s">
        <v>819</v>
      </c>
      <c r="C390" s="75" t="s">
        <v>215</v>
      </c>
    </row>
    <row r="391" spans="1:3" x14ac:dyDescent="0.25">
      <c r="A391" s="109" t="s">
        <v>606</v>
      </c>
      <c r="B391" s="75" t="s">
        <v>820</v>
      </c>
      <c r="C391" s="75" t="s">
        <v>215</v>
      </c>
    </row>
    <row r="392" spans="1:3" x14ac:dyDescent="0.25">
      <c r="A392" s="109" t="s">
        <v>607</v>
      </c>
      <c r="B392" s="75" t="s">
        <v>821</v>
      </c>
      <c r="C392" s="75" t="s">
        <v>215</v>
      </c>
    </row>
    <row r="393" spans="1:3" x14ac:dyDescent="0.25">
      <c r="A393" s="109" t="s">
        <v>608</v>
      </c>
      <c r="B393" s="75" t="s">
        <v>822</v>
      </c>
      <c r="C393" s="75" t="s">
        <v>215</v>
      </c>
    </row>
    <row r="394" spans="1:3" x14ac:dyDescent="0.25">
      <c r="A394" s="109" t="s">
        <v>609</v>
      </c>
      <c r="B394" s="75" t="s">
        <v>823</v>
      </c>
      <c r="C394" s="75" t="s">
        <v>215</v>
      </c>
    </row>
    <row r="395" spans="1:3" x14ac:dyDescent="0.25">
      <c r="A395" s="109" t="s">
        <v>610</v>
      </c>
      <c r="B395" s="75" t="s">
        <v>824</v>
      </c>
      <c r="C395" s="75" t="s">
        <v>215</v>
      </c>
    </row>
    <row r="396" spans="1:3" x14ac:dyDescent="0.25">
      <c r="A396" s="109" t="s">
        <v>611</v>
      </c>
      <c r="B396" s="75" t="s">
        <v>825</v>
      </c>
      <c r="C396" s="75" t="s">
        <v>215</v>
      </c>
    </row>
    <row r="397" spans="1:3" x14ac:dyDescent="0.25">
      <c r="A397" s="109" t="s">
        <v>612</v>
      </c>
      <c r="B397" s="75" t="s">
        <v>826</v>
      </c>
      <c r="C397" s="75" t="s">
        <v>215</v>
      </c>
    </row>
    <row r="398" spans="1:3" x14ac:dyDescent="0.25">
      <c r="A398" s="109" t="s">
        <v>613</v>
      </c>
      <c r="B398" s="75" t="s">
        <v>827</v>
      </c>
      <c r="C398" s="75" t="s">
        <v>215</v>
      </c>
    </row>
    <row r="399" spans="1:3" x14ac:dyDescent="0.25">
      <c r="A399" s="109" t="s">
        <v>614</v>
      </c>
      <c r="B399" s="75" t="s">
        <v>828</v>
      </c>
      <c r="C399" s="75" t="s">
        <v>215</v>
      </c>
    </row>
    <row r="400" spans="1:3" x14ac:dyDescent="0.25">
      <c r="A400" s="109" t="s">
        <v>615</v>
      </c>
      <c r="B400" s="75" t="s">
        <v>829</v>
      </c>
      <c r="C400" s="75" t="s">
        <v>215</v>
      </c>
    </row>
    <row r="401" spans="1:3" x14ac:dyDescent="0.25">
      <c r="A401" s="109" t="s">
        <v>616</v>
      </c>
      <c r="B401" s="75" t="s">
        <v>830</v>
      </c>
      <c r="C401" s="75" t="s">
        <v>215</v>
      </c>
    </row>
    <row r="402" spans="1:3" x14ac:dyDescent="0.25">
      <c r="A402" s="109" t="s">
        <v>617</v>
      </c>
      <c r="B402" s="75" t="s">
        <v>831</v>
      </c>
      <c r="C402" s="75" t="s">
        <v>215</v>
      </c>
    </row>
    <row r="403" spans="1:3" x14ac:dyDescent="0.25">
      <c r="A403" s="109" t="s">
        <v>618</v>
      </c>
      <c r="B403" s="75" t="s">
        <v>832</v>
      </c>
      <c r="C403" s="75" t="s">
        <v>215</v>
      </c>
    </row>
    <row r="404" spans="1:3" x14ac:dyDescent="0.25">
      <c r="A404" s="109" t="s">
        <v>619</v>
      </c>
      <c r="B404" s="75" t="s">
        <v>833</v>
      </c>
      <c r="C404" s="75" t="s">
        <v>215</v>
      </c>
    </row>
    <row r="405" spans="1:3" x14ac:dyDescent="0.25">
      <c r="A405" s="109" t="s">
        <v>620</v>
      </c>
      <c r="B405" s="75" t="s">
        <v>834</v>
      </c>
      <c r="C405" s="75" t="s">
        <v>215</v>
      </c>
    </row>
    <row r="406" spans="1:3" x14ac:dyDescent="0.25">
      <c r="A406" s="109" t="s">
        <v>621</v>
      </c>
      <c r="B406" s="75" t="s">
        <v>835</v>
      </c>
      <c r="C406" s="75" t="s">
        <v>215</v>
      </c>
    </row>
    <row r="407" spans="1:3" x14ac:dyDescent="0.25">
      <c r="A407" s="109" t="s">
        <v>622</v>
      </c>
      <c r="B407" s="75" t="s">
        <v>836</v>
      </c>
      <c r="C407" s="75" t="s">
        <v>215</v>
      </c>
    </row>
    <row r="408" spans="1:3" x14ac:dyDescent="0.25">
      <c r="A408" s="109" t="s">
        <v>623</v>
      </c>
      <c r="B408" s="75" t="s">
        <v>837</v>
      </c>
      <c r="C408" s="75" t="s">
        <v>215</v>
      </c>
    </row>
    <row r="409" spans="1:3" x14ac:dyDescent="0.25">
      <c r="A409" s="109" t="s">
        <v>624</v>
      </c>
      <c r="B409" s="75" t="s">
        <v>838</v>
      </c>
      <c r="C409" s="75" t="s">
        <v>215</v>
      </c>
    </row>
    <row r="410" spans="1:3" ht="16.5" thickBot="1" x14ac:dyDescent="0.3">
      <c r="A410" s="110" t="s">
        <v>625</v>
      </c>
      <c r="B410" s="108" t="s">
        <v>839</v>
      </c>
      <c r="C410" s="108" t="s">
        <v>215</v>
      </c>
    </row>
    <row r="411" spans="1:3" x14ac:dyDescent="0.25">
      <c r="A411" s="7" t="s">
        <v>464</v>
      </c>
      <c r="B411" s="75" t="s">
        <v>1107</v>
      </c>
      <c r="C411" s="75" t="s">
        <v>465</v>
      </c>
    </row>
    <row r="412" spans="1:3" x14ac:dyDescent="0.25">
      <c r="A412" s="7" t="s">
        <v>466</v>
      </c>
      <c r="B412" s="75" t="s">
        <v>1108</v>
      </c>
      <c r="C412" s="75" t="s">
        <v>465</v>
      </c>
    </row>
    <row r="413" spans="1:3" x14ac:dyDescent="0.25">
      <c r="A413" s="7" t="s">
        <v>467</v>
      </c>
      <c r="B413" s="75" t="s">
        <v>1109</v>
      </c>
      <c r="C413" s="75" t="s">
        <v>465</v>
      </c>
    </row>
    <row r="414" spans="1:3" x14ac:dyDescent="0.25">
      <c r="A414" s="7" t="s">
        <v>468</v>
      </c>
      <c r="B414" s="75" t="s">
        <v>1110</v>
      </c>
      <c r="C414" s="75" t="s">
        <v>465</v>
      </c>
    </row>
    <row r="415" spans="1:3" x14ac:dyDescent="0.25">
      <c r="A415" s="7" t="s">
        <v>146</v>
      </c>
      <c r="B415" s="75" t="s">
        <v>1111</v>
      </c>
      <c r="C415" s="75" t="s">
        <v>465</v>
      </c>
    </row>
    <row r="416" spans="1:3" x14ac:dyDescent="0.25">
      <c r="A416" s="7" t="s">
        <v>147</v>
      </c>
      <c r="B416" s="75" t="s">
        <v>1112</v>
      </c>
      <c r="C416" s="75" t="s">
        <v>465</v>
      </c>
    </row>
    <row r="417" spans="1:3" x14ac:dyDescent="0.25">
      <c r="A417" s="7" t="s">
        <v>148</v>
      </c>
      <c r="B417" s="75" t="s">
        <v>1113</v>
      </c>
      <c r="C417" s="75" t="s">
        <v>465</v>
      </c>
    </row>
    <row r="418" spans="1:3" x14ac:dyDescent="0.25">
      <c r="A418" s="7" t="s">
        <v>628</v>
      </c>
      <c r="B418" s="75" t="s">
        <v>1114</v>
      </c>
      <c r="C418" s="75" t="s">
        <v>465</v>
      </c>
    </row>
    <row r="419" spans="1:3" x14ac:dyDescent="0.25">
      <c r="A419" s="7" t="s">
        <v>469</v>
      </c>
      <c r="B419" s="75" t="s">
        <v>1115</v>
      </c>
      <c r="C419" s="75" t="s">
        <v>465</v>
      </c>
    </row>
    <row r="420" spans="1:3" x14ac:dyDescent="0.25">
      <c r="A420" s="7" t="s">
        <v>470</v>
      </c>
      <c r="B420" s="75" t="s">
        <v>1116</v>
      </c>
      <c r="C420" s="75" t="s">
        <v>465</v>
      </c>
    </row>
    <row r="421" spans="1:3" x14ac:dyDescent="0.25">
      <c r="A421" s="7" t="s">
        <v>471</v>
      </c>
      <c r="B421" s="75" t="s">
        <v>1117</v>
      </c>
      <c r="C421" s="75" t="s">
        <v>465</v>
      </c>
    </row>
    <row r="422" spans="1:3" x14ac:dyDescent="0.25">
      <c r="A422" s="7" t="s">
        <v>149</v>
      </c>
      <c r="B422" s="75" t="s">
        <v>1118</v>
      </c>
      <c r="C422" s="75" t="s">
        <v>465</v>
      </c>
    </row>
    <row r="423" spans="1:3" x14ac:dyDescent="0.25">
      <c r="A423" s="7" t="s">
        <v>150</v>
      </c>
      <c r="B423" s="75" t="s">
        <v>1119</v>
      </c>
      <c r="C423" s="75" t="s">
        <v>465</v>
      </c>
    </row>
    <row r="424" spans="1:3" x14ac:dyDescent="0.25">
      <c r="A424" s="7" t="s">
        <v>151</v>
      </c>
      <c r="B424" s="75" t="s">
        <v>1120</v>
      </c>
      <c r="C424" s="75" t="s">
        <v>465</v>
      </c>
    </row>
    <row r="425" spans="1:3" x14ac:dyDescent="0.25">
      <c r="A425" s="7" t="s">
        <v>152</v>
      </c>
      <c r="B425" s="75" t="s">
        <v>1121</v>
      </c>
      <c r="C425" s="75" t="s">
        <v>465</v>
      </c>
    </row>
    <row r="426" spans="1:3" x14ac:dyDescent="0.25">
      <c r="A426" s="7" t="s">
        <v>472</v>
      </c>
      <c r="B426" s="75" t="s">
        <v>1122</v>
      </c>
      <c r="C426" s="75" t="s">
        <v>465</v>
      </c>
    </row>
    <row r="427" spans="1:3" x14ac:dyDescent="0.25">
      <c r="A427" s="7" t="s">
        <v>473</v>
      </c>
      <c r="B427" s="75" t="s">
        <v>1123</v>
      </c>
      <c r="C427" s="75" t="s">
        <v>465</v>
      </c>
    </row>
    <row r="428" spans="1:3" x14ac:dyDescent="0.25">
      <c r="A428" s="7" t="s">
        <v>474</v>
      </c>
      <c r="B428" s="75" t="s">
        <v>1124</v>
      </c>
      <c r="C428" s="75" t="s">
        <v>465</v>
      </c>
    </row>
    <row r="429" spans="1:3" x14ac:dyDescent="0.25">
      <c r="A429" s="7" t="s">
        <v>153</v>
      </c>
      <c r="B429" s="75" t="s">
        <v>1125</v>
      </c>
      <c r="C429" s="75" t="s">
        <v>465</v>
      </c>
    </row>
    <row r="430" spans="1:3" x14ac:dyDescent="0.25">
      <c r="A430" s="7" t="s">
        <v>475</v>
      </c>
      <c r="B430" s="75" t="s">
        <v>1126</v>
      </c>
      <c r="C430" s="75" t="s">
        <v>465</v>
      </c>
    </row>
    <row r="431" spans="1:3" x14ac:dyDescent="0.25">
      <c r="A431" s="7" t="s">
        <v>154</v>
      </c>
      <c r="B431" s="75" t="s">
        <v>1127</v>
      </c>
      <c r="C431" s="75" t="s">
        <v>465</v>
      </c>
    </row>
    <row r="432" spans="1:3" x14ac:dyDescent="0.25">
      <c r="A432" s="7" t="s">
        <v>155</v>
      </c>
      <c r="B432" s="75" t="s">
        <v>1128</v>
      </c>
      <c r="C432" s="75" t="s">
        <v>465</v>
      </c>
    </row>
    <row r="433" spans="1:3" x14ac:dyDescent="0.25">
      <c r="A433" s="7" t="s">
        <v>476</v>
      </c>
      <c r="B433" s="75" t="s">
        <v>1129</v>
      </c>
      <c r="C433" s="75" t="s">
        <v>465</v>
      </c>
    </row>
    <row r="434" spans="1:3" x14ac:dyDescent="0.25">
      <c r="A434" s="7" t="s">
        <v>156</v>
      </c>
      <c r="B434" s="75" t="s">
        <v>1130</v>
      </c>
      <c r="C434" s="75" t="s">
        <v>465</v>
      </c>
    </row>
    <row r="435" spans="1:3" x14ac:dyDescent="0.25">
      <c r="A435" s="7" t="s">
        <v>477</v>
      </c>
      <c r="B435" s="75" t="s">
        <v>1131</v>
      </c>
      <c r="C435" s="75" t="s">
        <v>465</v>
      </c>
    </row>
    <row r="436" spans="1:3" x14ac:dyDescent="0.25">
      <c r="A436" s="7" t="s">
        <v>478</v>
      </c>
      <c r="B436" s="75" t="s">
        <v>1132</v>
      </c>
      <c r="C436" s="75" t="s">
        <v>465</v>
      </c>
    </row>
    <row r="437" spans="1:3" x14ac:dyDescent="0.25">
      <c r="A437" s="7" t="s">
        <v>479</v>
      </c>
      <c r="B437" s="75" t="s">
        <v>1133</v>
      </c>
      <c r="C437" s="75" t="s">
        <v>465</v>
      </c>
    </row>
    <row r="438" spans="1:3" x14ac:dyDescent="0.25">
      <c r="A438" s="7" t="s">
        <v>480</v>
      </c>
      <c r="B438" s="75" t="s">
        <v>1134</v>
      </c>
      <c r="C438" s="75" t="s">
        <v>1146</v>
      </c>
    </row>
    <row r="439" spans="1:3" x14ac:dyDescent="0.25">
      <c r="A439" s="7" t="s">
        <v>626</v>
      </c>
      <c r="B439" s="75" t="s">
        <v>1147</v>
      </c>
      <c r="C439" s="75" t="s">
        <v>481</v>
      </c>
    </row>
    <row r="440" spans="1:3" x14ac:dyDescent="0.25">
      <c r="A440" s="7" t="s">
        <v>482</v>
      </c>
      <c r="B440" s="75" t="s">
        <v>1135</v>
      </c>
      <c r="C440" s="75" t="s">
        <v>481</v>
      </c>
    </row>
    <row r="441" spans="1:3" x14ac:dyDescent="0.25">
      <c r="A441" s="7" t="s">
        <v>483</v>
      </c>
      <c r="B441" s="75" t="s">
        <v>1136</v>
      </c>
      <c r="C441" s="75" t="s">
        <v>481</v>
      </c>
    </row>
    <row r="442" spans="1:3" x14ac:dyDescent="0.25">
      <c r="A442" s="7" t="s">
        <v>484</v>
      </c>
      <c r="B442" s="75" t="s">
        <v>1137</v>
      </c>
      <c r="C442" s="75" t="s">
        <v>481</v>
      </c>
    </row>
    <row r="443" spans="1:3" x14ac:dyDescent="0.25">
      <c r="A443" s="7" t="s">
        <v>485</v>
      </c>
      <c r="B443" s="75" t="s">
        <v>1138</v>
      </c>
      <c r="C443" s="75" t="s">
        <v>481</v>
      </c>
    </row>
    <row r="444" spans="1:3" x14ac:dyDescent="0.25">
      <c r="A444" s="7" t="s">
        <v>486</v>
      </c>
      <c r="B444" s="75" t="s">
        <v>1139</v>
      </c>
      <c r="C444" s="75" t="s">
        <v>481</v>
      </c>
    </row>
    <row r="445" spans="1:3" x14ac:dyDescent="0.25">
      <c r="A445" s="7" t="s">
        <v>627</v>
      </c>
      <c r="B445" s="75" t="s">
        <v>1148</v>
      </c>
      <c r="C445" s="75" t="s">
        <v>481</v>
      </c>
    </row>
    <row r="446" spans="1:3" ht="16.5" thickBot="1" x14ac:dyDescent="0.3">
      <c r="A446" s="107" t="s">
        <v>487</v>
      </c>
      <c r="B446" s="108" t="s">
        <v>1140</v>
      </c>
      <c r="C446" s="108" t="s">
        <v>481</v>
      </c>
    </row>
    <row r="447" spans="1:3" x14ac:dyDescent="0.25">
      <c r="A447" s="7" t="s">
        <v>629</v>
      </c>
      <c r="B447" s="75" t="s">
        <v>679</v>
      </c>
      <c r="C447" s="75" t="s">
        <v>145</v>
      </c>
    </row>
    <row r="448" spans="1:3" x14ac:dyDescent="0.25">
      <c r="A448" s="7" t="s">
        <v>630</v>
      </c>
      <c r="B448" s="75" t="s">
        <v>680</v>
      </c>
      <c r="C448" s="75" t="s">
        <v>145</v>
      </c>
    </row>
    <row r="449" spans="1:3" x14ac:dyDescent="0.25">
      <c r="A449" s="7" t="s">
        <v>631</v>
      </c>
      <c r="B449" s="75" t="s">
        <v>681</v>
      </c>
      <c r="C449" s="75" t="s">
        <v>145</v>
      </c>
    </row>
    <row r="450" spans="1:3" x14ac:dyDescent="0.25">
      <c r="A450" s="7" t="s">
        <v>632</v>
      </c>
      <c r="B450" s="75" t="s">
        <v>682</v>
      </c>
      <c r="C450" s="75" t="s">
        <v>145</v>
      </c>
    </row>
    <row r="451" spans="1:3" x14ac:dyDescent="0.25">
      <c r="A451" s="7" t="s">
        <v>633</v>
      </c>
      <c r="B451" s="75" t="s">
        <v>683</v>
      </c>
      <c r="C451" s="75" t="s">
        <v>145</v>
      </c>
    </row>
    <row r="452" spans="1:3" x14ac:dyDescent="0.25">
      <c r="A452" s="7" t="s">
        <v>634</v>
      </c>
      <c r="B452" s="75" t="s">
        <v>684</v>
      </c>
      <c r="C452" s="75" t="s">
        <v>145</v>
      </c>
    </row>
    <row r="453" spans="1:3" x14ac:dyDescent="0.25">
      <c r="A453" s="7" t="s">
        <v>635</v>
      </c>
      <c r="B453" s="75" t="s">
        <v>685</v>
      </c>
      <c r="C453" s="75" t="s">
        <v>145</v>
      </c>
    </row>
    <row r="454" spans="1:3" x14ac:dyDescent="0.25">
      <c r="A454" s="7" t="s">
        <v>636</v>
      </c>
      <c r="B454" s="75" t="s">
        <v>686</v>
      </c>
      <c r="C454" s="75" t="s">
        <v>145</v>
      </c>
    </row>
    <row r="455" spans="1:3" x14ac:dyDescent="0.25">
      <c r="A455" s="7" t="s">
        <v>637</v>
      </c>
      <c r="B455" s="75" t="s">
        <v>687</v>
      </c>
      <c r="C455" s="75" t="s">
        <v>145</v>
      </c>
    </row>
    <row r="456" spans="1:3" x14ac:dyDescent="0.25">
      <c r="A456" s="7" t="s">
        <v>638</v>
      </c>
      <c r="B456" s="75" t="s">
        <v>688</v>
      </c>
      <c r="C456" s="75" t="s">
        <v>145</v>
      </c>
    </row>
    <row r="457" spans="1:3" x14ac:dyDescent="0.25">
      <c r="A457" s="7" t="s">
        <v>639</v>
      </c>
      <c r="B457" s="75" t="s">
        <v>689</v>
      </c>
      <c r="C457" s="75" t="s">
        <v>145</v>
      </c>
    </row>
    <row r="458" spans="1:3" x14ac:dyDescent="0.25">
      <c r="A458" s="7" t="s">
        <v>640</v>
      </c>
      <c r="B458" s="75" t="s">
        <v>690</v>
      </c>
      <c r="C458" s="75" t="s">
        <v>145</v>
      </c>
    </row>
    <row r="459" spans="1:3" x14ac:dyDescent="0.25">
      <c r="A459" s="7" t="s">
        <v>641</v>
      </c>
      <c r="B459" s="75" t="s">
        <v>691</v>
      </c>
      <c r="C459" s="75" t="s">
        <v>145</v>
      </c>
    </row>
    <row r="460" spans="1:3" x14ac:dyDescent="0.25">
      <c r="A460" s="7" t="s">
        <v>642</v>
      </c>
      <c r="B460" s="75" t="s">
        <v>692</v>
      </c>
      <c r="C460" s="75" t="s">
        <v>145</v>
      </c>
    </row>
    <row r="461" spans="1:3" x14ac:dyDescent="0.25">
      <c r="A461" s="7" t="s">
        <v>643</v>
      </c>
      <c r="B461" s="75" t="s">
        <v>693</v>
      </c>
      <c r="C461" s="75" t="s">
        <v>145</v>
      </c>
    </row>
    <row r="462" spans="1:3" x14ac:dyDescent="0.25">
      <c r="A462" s="7" t="s">
        <v>644</v>
      </c>
      <c r="B462" s="75" t="s">
        <v>694</v>
      </c>
      <c r="C462" s="75" t="s">
        <v>145</v>
      </c>
    </row>
    <row r="463" spans="1:3" x14ac:dyDescent="0.25">
      <c r="A463" s="7" t="s">
        <v>645</v>
      </c>
      <c r="B463" s="75" t="s">
        <v>695</v>
      </c>
      <c r="C463" s="75" t="s">
        <v>145</v>
      </c>
    </row>
    <row r="464" spans="1:3" x14ac:dyDescent="0.25">
      <c r="A464" s="7" t="s">
        <v>646</v>
      </c>
      <c r="B464" s="75" t="s">
        <v>696</v>
      </c>
      <c r="C464" s="75" t="s">
        <v>145</v>
      </c>
    </row>
    <row r="465" spans="1:3" x14ac:dyDescent="0.25">
      <c r="A465" s="7" t="s">
        <v>647</v>
      </c>
      <c r="B465" s="75" t="s">
        <v>697</v>
      </c>
      <c r="C465" s="75" t="s">
        <v>145</v>
      </c>
    </row>
    <row r="466" spans="1:3" x14ac:dyDescent="0.25">
      <c r="A466" s="7" t="s">
        <v>648</v>
      </c>
      <c r="B466" s="75" t="s">
        <v>698</v>
      </c>
      <c r="C466" s="75" t="s">
        <v>145</v>
      </c>
    </row>
    <row r="467" spans="1:3" x14ac:dyDescent="0.25">
      <c r="A467" s="7" t="s">
        <v>649</v>
      </c>
      <c r="B467" s="75" t="s">
        <v>699</v>
      </c>
      <c r="C467" s="75" t="s">
        <v>145</v>
      </c>
    </row>
    <row r="468" spans="1:3" x14ac:dyDescent="0.25">
      <c r="A468" s="7" t="s">
        <v>650</v>
      </c>
      <c r="B468" s="75" t="s">
        <v>700</v>
      </c>
      <c r="C468" s="75" t="s">
        <v>145</v>
      </c>
    </row>
    <row r="469" spans="1:3" x14ac:dyDescent="0.25">
      <c r="A469" s="7" t="s">
        <v>157</v>
      </c>
      <c r="B469" s="75" t="s">
        <v>158</v>
      </c>
      <c r="C469" s="75" t="s">
        <v>145</v>
      </c>
    </row>
    <row r="470" spans="1:3" x14ac:dyDescent="0.25">
      <c r="A470" s="7" t="s">
        <v>159</v>
      </c>
      <c r="B470" s="75" t="s">
        <v>160</v>
      </c>
      <c r="C470" s="75" t="s">
        <v>145</v>
      </c>
    </row>
    <row r="471" spans="1:3" x14ac:dyDescent="0.25">
      <c r="A471" s="7" t="s">
        <v>651</v>
      </c>
      <c r="B471" s="75" t="s">
        <v>701</v>
      </c>
      <c r="C471" s="75" t="s">
        <v>145</v>
      </c>
    </row>
    <row r="472" spans="1:3" x14ac:dyDescent="0.25">
      <c r="A472" s="7" t="s">
        <v>652</v>
      </c>
      <c r="B472" s="75" t="s">
        <v>702</v>
      </c>
      <c r="C472" s="75" t="s">
        <v>145</v>
      </c>
    </row>
    <row r="473" spans="1:3" x14ac:dyDescent="0.25">
      <c r="A473" s="7" t="s">
        <v>653</v>
      </c>
      <c r="B473" s="75" t="s">
        <v>703</v>
      </c>
      <c r="C473" s="75" t="s">
        <v>145</v>
      </c>
    </row>
    <row r="474" spans="1:3" x14ac:dyDescent="0.25">
      <c r="A474" s="7" t="s">
        <v>161</v>
      </c>
      <c r="B474" s="75" t="s">
        <v>162</v>
      </c>
      <c r="C474" s="75" t="s">
        <v>145</v>
      </c>
    </row>
    <row r="475" spans="1:3" x14ac:dyDescent="0.25">
      <c r="A475" s="7" t="s">
        <v>163</v>
      </c>
      <c r="B475" s="75" t="s">
        <v>164</v>
      </c>
      <c r="C475" s="75" t="s">
        <v>145</v>
      </c>
    </row>
    <row r="476" spans="1:3" x14ac:dyDescent="0.25">
      <c r="A476" s="7" t="s">
        <v>165</v>
      </c>
      <c r="B476" s="75" t="s">
        <v>166</v>
      </c>
      <c r="C476" s="75" t="s">
        <v>145</v>
      </c>
    </row>
    <row r="477" spans="1:3" x14ac:dyDescent="0.25">
      <c r="A477" s="7" t="s">
        <v>654</v>
      </c>
      <c r="B477" s="75" t="s">
        <v>704</v>
      </c>
      <c r="C477" s="75" t="s">
        <v>145</v>
      </c>
    </row>
    <row r="478" spans="1:3" x14ac:dyDescent="0.25">
      <c r="A478" s="7" t="s">
        <v>655</v>
      </c>
      <c r="B478" s="75" t="s">
        <v>705</v>
      </c>
      <c r="C478" s="75" t="s">
        <v>145</v>
      </c>
    </row>
    <row r="479" spans="1:3" x14ac:dyDescent="0.25">
      <c r="A479" s="7" t="s">
        <v>167</v>
      </c>
      <c r="B479" s="75" t="s">
        <v>706</v>
      </c>
      <c r="C479" s="75" t="s">
        <v>145</v>
      </c>
    </row>
    <row r="480" spans="1:3" ht="16.5" thickBot="1" x14ac:dyDescent="0.3">
      <c r="A480" s="107" t="s">
        <v>168</v>
      </c>
      <c r="B480" s="108" t="s">
        <v>707</v>
      </c>
      <c r="C480" s="108" t="s">
        <v>145</v>
      </c>
    </row>
    <row r="481" spans="1:3" x14ac:dyDescent="0.25">
      <c r="A481" s="109" t="s">
        <v>840</v>
      </c>
      <c r="B481" s="75" t="s">
        <v>1141</v>
      </c>
      <c r="C481" s="75" t="s">
        <v>220</v>
      </c>
    </row>
    <row r="482" spans="1:3" x14ac:dyDescent="0.25">
      <c r="A482" s="109" t="s">
        <v>841</v>
      </c>
      <c r="B482" s="75" t="s">
        <v>1142</v>
      </c>
      <c r="C482" s="75" t="s">
        <v>220</v>
      </c>
    </row>
    <row r="483" spans="1:3" x14ac:dyDescent="0.25">
      <c r="A483" s="109" t="s">
        <v>843</v>
      </c>
      <c r="B483" s="75" t="s">
        <v>1144</v>
      </c>
      <c r="C483" s="75" t="s">
        <v>220</v>
      </c>
    </row>
    <row r="484" spans="1:3" x14ac:dyDescent="0.25">
      <c r="A484" s="109" t="s">
        <v>845</v>
      </c>
      <c r="B484" s="75" t="s">
        <v>1143</v>
      </c>
      <c r="C484" s="75" t="s">
        <v>220</v>
      </c>
    </row>
    <row r="485" spans="1:3" x14ac:dyDescent="0.25">
      <c r="A485" s="109" t="s">
        <v>846</v>
      </c>
      <c r="B485" s="75" t="s">
        <v>1145</v>
      </c>
      <c r="C485" s="75" t="s">
        <v>220</v>
      </c>
    </row>
    <row r="486" spans="1:3" x14ac:dyDescent="0.25">
      <c r="A486" s="109" t="s">
        <v>848</v>
      </c>
      <c r="B486" s="75" t="s">
        <v>842</v>
      </c>
      <c r="C486" s="75" t="s">
        <v>220</v>
      </c>
    </row>
    <row r="487" spans="1:3" x14ac:dyDescent="0.25">
      <c r="A487" s="109" t="s">
        <v>850</v>
      </c>
      <c r="B487" s="75" t="s">
        <v>844</v>
      </c>
      <c r="C487" s="75" t="s">
        <v>220</v>
      </c>
    </row>
    <row r="488" spans="1:3" x14ac:dyDescent="0.25">
      <c r="A488" s="109" t="s">
        <v>852</v>
      </c>
      <c r="B488" s="75" t="s">
        <v>847</v>
      </c>
      <c r="C488" s="75" t="s">
        <v>220</v>
      </c>
    </row>
    <row r="489" spans="1:3" x14ac:dyDescent="0.25">
      <c r="A489" s="109" t="s">
        <v>854</v>
      </c>
      <c r="B489" s="75" t="s">
        <v>849</v>
      </c>
      <c r="C489" s="75" t="s">
        <v>220</v>
      </c>
    </row>
    <row r="490" spans="1:3" x14ac:dyDescent="0.25">
      <c r="A490" s="109" t="s">
        <v>855</v>
      </c>
      <c r="B490" s="75" t="s">
        <v>851</v>
      </c>
      <c r="C490" s="75" t="s">
        <v>220</v>
      </c>
    </row>
    <row r="491" spans="1:3" x14ac:dyDescent="0.25">
      <c r="A491" s="109" t="s">
        <v>856</v>
      </c>
      <c r="B491" s="75" t="s">
        <v>853</v>
      </c>
      <c r="C491" s="75" t="s">
        <v>220</v>
      </c>
    </row>
    <row r="492" spans="1:3" x14ac:dyDescent="0.25">
      <c r="A492" s="109" t="s">
        <v>858</v>
      </c>
      <c r="B492" s="75" t="s">
        <v>857</v>
      </c>
      <c r="C492" s="75" t="s">
        <v>220</v>
      </c>
    </row>
    <row r="493" spans="1:3" x14ac:dyDescent="0.25">
      <c r="A493" s="109" t="s">
        <v>860</v>
      </c>
      <c r="B493" s="75" t="s">
        <v>859</v>
      </c>
      <c r="C493" s="75" t="s">
        <v>220</v>
      </c>
    </row>
    <row r="494" spans="1:3" x14ac:dyDescent="0.25">
      <c r="A494" s="109" t="s">
        <v>861</v>
      </c>
      <c r="B494" s="75" t="s">
        <v>862</v>
      </c>
      <c r="C494" s="75" t="s">
        <v>220</v>
      </c>
    </row>
    <row r="495" spans="1:3" ht="16.5" thickBot="1" x14ac:dyDescent="0.3">
      <c r="A495" s="110" t="s">
        <v>863</v>
      </c>
      <c r="B495" s="108" t="s">
        <v>864</v>
      </c>
      <c r="C495" s="108" t="s">
        <v>220</v>
      </c>
    </row>
    <row r="496" spans="1:3" x14ac:dyDescent="0.25">
      <c r="A496" s="7" t="s">
        <v>500</v>
      </c>
      <c r="B496" s="75" t="s">
        <v>1163</v>
      </c>
      <c r="C496" s="75" t="s">
        <v>1161</v>
      </c>
    </row>
    <row r="497" spans="1:3" x14ac:dyDescent="0.25">
      <c r="A497" s="7" t="s">
        <v>501</v>
      </c>
      <c r="B497" s="75" t="s">
        <v>1162</v>
      </c>
      <c r="C497" s="75" t="s">
        <v>1161</v>
      </c>
    </row>
    <row r="498" spans="1:3" x14ac:dyDescent="0.25">
      <c r="A498" s="7" t="s">
        <v>502</v>
      </c>
      <c r="B498" s="75" t="s">
        <v>1165</v>
      </c>
      <c r="C498" s="75" t="s">
        <v>1161</v>
      </c>
    </row>
    <row r="499" spans="1:3" x14ac:dyDescent="0.25">
      <c r="A499" s="7" t="s">
        <v>503</v>
      </c>
      <c r="B499" s="75" t="s">
        <v>1164</v>
      </c>
      <c r="C499" s="75" t="s">
        <v>1161</v>
      </c>
    </row>
    <row r="500" spans="1:3" x14ac:dyDescent="0.25">
      <c r="A500" s="7" t="s">
        <v>504</v>
      </c>
      <c r="B500" s="75" t="s">
        <v>1175</v>
      </c>
      <c r="C500" s="75" t="s">
        <v>1161</v>
      </c>
    </row>
    <row r="501" spans="1:3" x14ac:dyDescent="0.25">
      <c r="A501" s="7" t="s">
        <v>505</v>
      </c>
      <c r="B501" s="75" t="s">
        <v>1196</v>
      </c>
      <c r="C501" s="75" t="s">
        <v>1161</v>
      </c>
    </row>
    <row r="502" spans="1:3" x14ac:dyDescent="0.25">
      <c r="A502" s="7" t="s">
        <v>506</v>
      </c>
      <c r="B502" s="75" t="s">
        <v>1166</v>
      </c>
      <c r="C502" s="75" t="s">
        <v>1161</v>
      </c>
    </row>
    <row r="503" spans="1:3" x14ac:dyDescent="0.25">
      <c r="A503" s="7" t="s">
        <v>507</v>
      </c>
      <c r="B503" s="75" t="s">
        <v>1197</v>
      </c>
      <c r="C503" s="75" t="s">
        <v>1161</v>
      </c>
    </row>
    <row r="504" spans="1:3" x14ac:dyDescent="0.25">
      <c r="A504" s="7" t="s">
        <v>508</v>
      </c>
      <c r="B504" s="75" t="s">
        <v>1168</v>
      </c>
      <c r="C504" s="75" t="s">
        <v>1161</v>
      </c>
    </row>
    <row r="505" spans="1:3" x14ac:dyDescent="0.25">
      <c r="A505" s="7" t="s">
        <v>509</v>
      </c>
      <c r="B505" s="75" t="s">
        <v>1167</v>
      </c>
      <c r="C505" s="75" t="s">
        <v>1161</v>
      </c>
    </row>
    <row r="506" spans="1:3" x14ac:dyDescent="0.25">
      <c r="A506" s="7" t="s">
        <v>510</v>
      </c>
      <c r="B506" s="75" t="s">
        <v>1198</v>
      </c>
      <c r="C506" s="75" t="s">
        <v>1161</v>
      </c>
    </row>
    <row r="507" spans="1:3" x14ac:dyDescent="0.25">
      <c r="A507" s="7" t="s">
        <v>511</v>
      </c>
      <c r="B507" s="75" t="s">
        <v>1173</v>
      </c>
      <c r="C507" s="75" t="s">
        <v>1161</v>
      </c>
    </row>
    <row r="508" spans="1:3" x14ac:dyDescent="0.25">
      <c r="A508" s="7" t="s">
        <v>512</v>
      </c>
      <c r="B508" s="75" t="s">
        <v>1199</v>
      </c>
      <c r="C508" s="75" t="s">
        <v>1161</v>
      </c>
    </row>
    <row r="509" spans="1:3" ht="30" x14ac:dyDescent="0.25">
      <c r="A509" s="7" t="s">
        <v>513</v>
      </c>
      <c r="B509" s="111" t="s">
        <v>1170</v>
      </c>
      <c r="C509" s="75" t="s">
        <v>1161</v>
      </c>
    </row>
    <row r="510" spans="1:3" x14ac:dyDescent="0.25">
      <c r="A510" s="7" t="s">
        <v>514</v>
      </c>
      <c r="B510" s="75" t="s">
        <v>1169</v>
      </c>
      <c r="C510" s="75" t="s">
        <v>1161</v>
      </c>
    </row>
    <row r="511" spans="1:3" x14ac:dyDescent="0.25">
      <c r="A511" s="7" t="s">
        <v>515</v>
      </c>
      <c r="B511" s="75" t="s">
        <v>1172</v>
      </c>
      <c r="C511" s="75" t="s">
        <v>1161</v>
      </c>
    </row>
    <row r="512" spans="1:3" x14ac:dyDescent="0.25">
      <c r="A512" s="7" t="s">
        <v>516</v>
      </c>
      <c r="B512" s="75" t="s">
        <v>1171</v>
      </c>
      <c r="C512" s="75" t="s">
        <v>1161</v>
      </c>
    </row>
    <row r="513" spans="1:3" x14ac:dyDescent="0.25">
      <c r="A513" s="7" t="s">
        <v>517</v>
      </c>
      <c r="B513" s="75" t="s">
        <v>1174</v>
      </c>
      <c r="C513" s="75" t="s">
        <v>1161</v>
      </c>
    </row>
    <row r="514" spans="1:3" x14ac:dyDescent="0.25">
      <c r="A514" s="7" t="s">
        <v>518</v>
      </c>
      <c r="B514" s="75"/>
      <c r="C514" s="75" t="s">
        <v>1161</v>
      </c>
    </row>
    <row r="515" spans="1:3" x14ac:dyDescent="0.25">
      <c r="A515" s="7" t="s">
        <v>519</v>
      </c>
      <c r="B515" s="75" t="s">
        <v>1178</v>
      </c>
      <c r="C515" s="75" t="s">
        <v>1161</v>
      </c>
    </row>
    <row r="516" spans="1:3" x14ac:dyDescent="0.25">
      <c r="A516" s="7" t="s">
        <v>520</v>
      </c>
      <c r="B516" s="75" t="s">
        <v>1177</v>
      </c>
      <c r="C516" s="75" t="s">
        <v>1161</v>
      </c>
    </row>
    <row r="517" spans="1:3" x14ac:dyDescent="0.25">
      <c r="A517" s="7" t="s">
        <v>521</v>
      </c>
      <c r="B517" s="75" t="s">
        <v>1176</v>
      </c>
      <c r="C517" s="75" t="s">
        <v>1161</v>
      </c>
    </row>
    <row r="518" spans="1:3" x14ac:dyDescent="0.25">
      <c r="A518" s="7" t="s">
        <v>522</v>
      </c>
      <c r="B518" s="75" t="s">
        <v>1180</v>
      </c>
      <c r="C518" s="75" t="s">
        <v>1161</v>
      </c>
    </row>
    <row r="519" spans="1:3" x14ac:dyDescent="0.25">
      <c r="A519" s="7" t="s">
        <v>523</v>
      </c>
      <c r="B519" s="75" t="s">
        <v>1179</v>
      </c>
      <c r="C519" s="75" t="s">
        <v>1161</v>
      </c>
    </row>
    <row r="520" spans="1:3" x14ac:dyDescent="0.25">
      <c r="A520" s="7" t="s">
        <v>524</v>
      </c>
      <c r="B520" s="75" t="s">
        <v>1200</v>
      </c>
      <c r="C520" s="75" t="s">
        <v>1161</v>
      </c>
    </row>
    <row r="521" spans="1:3" x14ac:dyDescent="0.25">
      <c r="A521" s="7" t="s">
        <v>525</v>
      </c>
      <c r="B521" s="75" t="s">
        <v>1181</v>
      </c>
      <c r="C521" s="75" t="s">
        <v>1161</v>
      </c>
    </row>
    <row r="522" spans="1:3" x14ac:dyDescent="0.25">
      <c r="A522" s="7" t="s">
        <v>219</v>
      </c>
      <c r="B522" s="75" t="s">
        <v>1182</v>
      </c>
      <c r="C522" s="75" t="s">
        <v>1161</v>
      </c>
    </row>
    <row r="523" spans="1:3" x14ac:dyDescent="0.25">
      <c r="A523" s="7" t="s">
        <v>526</v>
      </c>
      <c r="B523" s="75" t="s">
        <v>1183</v>
      </c>
      <c r="C523" s="75" t="s">
        <v>1161</v>
      </c>
    </row>
    <row r="524" spans="1:3" x14ac:dyDescent="0.25">
      <c r="A524" s="7" t="s">
        <v>527</v>
      </c>
      <c r="B524" s="75" t="s">
        <v>1184</v>
      </c>
      <c r="C524" s="75" t="s">
        <v>1161</v>
      </c>
    </row>
    <row r="525" spans="1:3" x14ac:dyDescent="0.25">
      <c r="A525" s="7" t="s">
        <v>528</v>
      </c>
      <c r="B525" s="75" t="s">
        <v>1185</v>
      </c>
      <c r="C525" s="75" t="s">
        <v>1161</v>
      </c>
    </row>
    <row r="526" spans="1:3" x14ac:dyDescent="0.25">
      <c r="A526" s="7" t="s">
        <v>529</v>
      </c>
      <c r="B526" s="75" t="s">
        <v>1186</v>
      </c>
      <c r="C526" s="75" t="s">
        <v>1161</v>
      </c>
    </row>
    <row r="527" spans="1:3" x14ac:dyDescent="0.25">
      <c r="A527" s="7" t="s">
        <v>216</v>
      </c>
      <c r="B527" s="75" t="s">
        <v>1187</v>
      </c>
      <c r="C527" s="75" t="s">
        <v>1161</v>
      </c>
    </row>
    <row r="528" spans="1:3" x14ac:dyDescent="0.25">
      <c r="A528" s="7" t="s">
        <v>530</v>
      </c>
      <c r="B528" s="75" t="s">
        <v>1188</v>
      </c>
      <c r="C528" s="75" t="s">
        <v>1161</v>
      </c>
    </row>
    <row r="529" spans="1:3" x14ac:dyDescent="0.25">
      <c r="A529" s="7" t="s">
        <v>531</v>
      </c>
      <c r="B529" s="75" t="s">
        <v>1189</v>
      </c>
      <c r="C529" s="75" t="s">
        <v>1161</v>
      </c>
    </row>
    <row r="530" spans="1:3" x14ac:dyDescent="0.25">
      <c r="A530" s="7" t="s">
        <v>532</v>
      </c>
      <c r="B530" s="75" t="s">
        <v>1190</v>
      </c>
      <c r="C530" s="75" t="s">
        <v>1161</v>
      </c>
    </row>
    <row r="531" spans="1:3" x14ac:dyDescent="0.25">
      <c r="A531" s="7" t="s">
        <v>533</v>
      </c>
      <c r="B531" s="75" t="s">
        <v>1191</v>
      </c>
      <c r="C531" s="75" t="s">
        <v>1161</v>
      </c>
    </row>
    <row r="532" spans="1:3" x14ac:dyDescent="0.25">
      <c r="A532" s="7" t="s">
        <v>534</v>
      </c>
      <c r="B532" s="75" t="s">
        <v>1192</v>
      </c>
      <c r="C532" s="75" t="s">
        <v>1161</v>
      </c>
    </row>
    <row r="533" spans="1:3" x14ac:dyDescent="0.25">
      <c r="A533" s="7" t="s">
        <v>217</v>
      </c>
      <c r="B533" s="75" t="s">
        <v>1193</v>
      </c>
      <c r="C533" s="75" t="s">
        <v>1161</v>
      </c>
    </row>
    <row r="534" spans="1:3" x14ac:dyDescent="0.25">
      <c r="A534" s="7" t="s">
        <v>535</v>
      </c>
      <c r="B534" s="75" t="s">
        <v>1194</v>
      </c>
      <c r="C534" s="75" t="s">
        <v>1161</v>
      </c>
    </row>
    <row r="535" spans="1:3" ht="16.5" thickBot="1" x14ac:dyDescent="0.3">
      <c r="A535" s="107" t="s">
        <v>218</v>
      </c>
      <c r="B535" s="112" t="s">
        <v>1195</v>
      </c>
      <c r="C535" s="108" t="s">
        <v>116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14"/>
  <sheetViews>
    <sheetView workbookViewId="0">
      <selection activeCell="G6" sqref="G6"/>
    </sheetView>
  </sheetViews>
  <sheetFormatPr defaultRowHeight="15.75" x14ac:dyDescent="0.25"/>
  <cols>
    <col min="1" max="1" width="24.28515625" style="137" customWidth="1"/>
    <col min="2" max="2" width="45" style="137" customWidth="1"/>
    <col min="3" max="3" width="40" style="137" bestFit="1" customWidth="1"/>
    <col min="4" max="16384" width="9.140625" style="137"/>
  </cols>
  <sheetData>
    <row r="1" spans="1:3" ht="20.100000000000001" customHeight="1" x14ac:dyDescent="0.25">
      <c r="A1" s="1" t="s">
        <v>2824</v>
      </c>
    </row>
    <row r="2" spans="1:3" ht="20.100000000000001" customHeight="1" thickBot="1" x14ac:dyDescent="0.3">
      <c r="A2" s="183" t="s">
        <v>1773</v>
      </c>
      <c r="B2" s="183"/>
      <c r="C2" s="183"/>
    </row>
    <row r="3" spans="1:3" ht="20.100000000000001" customHeight="1" thickBot="1" x14ac:dyDescent="0.3">
      <c r="A3" s="140" t="s">
        <v>1763</v>
      </c>
      <c r="B3" s="140" t="s">
        <v>1747</v>
      </c>
      <c r="C3" s="140" t="s">
        <v>1748</v>
      </c>
    </row>
    <row r="4" spans="1:3" ht="20.100000000000001" customHeight="1" x14ac:dyDescent="0.25">
      <c r="A4" s="143" t="s">
        <v>0</v>
      </c>
      <c r="B4" s="138" t="s">
        <v>1749</v>
      </c>
      <c r="C4" s="138" t="s">
        <v>1750</v>
      </c>
    </row>
    <row r="5" spans="1:3" ht="20.100000000000001" customHeight="1" x14ac:dyDescent="0.25">
      <c r="A5" s="143" t="s">
        <v>1751</v>
      </c>
      <c r="B5" s="138" t="s">
        <v>1752</v>
      </c>
      <c r="C5" s="138" t="s">
        <v>1753</v>
      </c>
    </row>
    <row r="6" spans="1:3" ht="20.100000000000001" customHeight="1" x14ac:dyDescent="0.25">
      <c r="A6" s="143" t="s">
        <v>1754</v>
      </c>
      <c r="B6" s="138" t="s">
        <v>1755</v>
      </c>
      <c r="C6" s="138" t="s">
        <v>1756</v>
      </c>
    </row>
    <row r="7" spans="1:3" ht="20.100000000000001" customHeight="1" x14ac:dyDescent="0.25">
      <c r="A7" s="143" t="s">
        <v>1757</v>
      </c>
      <c r="B7" s="138" t="s">
        <v>1758</v>
      </c>
      <c r="C7" s="138" t="s">
        <v>1759</v>
      </c>
    </row>
    <row r="8" spans="1:3" ht="20.100000000000001" customHeight="1" thickBot="1" x14ac:dyDescent="0.3">
      <c r="A8" s="144" t="s">
        <v>1760</v>
      </c>
      <c r="B8" s="139" t="s">
        <v>1761</v>
      </c>
      <c r="C8" s="139" t="s">
        <v>1762</v>
      </c>
    </row>
    <row r="9" spans="1:3" ht="20.100000000000001" customHeight="1" thickBot="1" x14ac:dyDescent="0.3">
      <c r="A9" s="184" t="s">
        <v>1774</v>
      </c>
      <c r="B9" s="184"/>
      <c r="C9" s="184"/>
    </row>
    <row r="10" spans="1:3" ht="20.100000000000001" customHeight="1" thickBot="1" x14ac:dyDescent="0.3">
      <c r="A10" s="140" t="s">
        <v>1764</v>
      </c>
      <c r="B10" s="140" t="s">
        <v>1747</v>
      </c>
      <c r="C10" s="140" t="s">
        <v>1748</v>
      </c>
    </row>
    <row r="11" spans="1:3" ht="20.100000000000001" customHeight="1" x14ac:dyDescent="0.25">
      <c r="A11" s="145" t="s">
        <v>85</v>
      </c>
      <c r="B11" s="141" t="s">
        <v>1765</v>
      </c>
      <c r="C11" s="141" t="s">
        <v>1766</v>
      </c>
    </row>
    <row r="12" spans="1:3" ht="20.100000000000001" customHeight="1" x14ac:dyDescent="0.25">
      <c r="A12" s="145" t="s">
        <v>1358</v>
      </c>
      <c r="B12" s="141" t="s">
        <v>1767</v>
      </c>
      <c r="C12" s="141" t="s">
        <v>1768</v>
      </c>
    </row>
    <row r="13" spans="1:3" ht="20.100000000000001" customHeight="1" thickBot="1" x14ac:dyDescent="0.3">
      <c r="A13" s="146" t="s">
        <v>1769</v>
      </c>
      <c r="B13" s="142" t="s">
        <v>1770</v>
      </c>
      <c r="C13" s="142" t="s">
        <v>1771</v>
      </c>
    </row>
    <row r="14" spans="1:3" x14ac:dyDescent="0.25">
      <c r="A14" s="136" t="s">
        <v>1772</v>
      </c>
      <c r="B14"/>
      <c r="C14"/>
    </row>
  </sheetData>
  <mergeCells count="2">
    <mergeCell ref="A2:C2"/>
    <mergeCell ref="A9:C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53"/>
  <sheetViews>
    <sheetView zoomScaleNormal="100" workbookViewId="0"/>
  </sheetViews>
  <sheetFormatPr defaultRowHeight="15" x14ac:dyDescent="0.25"/>
  <cols>
    <col min="1" max="1" width="16.140625" style="7" customWidth="1"/>
    <col min="2" max="2" width="44.5703125" style="7" bestFit="1" customWidth="1"/>
    <col min="3" max="3" width="12" style="7" bestFit="1" customWidth="1"/>
    <col min="4" max="4" width="7.42578125" style="7" bestFit="1" customWidth="1"/>
    <col min="5" max="5" width="30" style="7" bestFit="1" customWidth="1"/>
    <col min="6" max="6" width="17.5703125" style="7" customWidth="1"/>
    <col min="7" max="7" width="43.42578125" style="7" bestFit="1" customWidth="1"/>
    <col min="8" max="8" width="12" style="7" bestFit="1" customWidth="1"/>
    <col min="9" max="9" width="44.5703125" style="7" bestFit="1" customWidth="1"/>
    <col min="10" max="10" width="12" style="7" bestFit="1" customWidth="1"/>
    <col min="11" max="11" width="15.28515625" style="7" bestFit="1" customWidth="1"/>
    <col min="12" max="12" width="15.42578125" style="7" bestFit="1" customWidth="1"/>
    <col min="13" max="14" width="14.28515625" style="7" bestFit="1" customWidth="1"/>
    <col min="15" max="15" width="30.5703125" style="7" bestFit="1" customWidth="1"/>
    <col min="16" max="16" width="14.28515625" style="7" bestFit="1" customWidth="1"/>
    <col min="17" max="20" width="12" style="7" bestFit="1" customWidth="1"/>
    <col min="21" max="21" width="8.42578125" style="7" customWidth="1"/>
    <col min="22" max="16384" width="9.140625" style="7"/>
  </cols>
  <sheetData>
    <row r="1" spans="1:23" s="2" customFormat="1" ht="16.5" thickBot="1" x14ac:dyDescent="0.3">
      <c r="A1" s="1" t="s">
        <v>282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ht="20.25" x14ac:dyDescent="0.25">
      <c r="A2" s="10"/>
      <c r="B2" s="150" t="s">
        <v>1644</v>
      </c>
      <c r="C2" s="151"/>
      <c r="D2" s="152"/>
      <c r="E2" s="150" t="s">
        <v>1645</v>
      </c>
      <c r="F2" s="151"/>
      <c r="G2" s="150" t="s">
        <v>1646</v>
      </c>
      <c r="H2" s="151"/>
      <c r="I2" s="151"/>
      <c r="J2" s="151"/>
      <c r="K2" s="151"/>
      <c r="L2" s="151"/>
      <c r="M2" s="151"/>
      <c r="N2" s="151"/>
      <c r="O2" s="151"/>
      <c r="P2" s="151"/>
      <c r="Q2" s="151"/>
      <c r="R2" s="151"/>
      <c r="S2" s="151"/>
      <c r="T2" s="151"/>
      <c r="U2" s="152"/>
      <c r="V2" s="11"/>
    </row>
    <row r="3" spans="1:23" ht="18.75" x14ac:dyDescent="0.25">
      <c r="A3" s="10"/>
      <c r="B3" s="153"/>
      <c r="C3" s="154"/>
      <c r="D3" s="155"/>
      <c r="E3" s="153"/>
      <c r="F3" s="154"/>
      <c r="G3" s="156" t="s">
        <v>1647</v>
      </c>
      <c r="H3" s="157"/>
      <c r="I3" s="158" t="s">
        <v>1358</v>
      </c>
      <c r="J3" s="157"/>
      <c r="K3" s="13" t="s">
        <v>1476</v>
      </c>
      <c r="L3" s="13" t="s">
        <v>1648</v>
      </c>
      <c r="M3" s="13" t="s">
        <v>1649</v>
      </c>
      <c r="N3" s="14" t="s">
        <v>1650</v>
      </c>
      <c r="O3" s="13" t="s">
        <v>1651</v>
      </c>
      <c r="P3" s="12" t="s">
        <v>1652</v>
      </c>
      <c r="Q3" s="13" t="s">
        <v>1653</v>
      </c>
      <c r="R3" s="14" t="s">
        <v>1654</v>
      </c>
      <c r="S3" s="13" t="s">
        <v>1375</v>
      </c>
      <c r="T3" s="14" t="s">
        <v>1421</v>
      </c>
      <c r="U3" s="15"/>
      <c r="V3" s="11"/>
    </row>
    <row r="4" spans="1:23" ht="15.75" thickBot="1" x14ac:dyDescent="0.3">
      <c r="A4" s="16"/>
      <c r="B4" s="17" t="s">
        <v>1655</v>
      </c>
      <c r="C4" s="18" t="s">
        <v>1656</v>
      </c>
      <c r="D4" s="19"/>
      <c r="E4" s="20" t="s">
        <v>1655</v>
      </c>
      <c r="F4" s="19"/>
      <c r="G4" s="17" t="s">
        <v>1655</v>
      </c>
      <c r="H4" s="21" t="s">
        <v>1656</v>
      </c>
      <c r="I4" s="17" t="s">
        <v>1655</v>
      </c>
      <c r="J4" s="18" t="s">
        <v>1656</v>
      </c>
      <c r="K4" s="22" t="s">
        <v>1655</v>
      </c>
      <c r="L4" s="22" t="s">
        <v>1655</v>
      </c>
      <c r="M4" s="22" t="s">
        <v>1655</v>
      </c>
      <c r="N4" s="23" t="s">
        <v>1655</v>
      </c>
      <c r="O4" s="22" t="s">
        <v>1655</v>
      </c>
      <c r="P4" s="24" t="s">
        <v>1655</v>
      </c>
      <c r="Q4" s="22" t="s">
        <v>1656</v>
      </c>
      <c r="R4" s="23" t="s">
        <v>1656</v>
      </c>
      <c r="S4" s="22" t="s">
        <v>1656</v>
      </c>
      <c r="T4" s="18" t="s">
        <v>1656</v>
      </c>
      <c r="U4" s="25"/>
      <c r="V4" s="11"/>
    </row>
    <row r="5" spans="1:23" ht="20.25" x14ac:dyDescent="0.25">
      <c r="A5" s="26" t="s">
        <v>1657</v>
      </c>
      <c r="B5" s="27" t="s">
        <v>1658</v>
      </c>
      <c r="C5" s="28" t="s">
        <v>1658</v>
      </c>
      <c r="D5" s="29" t="s">
        <v>1659</v>
      </c>
      <c r="E5" s="30" t="s">
        <v>1658</v>
      </c>
      <c r="F5" s="29" t="s">
        <v>1659</v>
      </c>
      <c r="G5" s="27" t="s">
        <v>1658</v>
      </c>
      <c r="H5" s="31" t="s">
        <v>1658</v>
      </c>
      <c r="I5" s="27" t="s">
        <v>1658</v>
      </c>
      <c r="J5" s="28" t="s">
        <v>1658</v>
      </c>
      <c r="K5" s="32" t="s">
        <v>1658</v>
      </c>
      <c r="L5" s="32" t="s">
        <v>1658</v>
      </c>
      <c r="M5" s="32" t="s">
        <v>1658</v>
      </c>
      <c r="N5" s="33" t="s">
        <v>1658</v>
      </c>
      <c r="O5" s="32" t="s">
        <v>1658</v>
      </c>
      <c r="P5" s="34" t="s">
        <v>1658</v>
      </c>
      <c r="Q5" s="32" t="s">
        <v>1658</v>
      </c>
      <c r="R5" s="33" t="s">
        <v>1658</v>
      </c>
      <c r="S5" s="32" t="s">
        <v>1658</v>
      </c>
      <c r="T5" s="28" t="s">
        <v>1658</v>
      </c>
      <c r="U5" s="29" t="s">
        <v>1659</v>
      </c>
      <c r="V5" s="35" t="s">
        <v>1660</v>
      </c>
    </row>
    <row r="6" spans="1:23" x14ac:dyDescent="0.25">
      <c r="A6" s="36" t="s">
        <v>1661</v>
      </c>
      <c r="B6" s="37" t="s">
        <v>1662</v>
      </c>
      <c r="C6" s="38">
        <v>0</v>
      </c>
      <c r="D6" s="25">
        <v>2</v>
      </c>
      <c r="E6" s="37">
        <v>0</v>
      </c>
      <c r="F6" s="25">
        <v>0</v>
      </c>
      <c r="G6" s="37">
        <v>0</v>
      </c>
      <c r="H6" s="39">
        <v>0</v>
      </c>
      <c r="I6" s="38">
        <v>0</v>
      </c>
      <c r="J6" s="40">
        <v>0</v>
      </c>
      <c r="K6" s="41">
        <v>0</v>
      </c>
      <c r="L6" s="41">
        <v>0</v>
      </c>
      <c r="M6" s="41">
        <v>0</v>
      </c>
      <c r="N6" s="41">
        <v>0</v>
      </c>
      <c r="O6" s="41">
        <v>0</v>
      </c>
      <c r="P6" s="41">
        <v>0</v>
      </c>
      <c r="Q6" s="41">
        <v>0</v>
      </c>
      <c r="R6" s="41">
        <v>0</v>
      </c>
      <c r="S6" s="41">
        <v>0</v>
      </c>
      <c r="T6" s="41">
        <v>0</v>
      </c>
      <c r="U6" s="25">
        <v>0</v>
      </c>
      <c r="V6" s="42">
        <f>D6+F6+U6</f>
        <v>2</v>
      </c>
    </row>
    <row r="7" spans="1:23" x14ac:dyDescent="0.25">
      <c r="A7" s="36" t="s">
        <v>1663</v>
      </c>
      <c r="B7" s="37" t="s">
        <v>1662</v>
      </c>
      <c r="C7" s="38">
        <v>0</v>
      </c>
      <c r="D7" s="25">
        <v>2</v>
      </c>
      <c r="E7" s="37">
        <v>0</v>
      </c>
      <c r="F7" s="25">
        <v>0</v>
      </c>
      <c r="G7" s="37">
        <v>0</v>
      </c>
      <c r="H7" s="39">
        <v>0</v>
      </c>
      <c r="I7" s="38">
        <v>0</v>
      </c>
      <c r="J7" s="40">
        <v>0</v>
      </c>
      <c r="K7" s="41">
        <v>0</v>
      </c>
      <c r="L7" s="41">
        <v>0</v>
      </c>
      <c r="M7" s="41">
        <v>0</v>
      </c>
      <c r="N7" s="41">
        <v>0</v>
      </c>
      <c r="O7" s="41">
        <v>0</v>
      </c>
      <c r="P7" s="41">
        <v>0</v>
      </c>
      <c r="Q7" s="41">
        <v>0</v>
      </c>
      <c r="R7" s="41">
        <v>0</v>
      </c>
      <c r="S7" s="41">
        <v>0</v>
      </c>
      <c r="T7" s="41">
        <v>0</v>
      </c>
      <c r="U7" s="25">
        <v>0</v>
      </c>
      <c r="V7" s="42">
        <f t="shared" ref="V7:V48" si="0">D7+F7+U7</f>
        <v>2</v>
      </c>
    </row>
    <row r="8" spans="1:23" x14ac:dyDescent="0.25">
      <c r="A8" s="36" t="s">
        <v>1664</v>
      </c>
      <c r="B8" s="37" t="s">
        <v>1662</v>
      </c>
      <c r="C8" s="38">
        <v>0</v>
      </c>
      <c r="D8" s="25">
        <v>2</v>
      </c>
      <c r="E8" s="37" t="s">
        <v>1665</v>
      </c>
      <c r="F8" s="25">
        <v>1</v>
      </c>
      <c r="G8" s="37" t="s">
        <v>1665</v>
      </c>
      <c r="H8" s="39">
        <v>0</v>
      </c>
      <c r="I8" s="38">
        <v>0</v>
      </c>
      <c r="J8" s="40">
        <v>0</v>
      </c>
      <c r="K8" s="41">
        <v>0</v>
      </c>
      <c r="L8" s="41">
        <v>0</v>
      </c>
      <c r="M8" s="41">
        <v>0</v>
      </c>
      <c r="N8" s="41">
        <v>0</v>
      </c>
      <c r="O8" s="41">
        <v>0</v>
      </c>
      <c r="P8" s="41">
        <v>0</v>
      </c>
      <c r="Q8" s="41">
        <v>0</v>
      </c>
      <c r="R8" s="41">
        <v>0</v>
      </c>
      <c r="S8" s="41">
        <v>0</v>
      </c>
      <c r="T8" s="41">
        <v>0</v>
      </c>
      <c r="U8" s="25">
        <v>1</v>
      </c>
      <c r="V8" s="42">
        <f t="shared" si="0"/>
        <v>4</v>
      </c>
    </row>
    <row r="9" spans="1:23" x14ac:dyDescent="0.25">
      <c r="A9" s="36" t="s">
        <v>1666</v>
      </c>
      <c r="B9" s="37" t="s">
        <v>1667</v>
      </c>
      <c r="C9" s="38">
        <v>0</v>
      </c>
      <c r="D9" s="25">
        <v>2</v>
      </c>
      <c r="E9" s="37" t="s">
        <v>1665</v>
      </c>
      <c r="F9" s="25">
        <v>1</v>
      </c>
      <c r="G9" s="37" t="s">
        <v>1668</v>
      </c>
      <c r="H9" s="39">
        <v>0</v>
      </c>
      <c r="I9" s="38" t="s">
        <v>1669</v>
      </c>
      <c r="J9" s="40">
        <v>0</v>
      </c>
      <c r="K9" s="41" t="s">
        <v>1670</v>
      </c>
      <c r="L9" s="41" t="s">
        <v>1671</v>
      </c>
      <c r="M9" s="41" t="s">
        <v>1669</v>
      </c>
      <c r="N9" s="38" t="s">
        <v>1669</v>
      </c>
      <c r="O9" s="41" t="s">
        <v>1669</v>
      </c>
      <c r="P9" s="43" t="s">
        <v>1669</v>
      </c>
      <c r="Q9" s="41">
        <v>0</v>
      </c>
      <c r="R9" s="41">
        <v>0</v>
      </c>
      <c r="S9" s="41">
        <v>0</v>
      </c>
      <c r="T9" s="41">
        <v>0</v>
      </c>
      <c r="U9" s="25">
        <v>11</v>
      </c>
      <c r="V9" s="42">
        <f t="shared" si="0"/>
        <v>14</v>
      </c>
    </row>
    <row r="10" spans="1:23" x14ac:dyDescent="0.25">
      <c r="A10" s="36" t="s">
        <v>1672</v>
      </c>
      <c r="B10" s="37" t="s">
        <v>1662</v>
      </c>
      <c r="C10" s="38">
        <v>0</v>
      </c>
      <c r="D10" s="25">
        <v>2</v>
      </c>
      <c r="E10" s="37" t="s">
        <v>1665</v>
      </c>
      <c r="F10" s="25">
        <v>1</v>
      </c>
      <c r="G10" s="37" t="s">
        <v>1665</v>
      </c>
      <c r="H10" s="39">
        <v>0</v>
      </c>
      <c r="I10" s="38">
        <v>0</v>
      </c>
      <c r="J10" s="40">
        <v>0</v>
      </c>
      <c r="K10" s="41">
        <v>0</v>
      </c>
      <c r="L10" s="41">
        <v>0</v>
      </c>
      <c r="M10" s="41">
        <v>0</v>
      </c>
      <c r="N10" s="41">
        <v>0</v>
      </c>
      <c r="O10" s="41">
        <v>0</v>
      </c>
      <c r="P10" s="41">
        <v>0</v>
      </c>
      <c r="Q10" s="41">
        <v>0</v>
      </c>
      <c r="R10" s="41">
        <v>0</v>
      </c>
      <c r="S10" s="41">
        <v>0</v>
      </c>
      <c r="T10" s="41">
        <v>0</v>
      </c>
      <c r="U10" s="25">
        <v>1</v>
      </c>
      <c r="V10" s="42">
        <f t="shared" si="0"/>
        <v>4</v>
      </c>
    </row>
    <row r="11" spans="1:23" x14ac:dyDescent="0.25">
      <c r="A11" s="36" t="s">
        <v>1673</v>
      </c>
      <c r="B11" s="37" t="s">
        <v>1662</v>
      </c>
      <c r="C11" s="38">
        <v>0</v>
      </c>
      <c r="D11" s="25">
        <v>2</v>
      </c>
      <c r="E11" s="37">
        <v>0</v>
      </c>
      <c r="F11" s="25">
        <v>0</v>
      </c>
      <c r="G11" s="37">
        <v>0</v>
      </c>
      <c r="H11" s="39">
        <v>0</v>
      </c>
      <c r="I11" s="38">
        <v>0</v>
      </c>
      <c r="J11" s="40">
        <v>0</v>
      </c>
      <c r="K11" s="41">
        <v>0</v>
      </c>
      <c r="L11" s="41">
        <v>0</v>
      </c>
      <c r="M11" s="41">
        <v>0</v>
      </c>
      <c r="N11" s="41">
        <v>0</v>
      </c>
      <c r="O11" s="41">
        <v>0</v>
      </c>
      <c r="P11" s="41">
        <v>0</v>
      </c>
      <c r="Q11" s="41">
        <v>0</v>
      </c>
      <c r="R11" s="41">
        <v>0</v>
      </c>
      <c r="S11" s="41">
        <v>0</v>
      </c>
      <c r="T11" s="41">
        <v>0</v>
      </c>
      <c r="U11" s="25">
        <v>0</v>
      </c>
      <c r="V11" s="42">
        <f t="shared" si="0"/>
        <v>2</v>
      </c>
    </row>
    <row r="12" spans="1:23" x14ac:dyDescent="0.25">
      <c r="A12" s="36" t="s">
        <v>1674</v>
      </c>
      <c r="B12" s="37" t="s">
        <v>1662</v>
      </c>
      <c r="C12" s="38">
        <v>0</v>
      </c>
      <c r="D12" s="25">
        <v>2</v>
      </c>
      <c r="E12" s="37" t="s">
        <v>1665</v>
      </c>
      <c r="F12" s="25">
        <v>1</v>
      </c>
      <c r="G12" s="37" t="s">
        <v>1675</v>
      </c>
      <c r="H12" s="39">
        <v>0</v>
      </c>
      <c r="I12" s="38">
        <v>0</v>
      </c>
      <c r="J12" s="40">
        <v>0</v>
      </c>
      <c r="K12" s="41">
        <v>0</v>
      </c>
      <c r="L12" s="41">
        <v>0</v>
      </c>
      <c r="M12" s="41">
        <v>0</v>
      </c>
      <c r="N12" s="41">
        <v>0</v>
      </c>
      <c r="O12" s="41">
        <v>0</v>
      </c>
      <c r="P12" s="41">
        <v>0</v>
      </c>
      <c r="Q12" s="41">
        <v>0</v>
      </c>
      <c r="R12" s="41">
        <v>0</v>
      </c>
      <c r="S12" s="41">
        <v>0</v>
      </c>
      <c r="T12" s="41">
        <v>0</v>
      </c>
      <c r="U12" s="25">
        <v>3</v>
      </c>
      <c r="V12" s="42">
        <f t="shared" si="0"/>
        <v>6</v>
      </c>
    </row>
    <row r="13" spans="1:23" x14ac:dyDescent="0.25">
      <c r="A13" s="36" t="s">
        <v>1676</v>
      </c>
      <c r="B13" s="37" t="s">
        <v>1662</v>
      </c>
      <c r="C13" s="38">
        <v>0</v>
      </c>
      <c r="D13" s="25">
        <v>2</v>
      </c>
      <c r="E13" s="37" t="s">
        <v>1677</v>
      </c>
      <c r="F13" s="25">
        <v>2</v>
      </c>
      <c r="G13" s="37" t="s">
        <v>1665</v>
      </c>
      <c r="H13" s="39">
        <v>0</v>
      </c>
      <c r="I13" s="38">
        <v>0</v>
      </c>
      <c r="J13" s="40">
        <v>0</v>
      </c>
      <c r="K13" s="41">
        <v>0</v>
      </c>
      <c r="L13" s="41">
        <v>0</v>
      </c>
      <c r="M13" s="41">
        <v>0</v>
      </c>
      <c r="N13" s="41">
        <v>0</v>
      </c>
      <c r="O13" s="41">
        <v>0</v>
      </c>
      <c r="P13" s="41">
        <v>0</v>
      </c>
      <c r="Q13" s="41">
        <v>0</v>
      </c>
      <c r="R13" s="41">
        <v>0</v>
      </c>
      <c r="S13" s="41">
        <v>0</v>
      </c>
      <c r="T13" s="41">
        <v>0</v>
      </c>
      <c r="U13" s="25">
        <v>1</v>
      </c>
      <c r="V13" s="42">
        <f t="shared" si="0"/>
        <v>5</v>
      </c>
    </row>
    <row r="14" spans="1:23" x14ac:dyDescent="0.25">
      <c r="A14" s="36" t="s">
        <v>1678</v>
      </c>
      <c r="B14" s="37" t="s">
        <v>1662</v>
      </c>
      <c r="C14" s="38">
        <v>0</v>
      </c>
      <c r="D14" s="25">
        <v>2</v>
      </c>
      <c r="E14" s="37" t="s">
        <v>1665</v>
      </c>
      <c r="F14" s="25">
        <v>1</v>
      </c>
      <c r="G14" s="37">
        <v>0</v>
      </c>
      <c r="H14" s="39">
        <v>0</v>
      </c>
      <c r="I14" s="38">
        <v>0</v>
      </c>
      <c r="J14" s="40">
        <v>0</v>
      </c>
      <c r="K14" s="41">
        <v>0</v>
      </c>
      <c r="L14" s="41">
        <v>0</v>
      </c>
      <c r="M14" s="41">
        <v>0</v>
      </c>
      <c r="N14" s="41">
        <v>0</v>
      </c>
      <c r="O14" s="41">
        <v>0</v>
      </c>
      <c r="P14" s="41">
        <v>0</v>
      </c>
      <c r="Q14" s="41">
        <v>0</v>
      </c>
      <c r="R14" s="41">
        <v>0</v>
      </c>
      <c r="S14" s="41">
        <v>0</v>
      </c>
      <c r="T14" s="41">
        <v>0</v>
      </c>
      <c r="U14" s="25">
        <v>0</v>
      </c>
      <c r="V14" s="42">
        <f t="shared" si="0"/>
        <v>3</v>
      </c>
    </row>
    <row r="15" spans="1:23" x14ac:dyDescent="0.25">
      <c r="A15" s="36" t="s">
        <v>1679</v>
      </c>
      <c r="B15" s="37" t="s">
        <v>1680</v>
      </c>
      <c r="C15" s="38">
        <v>0</v>
      </c>
      <c r="D15" s="25">
        <v>2</v>
      </c>
      <c r="E15" s="37" t="s">
        <v>1665</v>
      </c>
      <c r="F15" s="25">
        <v>1</v>
      </c>
      <c r="G15" s="37" t="s">
        <v>1681</v>
      </c>
      <c r="H15" s="39">
        <v>0</v>
      </c>
      <c r="I15" s="38" t="s">
        <v>1682</v>
      </c>
      <c r="J15" s="40">
        <v>0</v>
      </c>
      <c r="K15" s="41">
        <v>0</v>
      </c>
      <c r="L15" s="41">
        <v>0</v>
      </c>
      <c r="M15" s="41">
        <v>0</v>
      </c>
      <c r="N15" s="41">
        <v>0</v>
      </c>
      <c r="O15" s="41">
        <v>0</v>
      </c>
      <c r="P15" s="41">
        <v>0</v>
      </c>
      <c r="Q15" s="41">
        <v>0</v>
      </c>
      <c r="R15" s="41">
        <v>0</v>
      </c>
      <c r="S15" s="41">
        <v>0</v>
      </c>
      <c r="T15" s="41">
        <v>0</v>
      </c>
      <c r="U15" s="25">
        <v>3</v>
      </c>
      <c r="V15" s="42">
        <f t="shared" si="0"/>
        <v>6</v>
      </c>
    </row>
    <row r="16" spans="1:23" x14ac:dyDescent="0.25">
      <c r="A16" s="36" t="s">
        <v>1683</v>
      </c>
      <c r="B16" s="37" t="s">
        <v>1662</v>
      </c>
      <c r="C16" s="38">
        <v>0</v>
      </c>
      <c r="D16" s="25">
        <v>2</v>
      </c>
      <c r="E16" s="37" t="s">
        <v>1677</v>
      </c>
      <c r="F16" s="25">
        <v>2</v>
      </c>
      <c r="G16" s="37">
        <v>0</v>
      </c>
      <c r="H16" s="39">
        <v>0</v>
      </c>
      <c r="I16" s="38">
        <v>0</v>
      </c>
      <c r="J16" s="40">
        <v>0</v>
      </c>
      <c r="K16" s="41">
        <v>0</v>
      </c>
      <c r="L16" s="41">
        <v>0</v>
      </c>
      <c r="M16" s="41">
        <v>0</v>
      </c>
      <c r="N16" s="41">
        <v>0</v>
      </c>
      <c r="O16" s="41">
        <v>0</v>
      </c>
      <c r="P16" s="41">
        <v>0</v>
      </c>
      <c r="Q16" s="41">
        <v>0</v>
      </c>
      <c r="R16" s="41">
        <v>0</v>
      </c>
      <c r="S16" s="41">
        <v>0</v>
      </c>
      <c r="T16" s="41">
        <v>0</v>
      </c>
      <c r="U16" s="25">
        <v>0</v>
      </c>
      <c r="V16" s="42">
        <f t="shared" si="0"/>
        <v>4</v>
      </c>
    </row>
    <row r="17" spans="1:22" x14ac:dyDescent="0.25">
      <c r="A17" s="36" t="s">
        <v>1684</v>
      </c>
      <c r="B17" s="37" t="s">
        <v>1662</v>
      </c>
      <c r="C17" s="38">
        <v>0</v>
      </c>
      <c r="D17" s="25">
        <v>2</v>
      </c>
      <c r="E17" s="37" t="s">
        <v>1677</v>
      </c>
      <c r="F17" s="25">
        <v>2</v>
      </c>
      <c r="G17" s="37">
        <v>0</v>
      </c>
      <c r="H17" s="39">
        <v>0</v>
      </c>
      <c r="I17" s="38">
        <v>0</v>
      </c>
      <c r="J17" s="40">
        <v>0</v>
      </c>
      <c r="K17" s="41">
        <v>0</v>
      </c>
      <c r="L17" s="41">
        <v>0</v>
      </c>
      <c r="M17" s="41">
        <v>0</v>
      </c>
      <c r="N17" s="41">
        <v>0</v>
      </c>
      <c r="O17" s="41">
        <v>0</v>
      </c>
      <c r="P17" s="41">
        <v>0</v>
      </c>
      <c r="Q17" s="41">
        <v>0</v>
      </c>
      <c r="R17" s="41">
        <v>0</v>
      </c>
      <c r="S17" s="41">
        <v>0</v>
      </c>
      <c r="T17" s="41">
        <v>0</v>
      </c>
      <c r="U17" s="25">
        <v>0</v>
      </c>
      <c r="V17" s="42">
        <f t="shared" si="0"/>
        <v>4</v>
      </c>
    </row>
    <row r="18" spans="1:22" x14ac:dyDescent="0.25">
      <c r="A18" s="36" t="s">
        <v>1685</v>
      </c>
      <c r="B18" s="37" t="s">
        <v>1662</v>
      </c>
      <c r="C18" s="38">
        <v>0</v>
      </c>
      <c r="D18" s="25">
        <v>2</v>
      </c>
      <c r="E18" s="37" t="s">
        <v>1686</v>
      </c>
      <c r="F18" s="25">
        <v>1</v>
      </c>
      <c r="G18" s="37">
        <v>0</v>
      </c>
      <c r="H18" s="39">
        <v>0</v>
      </c>
      <c r="I18" s="38">
        <v>0</v>
      </c>
      <c r="J18" s="40">
        <v>0</v>
      </c>
      <c r="K18" s="41">
        <v>0</v>
      </c>
      <c r="L18" s="41">
        <v>0</v>
      </c>
      <c r="M18" s="41">
        <v>0</v>
      </c>
      <c r="N18" s="41">
        <v>0</v>
      </c>
      <c r="O18" s="41">
        <v>0</v>
      </c>
      <c r="P18" s="41">
        <v>0</v>
      </c>
      <c r="Q18" s="41">
        <v>0</v>
      </c>
      <c r="R18" s="41">
        <v>0</v>
      </c>
      <c r="S18" s="41">
        <v>0</v>
      </c>
      <c r="T18" s="41">
        <v>0</v>
      </c>
      <c r="U18" s="25">
        <v>0</v>
      </c>
      <c r="V18" s="42">
        <f t="shared" si="0"/>
        <v>3</v>
      </c>
    </row>
    <row r="19" spans="1:22" x14ac:dyDescent="0.25">
      <c r="A19" s="36" t="s">
        <v>1687</v>
      </c>
      <c r="B19" s="37" t="s">
        <v>1667</v>
      </c>
      <c r="C19" s="38">
        <v>1</v>
      </c>
      <c r="D19" s="25">
        <v>5</v>
      </c>
      <c r="E19" s="37" t="s">
        <v>1677</v>
      </c>
      <c r="F19" s="25">
        <v>2</v>
      </c>
      <c r="G19" s="37" t="s">
        <v>1688</v>
      </c>
      <c r="H19" s="39">
        <v>1</v>
      </c>
      <c r="I19" s="38" t="s">
        <v>1689</v>
      </c>
      <c r="J19" s="40">
        <v>1</v>
      </c>
      <c r="K19" s="41">
        <v>0</v>
      </c>
      <c r="L19" s="41">
        <v>0</v>
      </c>
      <c r="M19" s="41" t="s">
        <v>1669</v>
      </c>
      <c r="N19" s="38" t="s">
        <v>1669</v>
      </c>
      <c r="O19" s="41" t="s">
        <v>1690</v>
      </c>
      <c r="P19" s="43" t="s">
        <v>1669</v>
      </c>
      <c r="Q19" s="41">
        <v>0</v>
      </c>
      <c r="R19" s="41">
        <v>0</v>
      </c>
      <c r="S19" s="41">
        <v>0</v>
      </c>
      <c r="T19" s="41">
        <v>0</v>
      </c>
      <c r="U19" s="25">
        <v>12</v>
      </c>
      <c r="V19" s="42">
        <f t="shared" si="0"/>
        <v>19</v>
      </c>
    </row>
    <row r="20" spans="1:22" x14ac:dyDescent="0.25">
      <c r="A20" s="36" t="s">
        <v>1724</v>
      </c>
      <c r="B20" s="44">
        <v>0</v>
      </c>
      <c r="C20" s="38">
        <v>3</v>
      </c>
      <c r="D20" s="25">
        <v>3</v>
      </c>
      <c r="E20" s="37" t="s">
        <v>1692</v>
      </c>
      <c r="F20" s="25">
        <v>2</v>
      </c>
      <c r="G20" s="37">
        <v>0</v>
      </c>
      <c r="H20" s="39">
        <v>0</v>
      </c>
      <c r="I20" s="38">
        <v>0</v>
      </c>
      <c r="J20" s="40">
        <v>0</v>
      </c>
      <c r="K20" s="41">
        <v>0</v>
      </c>
      <c r="L20" s="41">
        <v>0</v>
      </c>
      <c r="M20" s="41">
        <v>0</v>
      </c>
      <c r="N20" s="41">
        <v>0</v>
      </c>
      <c r="O20" s="41">
        <v>0</v>
      </c>
      <c r="P20" s="41">
        <v>0</v>
      </c>
      <c r="Q20" s="41">
        <v>1</v>
      </c>
      <c r="R20" s="38">
        <v>1</v>
      </c>
      <c r="S20" s="41">
        <v>1</v>
      </c>
      <c r="T20" s="38">
        <v>0</v>
      </c>
      <c r="U20" s="25">
        <v>1</v>
      </c>
      <c r="V20" s="42">
        <f t="shared" si="0"/>
        <v>6</v>
      </c>
    </row>
    <row r="21" spans="1:22" x14ac:dyDescent="0.25">
      <c r="A21" s="36" t="s">
        <v>1723</v>
      </c>
      <c r="B21" s="37" t="s">
        <v>1691</v>
      </c>
      <c r="C21" s="38">
        <v>0</v>
      </c>
      <c r="D21" s="25">
        <v>1</v>
      </c>
      <c r="E21" s="37">
        <v>0</v>
      </c>
      <c r="F21" s="25">
        <v>0</v>
      </c>
      <c r="G21" s="37" t="s">
        <v>1693</v>
      </c>
      <c r="H21" s="39">
        <v>0</v>
      </c>
      <c r="I21" s="38">
        <v>0</v>
      </c>
      <c r="J21" s="40">
        <v>0</v>
      </c>
      <c r="K21" s="41">
        <v>0</v>
      </c>
      <c r="L21" s="41">
        <v>0</v>
      </c>
      <c r="M21" s="41">
        <v>0</v>
      </c>
      <c r="N21" s="41">
        <v>0</v>
      </c>
      <c r="O21" s="41">
        <v>0</v>
      </c>
      <c r="P21" s="41">
        <v>0</v>
      </c>
      <c r="Q21" s="41">
        <v>0</v>
      </c>
      <c r="R21" s="38">
        <v>0</v>
      </c>
      <c r="S21" s="41">
        <v>0</v>
      </c>
      <c r="T21" s="38">
        <v>0</v>
      </c>
      <c r="U21" s="25">
        <v>0</v>
      </c>
      <c r="V21" s="42">
        <f t="shared" si="0"/>
        <v>1</v>
      </c>
    </row>
    <row r="22" spans="1:22" x14ac:dyDescent="0.25">
      <c r="A22" s="36" t="s">
        <v>1694</v>
      </c>
      <c r="B22" s="37">
        <v>0</v>
      </c>
      <c r="C22" s="38">
        <v>1</v>
      </c>
      <c r="D22" s="25">
        <v>1</v>
      </c>
      <c r="E22" s="37">
        <v>0</v>
      </c>
      <c r="F22" s="25">
        <v>0</v>
      </c>
      <c r="G22" s="37">
        <v>0</v>
      </c>
      <c r="H22" s="39">
        <v>0</v>
      </c>
      <c r="I22" s="38">
        <v>0</v>
      </c>
      <c r="J22" s="40">
        <v>0</v>
      </c>
      <c r="K22" s="41">
        <v>0</v>
      </c>
      <c r="L22" s="41">
        <v>0</v>
      </c>
      <c r="M22" s="41">
        <v>0</v>
      </c>
      <c r="N22" s="41">
        <v>0</v>
      </c>
      <c r="O22" s="41">
        <v>0</v>
      </c>
      <c r="P22" s="41">
        <v>0</v>
      </c>
      <c r="Q22" s="41">
        <v>0</v>
      </c>
      <c r="R22" s="41">
        <v>0</v>
      </c>
      <c r="S22" s="41">
        <v>0</v>
      </c>
      <c r="T22" s="41">
        <v>0</v>
      </c>
      <c r="U22" s="25">
        <v>0</v>
      </c>
      <c r="V22" s="42">
        <f t="shared" si="0"/>
        <v>1</v>
      </c>
    </row>
    <row r="23" spans="1:22" x14ac:dyDescent="0.25">
      <c r="A23" s="36" t="s">
        <v>1695</v>
      </c>
      <c r="B23" s="37">
        <v>0</v>
      </c>
      <c r="C23" s="38">
        <v>1</v>
      </c>
      <c r="D23" s="25">
        <v>1</v>
      </c>
      <c r="E23" s="37" t="s">
        <v>1686</v>
      </c>
      <c r="F23" s="25">
        <v>1</v>
      </c>
      <c r="G23" s="37">
        <v>0</v>
      </c>
      <c r="H23" s="39">
        <v>0</v>
      </c>
      <c r="I23" s="38">
        <v>0</v>
      </c>
      <c r="J23" s="40">
        <v>0</v>
      </c>
      <c r="K23" s="41">
        <v>0</v>
      </c>
      <c r="L23" s="41">
        <v>0</v>
      </c>
      <c r="M23" s="41">
        <v>0</v>
      </c>
      <c r="N23" s="41">
        <v>0</v>
      </c>
      <c r="O23" s="41">
        <v>0</v>
      </c>
      <c r="P23" s="41">
        <v>0</v>
      </c>
      <c r="Q23" s="41">
        <v>0</v>
      </c>
      <c r="R23" s="41">
        <v>0</v>
      </c>
      <c r="S23" s="41">
        <v>0</v>
      </c>
      <c r="T23" s="41">
        <v>0</v>
      </c>
      <c r="U23" s="25">
        <v>0</v>
      </c>
      <c r="V23" s="42">
        <f t="shared" si="0"/>
        <v>2</v>
      </c>
    </row>
    <row r="24" spans="1:22" x14ac:dyDescent="0.25">
      <c r="A24" s="36" t="s">
        <v>1696</v>
      </c>
      <c r="B24" s="37">
        <v>0</v>
      </c>
      <c r="C24" s="38">
        <v>2</v>
      </c>
      <c r="D24" s="25">
        <v>2</v>
      </c>
      <c r="E24" s="37" t="s">
        <v>1686</v>
      </c>
      <c r="F24" s="25">
        <v>1</v>
      </c>
      <c r="G24" s="37">
        <v>0</v>
      </c>
      <c r="H24" s="39">
        <v>0</v>
      </c>
      <c r="I24" s="38">
        <v>0</v>
      </c>
      <c r="J24" s="40">
        <v>0</v>
      </c>
      <c r="K24" s="41">
        <v>0</v>
      </c>
      <c r="L24" s="41">
        <v>0</v>
      </c>
      <c r="M24" s="41">
        <v>0</v>
      </c>
      <c r="N24" s="41">
        <v>0</v>
      </c>
      <c r="O24" s="41">
        <v>0</v>
      </c>
      <c r="P24" s="41">
        <v>0</v>
      </c>
      <c r="Q24" s="41"/>
      <c r="R24" s="38">
        <v>1</v>
      </c>
      <c r="S24" s="41">
        <v>2</v>
      </c>
      <c r="T24" s="38">
        <v>2</v>
      </c>
      <c r="U24" s="25">
        <v>5</v>
      </c>
      <c r="V24" s="42">
        <f t="shared" si="0"/>
        <v>8</v>
      </c>
    </row>
    <row r="25" spans="1:22" x14ac:dyDescent="0.25">
      <c r="A25" s="36" t="s">
        <v>1697</v>
      </c>
      <c r="B25" s="37">
        <v>0</v>
      </c>
      <c r="C25" s="38">
        <v>1</v>
      </c>
      <c r="D25" s="25">
        <v>1</v>
      </c>
      <c r="E25" s="37" t="s">
        <v>1686</v>
      </c>
      <c r="F25" s="25">
        <v>1</v>
      </c>
      <c r="G25" s="37">
        <v>0</v>
      </c>
      <c r="H25" s="39">
        <v>0</v>
      </c>
      <c r="I25" s="38">
        <v>0</v>
      </c>
      <c r="J25" s="40">
        <v>0</v>
      </c>
      <c r="K25" s="41">
        <v>0</v>
      </c>
      <c r="L25" s="41">
        <v>0</v>
      </c>
      <c r="M25" s="41">
        <v>0</v>
      </c>
      <c r="N25" s="41">
        <v>0</v>
      </c>
      <c r="O25" s="41">
        <v>0</v>
      </c>
      <c r="P25" s="41">
        <v>0</v>
      </c>
      <c r="Q25" s="41">
        <v>0</v>
      </c>
      <c r="R25" s="41">
        <v>0</v>
      </c>
      <c r="S25" s="41">
        <v>0</v>
      </c>
      <c r="T25" s="41">
        <v>0</v>
      </c>
      <c r="U25" s="25">
        <v>0</v>
      </c>
      <c r="V25" s="42">
        <f t="shared" si="0"/>
        <v>2</v>
      </c>
    </row>
    <row r="26" spans="1:22" x14ac:dyDescent="0.25">
      <c r="A26" s="36" t="s">
        <v>1698</v>
      </c>
      <c r="B26" s="37">
        <v>0</v>
      </c>
      <c r="C26" s="38">
        <v>1</v>
      </c>
      <c r="D26" s="25">
        <v>1</v>
      </c>
      <c r="E26" s="37">
        <v>0</v>
      </c>
      <c r="F26" s="25">
        <v>0</v>
      </c>
      <c r="G26" s="37">
        <v>0</v>
      </c>
      <c r="H26" s="39">
        <v>0</v>
      </c>
      <c r="I26" s="38">
        <v>0</v>
      </c>
      <c r="J26" s="40">
        <v>0</v>
      </c>
      <c r="K26" s="41">
        <v>0</v>
      </c>
      <c r="L26" s="41">
        <v>0</v>
      </c>
      <c r="M26" s="41">
        <v>0</v>
      </c>
      <c r="N26" s="41">
        <v>0</v>
      </c>
      <c r="O26" s="41">
        <v>0</v>
      </c>
      <c r="P26" s="41">
        <v>0</v>
      </c>
      <c r="Q26" s="41">
        <v>0</v>
      </c>
      <c r="R26" s="41">
        <v>0</v>
      </c>
      <c r="S26" s="41">
        <v>0</v>
      </c>
      <c r="T26" s="41">
        <v>0</v>
      </c>
      <c r="U26" s="25">
        <v>0</v>
      </c>
      <c r="V26" s="42">
        <f t="shared" si="0"/>
        <v>1</v>
      </c>
    </row>
    <row r="27" spans="1:22" x14ac:dyDescent="0.25">
      <c r="A27" s="36" t="s">
        <v>1699</v>
      </c>
      <c r="B27" s="37">
        <v>0</v>
      </c>
      <c r="C27" s="38">
        <v>2</v>
      </c>
      <c r="D27" s="25">
        <v>2</v>
      </c>
      <c r="E27" s="37" t="s">
        <v>1692</v>
      </c>
      <c r="F27" s="25">
        <v>2</v>
      </c>
      <c r="G27" s="37">
        <v>0</v>
      </c>
      <c r="H27" s="39">
        <v>1</v>
      </c>
      <c r="I27" s="38" t="s">
        <v>1682</v>
      </c>
      <c r="J27" s="40">
        <v>4</v>
      </c>
      <c r="K27" s="41">
        <v>0</v>
      </c>
      <c r="L27" s="41">
        <v>0</v>
      </c>
      <c r="M27" s="41">
        <v>0</v>
      </c>
      <c r="N27" s="41">
        <v>0</v>
      </c>
      <c r="O27" s="41">
        <v>0</v>
      </c>
      <c r="P27" s="41">
        <v>0</v>
      </c>
      <c r="Q27" s="41">
        <v>0</v>
      </c>
      <c r="R27" s="41">
        <v>0</v>
      </c>
      <c r="S27" s="41">
        <v>0</v>
      </c>
      <c r="T27" s="41">
        <v>0</v>
      </c>
      <c r="U27" s="25">
        <v>6</v>
      </c>
      <c r="V27" s="42">
        <f t="shared" si="0"/>
        <v>10</v>
      </c>
    </row>
    <row r="28" spans="1:22" x14ac:dyDescent="0.25">
      <c r="A28" s="36" t="s">
        <v>1700</v>
      </c>
      <c r="B28" s="37">
        <v>0</v>
      </c>
      <c r="C28" s="38">
        <v>1</v>
      </c>
      <c r="D28" s="25">
        <v>1</v>
      </c>
      <c r="E28" s="37">
        <v>0</v>
      </c>
      <c r="F28" s="25">
        <v>0</v>
      </c>
      <c r="G28" s="37">
        <v>0</v>
      </c>
      <c r="H28" s="39">
        <v>0</v>
      </c>
      <c r="I28" s="38">
        <v>0</v>
      </c>
      <c r="J28" s="40">
        <v>0</v>
      </c>
      <c r="K28" s="41">
        <v>0</v>
      </c>
      <c r="L28" s="41">
        <v>0</v>
      </c>
      <c r="M28" s="41">
        <v>0</v>
      </c>
      <c r="N28" s="41">
        <v>0</v>
      </c>
      <c r="O28" s="41">
        <v>0</v>
      </c>
      <c r="P28" s="41">
        <v>0</v>
      </c>
      <c r="Q28" s="41">
        <v>0</v>
      </c>
      <c r="R28" s="41">
        <v>0</v>
      </c>
      <c r="S28" s="41">
        <v>0</v>
      </c>
      <c r="T28" s="41">
        <v>0</v>
      </c>
      <c r="U28" s="25">
        <v>0</v>
      </c>
      <c r="V28" s="42">
        <f t="shared" si="0"/>
        <v>1</v>
      </c>
    </row>
    <row r="29" spans="1:22" x14ac:dyDescent="0.25">
      <c r="A29" s="36" t="s">
        <v>1701</v>
      </c>
      <c r="B29" s="37">
        <v>0</v>
      </c>
      <c r="C29" s="38">
        <v>0</v>
      </c>
      <c r="D29" s="25">
        <v>0</v>
      </c>
      <c r="E29" s="37" t="s">
        <v>1686</v>
      </c>
      <c r="F29" s="25">
        <v>1</v>
      </c>
      <c r="G29" s="37">
        <v>0</v>
      </c>
      <c r="H29" s="39">
        <v>0</v>
      </c>
      <c r="I29" s="38">
        <v>0</v>
      </c>
      <c r="J29" s="40">
        <v>0</v>
      </c>
      <c r="K29" s="41">
        <v>0</v>
      </c>
      <c r="L29" s="41">
        <v>0</v>
      </c>
      <c r="M29" s="41">
        <v>0</v>
      </c>
      <c r="N29" s="41">
        <v>0</v>
      </c>
      <c r="O29" s="41">
        <v>0</v>
      </c>
      <c r="P29" s="41">
        <v>0</v>
      </c>
      <c r="Q29" s="41">
        <v>0</v>
      </c>
      <c r="R29" s="41">
        <v>0</v>
      </c>
      <c r="S29" s="41">
        <v>0</v>
      </c>
      <c r="T29" s="41">
        <v>0</v>
      </c>
      <c r="U29" s="25">
        <v>0</v>
      </c>
      <c r="V29" s="42">
        <f t="shared" si="0"/>
        <v>1</v>
      </c>
    </row>
    <row r="30" spans="1:22" x14ac:dyDescent="0.25">
      <c r="A30" s="36" t="s">
        <v>1702</v>
      </c>
      <c r="B30" s="37">
        <v>0</v>
      </c>
      <c r="C30" s="38">
        <v>0</v>
      </c>
      <c r="D30" s="25">
        <v>0</v>
      </c>
      <c r="E30" s="37" t="s">
        <v>1686</v>
      </c>
      <c r="F30" s="25">
        <v>1</v>
      </c>
      <c r="G30" s="37">
        <v>0</v>
      </c>
      <c r="H30" s="39">
        <v>0</v>
      </c>
      <c r="I30" s="38">
        <v>0</v>
      </c>
      <c r="J30" s="40">
        <v>0</v>
      </c>
      <c r="K30" s="41">
        <v>0</v>
      </c>
      <c r="L30" s="41">
        <v>0</v>
      </c>
      <c r="M30" s="41">
        <v>0</v>
      </c>
      <c r="N30" s="41">
        <v>0</v>
      </c>
      <c r="O30" s="41">
        <v>0</v>
      </c>
      <c r="P30" s="41">
        <v>0</v>
      </c>
      <c r="Q30" s="41">
        <v>0</v>
      </c>
      <c r="R30" s="41">
        <v>0</v>
      </c>
      <c r="S30" s="41">
        <v>0</v>
      </c>
      <c r="T30" s="41">
        <v>0</v>
      </c>
      <c r="U30" s="25">
        <v>0</v>
      </c>
      <c r="V30" s="42">
        <f t="shared" si="0"/>
        <v>1</v>
      </c>
    </row>
    <row r="31" spans="1:22" x14ac:dyDescent="0.25">
      <c r="A31" s="36" t="s">
        <v>1703</v>
      </c>
      <c r="B31" s="37">
        <v>0</v>
      </c>
      <c r="C31" s="38">
        <v>0</v>
      </c>
      <c r="D31" s="25">
        <v>0</v>
      </c>
      <c r="E31" s="37" t="s">
        <v>1686</v>
      </c>
      <c r="F31" s="25">
        <v>1</v>
      </c>
      <c r="G31" s="37">
        <v>0</v>
      </c>
      <c r="H31" s="39">
        <v>0</v>
      </c>
      <c r="I31" s="38">
        <v>0</v>
      </c>
      <c r="J31" s="40">
        <v>0</v>
      </c>
      <c r="K31" s="41">
        <v>0</v>
      </c>
      <c r="L31" s="41">
        <v>0</v>
      </c>
      <c r="M31" s="41">
        <v>0</v>
      </c>
      <c r="N31" s="41">
        <v>0</v>
      </c>
      <c r="O31" s="41">
        <v>0</v>
      </c>
      <c r="P31" s="41">
        <v>0</v>
      </c>
      <c r="Q31" s="41">
        <v>0</v>
      </c>
      <c r="R31" s="41">
        <v>0</v>
      </c>
      <c r="S31" s="41">
        <v>0</v>
      </c>
      <c r="T31" s="41">
        <v>0</v>
      </c>
      <c r="U31" s="25">
        <v>0</v>
      </c>
      <c r="V31" s="42">
        <f t="shared" si="0"/>
        <v>1</v>
      </c>
    </row>
    <row r="32" spans="1:22" x14ac:dyDescent="0.25">
      <c r="A32" s="36" t="s">
        <v>1704</v>
      </c>
      <c r="B32" s="37">
        <v>0</v>
      </c>
      <c r="C32" s="38">
        <v>0</v>
      </c>
      <c r="D32" s="25">
        <v>0</v>
      </c>
      <c r="E32" s="37" t="s">
        <v>1686</v>
      </c>
      <c r="F32" s="25">
        <v>1</v>
      </c>
      <c r="G32" s="37">
        <v>0</v>
      </c>
      <c r="H32" s="39">
        <v>0</v>
      </c>
      <c r="I32" s="38">
        <v>0</v>
      </c>
      <c r="J32" s="40">
        <v>0</v>
      </c>
      <c r="K32" s="41">
        <v>0</v>
      </c>
      <c r="L32" s="41">
        <v>0</v>
      </c>
      <c r="M32" s="41">
        <v>0</v>
      </c>
      <c r="N32" s="41">
        <v>0</v>
      </c>
      <c r="O32" s="41">
        <v>0</v>
      </c>
      <c r="P32" s="41">
        <v>0</v>
      </c>
      <c r="Q32" s="41">
        <v>0</v>
      </c>
      <c r="R32" s="41">
        <v>0</v>
      </c>
      <c r="S32" s="41">
        <v>0</v>
      </c>
      <c r="T32" s="41">
        <v>0</v>
      </c>
      <c r="U32" s="25">
        <v>0</v>
      </c>
      <c r="V32" s="42">
        <f t="shared" si="0"/>
        <v>1</v>
      </c>
    </row>
    <row r="33" spans="1:22" x14ac:dyDescent="0.25">
      <c r="A33" s="36" t="s">
        <v>1705</v>
      </c>
      <c r="B33" s="37">
        <v>0</v>
      </c>
      <c r="C33" s="38">
        <v>0</v>
      </c>
      <c r="D33" s="25">
        <v>0</v>
      </c>
      <c r="E33" s="37" t="s">
        <v>1686</v>
      </c>
      <c r="F33" s="25">
        <v>1</v>
      </c>
      <c r="G33" s="37">
        <v>0</v>
      </c>
      <c r="H33" s="39">
        <v>0</v>
      </c>
      <c r="I33" s="38">
        <v>0</v>
      </c>
      <c r="J33" s="40">
        <v>0</v>
      </c>
      <c r="K33" s="41">
        <v>0</v>
      </c>
      <c r="L33" s="41">
        <v>0</v>
      </c>
      <c r="M33" s="41">
        <v>0</v>
      </c>
      <c r="N33" s="41">
        <v>0</v>
      </c>
      <c r="O33" s="41">
        <v>0</v>
      </c>
      <c r="P33" s="41">
        <v>0</v>
      </c>
      <c r="Q33" s="41">
        <v>0</v>
      </c>
      <c r="R33" s="41">
        <v>0</v>
      </c>
      <c r="S33" s="41">
        <v>0</v>
      </c>
      <c r="T33" s="41">
        <v>0</v>
      </c>
      <c r="U33" s="25">
        <v>0</v>
      </c>
      <c r="V33" s="42">
        <f t="shared" si="0"/>
        <v>1</v>
      </c>
    </row>
    <row r="34" spans="1:22" x14ac:dyDescent="0.25">
      <c r="A34" s="36" t="s">
        <v>1706</v>
      </c>
      <c r="B34" s="37">
        <v>0</v>
      </c>
      <c r="C34" s="38">
        <v>0</v>
      </c>
      <c r="D34" s="25">
        <v>0</v>
      </c>
      <c r="E34" s="37" t="s">
        <v>1686</v>
      </c>
      <c r="F34" s="25">
        <v>1</v>
      </c>
      <c r="G34" s="37">
        <v>0</v>
      </c>
      <c r="H34" s="39">
        <v>0</v>
      </c>
      <c r="I34" s="38">
        <v>0</v>
      </c>
      <c r="J34" s="40">
        <v>0</v>
      </c>
      <c r="K34" s="41">
        <v>0</v>
      </c>
      <c r="L34" s="41">
        <v>0</v>
      </c>
      <c r="M34" s="41">
        <v>0</v>
      </c>
      <c r="N34" s="41">
        <v>0</v>
      </c>
      <c r="O34" s="41">
        <v>0</v>
      </c>
      <c r="P34" s="41">
        <v>0</v>
      </c>
      <c r="Q34" s="41">
        <v>0</v>
      </c>
      <c r="R34" s="41">
        <v>0</v>
      </c>
      <c r="S34" s="41">
        <v>0</v>
      </c>
      <c r="T34" s="41">
        <v>0</v>
      </c>
      <c r="U34" s="25">
        <v>0</v>
      </c>
      <c r="V34" s="42">
        <f t="shared" si="0"/>
        <v>1</v>
      </c>
    </row>
    <row r="35" spans="1:22" x14ac:dyDescent="0.25">
      <c r="A35" s="36" t="s">
        <v>1707</v>
      </c>
      <c r="B35" s="37">
        <v>0</v>
      </c>
      <c r="C35" s="38">
        <v>0</v>
      </c>
      <c r="D35" s="25">
        <v>0</v>
      </c>
      <c r="E35" s="37" t="s">
        <v>1686</v>
      </c>
      <c r="F35" s="25">
        <v>1</v>
      </c>
      <c r="G35" s="37">
        <v>0</v>
      </c>
      <c r="H35" s="39">
        <v>0</v>
      </c>
      <c r="I35" s="38">
        <v>0</v>
      </c>
      <c r="J35" s="40">
        <v>0</v>
      </c>
      <c r="K35" s="41">
        <v>0</v>
      </c>
      <c r="L35" s="41">
        <v>0</v>
      </c>
      <c r="M35" s="41">
        <v>0</v>
      </c>
      <c r="N35" s="41">
        <v>0</v>
      </c>
      <c r="O35" s="41">
        <v>0</v>
      </c>
      <c r="P35" s="41">
        <v>0</v>
      </c>
      <c r="Q35" s="41">
        <v>0</v>
      </c>
      <c r="R35" s="41">
        <v>0</v>
      </c>
      <c r="S35" s="41">
        <v>0</v>
      </c>
      <c r="T35" s="41">
        <v>0</v>
      </c>
      <c r="U35" s="25">
        <v>0</v>
      </c>
      <c r="V35" s="42">
        <f t="shared" si="0"/>
        <v>1</v>
      </c>
    </row>
    <row r="36" spans="1:22" x14ac:dyDescent="0.25">
      <c r="A36" s="36" t="s">
        <v>1708</v>
      </c>
      <c r="B36" s="37">
        <v>0</v>
      </c>
      <c r="C36" s="38">
        <v>0</v>
      </c>
      <c r="D36" s="25">
        <v>0</v>
      </c>
      <c r="E36" s="37" t="s">
        <v>1686</v>
      </c>
      <c r="F36" s="25">
        <v>1</v>
      </c>
      <c r="G36" s="37">
        <v>0</v>
      </c>
      <c r="H36" s="39">
        <v>0</v>
      </c>
      <c r="I36" s="38">
        <v>0</v>
      </c>
      <c r="J36" s="40">
        <v>0</v>
      </c>
      <c r="K36" s="41">
        <v>0</v>
      </c>
      <c r="L36" s="41">
        <v>0</v>
      </c>
      <c r="M36" s="41">
        <v>0</v>
      </c>
      <c r="N36" s="41">
        <v>0</v>
      </c>
      <c r="O36" s="41">
        <v>0</v>
      </c>
      <c r="P36" s="41">
        <v>0</v>
      </c>
      <c r="Q36" s="41">
        <v>0</v>
      </c>
      <c r="R36" s="41">
        <v>0</v>
      </c>
      <c r="S36" s="41">
        <v>0</v>
      </c>
      <c r="T36" s="41">
        <v>0</v>
      </c>
      <c r="U36" s="25">
        <v>0</v>
      </c>
      <c r="V36" s="42">
        <f t="shared" si="0"/>
        <v>1</v>
      </c>
    </row>
    <row r="37" spans="1:22" x14ac:dyDescent="0.25">
      <c r="A37" s="36" t="s">
        <v>1709</v>
      </c>
      <c r="B37" s="37">
        <v>0</v>
      </c>
      <c r="C37" s="38">
        <v>0</v>
      </c>
      <c r="D37" s="25">
        <v>0</v>
      </c>
      <c r="E37" s="37" t="s">
        <v>1686</v>
      </c>
      <c r="F37" s="25">
        <v>1</v>
      </c>
      <c r="G37" s="37">
        <v>0</v>
      </c>
      <c r="H37" s="39">
        <v>0</v>
      </c>
      <c r="I37" s="38">
        <v>0</v>
      </c>
      <c r="J37" s="40">
        <v>0</v>
      </c>
      <c r="K37" s="41">
        <v>0</v>
      </c>
      <c r="L37" s="41">
        <v>0</v>
      </c>
      <c r="M37" s="41">
        <v>0</v>
      </c>
      <c r="N37" s="41">
        <v>0</v>
      </c>
      <c r="O37" s="41">
        <v>0</v>
      </c>
      <c r="P37" s="41">
        <v>0</v>
      </c>
      <c r="Q37" s="41">
        <v>0</v>
      </c>
      <c r="R37" s="41">
        <v>0</v>
      </c>
      <c r="S37" s="41">
        <v>0</v>
      </c>
      <c r="T37" s="41">
        <v>0</v>
      </c>
      <c r="U37" s="25">
        <v>0</v>
      </c>
      <c r="V37" s="42">
        <f t="shared" si="0"/>
        <v>1</v>
      </c>
    </row>
    <row r="38" spans="1:22" x14ac:dyDescent="0.25">
      <c r="A38" s="36" t="s">
        <v>1710</v>
      </c>
      <c r="B38" s="37">
        <v>0</v>
      </c>
      <c r="C38" s="38">
        <v>0</v>
      </c>
      <c r="D38" s="25">
        <v>0</v>
      </c>
      <c r="E38" s="37" t="s">
        <v>1686</v>
      </c>
      <c r="F38" s="25">
        <v>1</v>
      </c>
      <c r="G38" s="37">
        <v>0</v>
      </c>
      <c r="H38" s="39">
        <v>0</v>
      </c>
      <c r="I38" s="38">
        <v>0</v>
      </c>
      <c r="J38" s="40">
        <v>0</v>
      </c>
      <c r="K38" s="41">
        <v>0</v>
      </c>
      <c r="L38" s="41">
        <v>0</v>
      </c>
      <c r="M38" s="41">
        <v>0</v>
      </c>
      <c r="N38" s="41">
        <v>0</v>
      </c>
      <c r="O38" s="41">
        <v>0</v>
      </c>
      <c r="P38" s="41">
        <v>0</v>
      </c>
      <c r="Q38" s="41">
        <v>0</v>
      </c>
      <c r="R38" s="41">
        <v>0</v>
      </c>
      <c r="S38" s="41">
        <v>0</v>
      </c>
      <c r="T38" s="41">
        <v>0</v>
      </c>
      <c r="U38" s="25">
        <v>0</v>
      </c>
      <c r="V38" s="42">
        <f t="shared" si="0"/>
        <v>1</v>
      </c>
    </row>
    <row r="39" spans="1:22" x14ac:dyDescent="0.25">
      <c r="A39" s="36" t="s">
        <v>1711</v>
      </c>
      <c r="B39" s="37">
        <v>0</v>
      </c>
      <c r="C39" s="38">
        <v>0</v>
      </c>
      <c r="D39" s="25">
        <v>0</v>
      </c>
      <c r="E39" s="37" t="s">
        <v>1686</v>
      </c>
      <c r="F39" s="25">
        <v>1</v>
      </c>
      <c r="G39" s="37">
        <v>0</v>
      </c>
      <c r="H39" s="39">
        <v>0</v>
      </c>
      <c r="I39" s="38">
        <v>0</v>
      </c>
      <c r="J39" s="40">
        <v>0</v>
      </c>
      <c r="K39" s="41">
        <v>0</v>
      </c>
      <c r="L39" s="41">
        <v>0</v>
      </c>
      <c r="M39" s="41">
        <v>0</v>
      </c>
      <c r="N39" s="41">
        <v>0</v>
      </c>
      <c r="O39" s="41">
        <v>0</v>
      </c>
      <c r="P39" s="41">
        <v>0</v>
      </c>
      <c r="Q39" s="41">
        <v>0</v>
      </c>
      <c r="R39" s="41">
        <v>0</v>
      </c>
      <c r="S39" s="41">
        <v>0</v>
      </c>
      <c r="T39" s="41">
        <v>0</v>
      </c>
      <c r="U39" s="25">
        <v>0</v>
      </c>
      <c r="V39" s="42">
        <f t="shared" si="0"/>
        <v>1</v>
      </c>
    </row>
    <row r="40" spans="1:22" x14ac:dyDescent="0.25">
      <c r="A40" s="36" t="s">
        <v>1712</v>
      </c>
      <c r="B40" s="37">
        <v>0</v>
      </c>
      <c r="C40" s="38">
        <v>0</v>
      </c>
      <c r="D40" s="25">
        <v>0</v>
      </c>
      <c r="E40" s="37" t="s">
        <v>1686</v>
      </c>
      <c r="F40" s="25">
        <v>1</v>
      </c>
      <c r="G40" s="37">
        <v>0</v>
      </c>
      <c r="H40" s="39">
        <v>0</v>
      </c>
      <c r="I40" s="38">
        <v>0</v>
      </c>
      <c r="J40" s="40">
        <v>0</v>
      </c>
      <c r="K40" s="41">
        <v>0</v>
      </c>
      <c r="L40" s="41">
        <v>0</v>
      </c>
      <c r="M40" s="41">
        <v>0</v>
      </c>
      <c r="N40" s="41">
        <v>0</v>
      </c>
      <c r="O40" s="41">
        <v>0</v>
      </c>
      <c r="P40" s="41">
        <v>0</v>
      </c>
      <c r="Q40" s="41">
        <v>0</v>
      </c>
      <c r="R40" s="41">
        <v>0</v>
      </c>
      <c r="S40" s="41">
        <v>0</v>
      </c>
      <c r="T40" s="41">
        <v>0</v>
      </c>
      <c r="U40" s="25">
        <v>0</v>
      </c>
      <c r="V40" s="42">
        <f t="shared" si="0"/>
        <v>1</v>
      </c>
    </row>
    <row r="41" spans="1:22" x14ac:dyDescent="0.25">
      <c r="A41" s="36" t="s">
        <v>1713</v>
      </c>
      <c r="B41" s="37">
        <v>0</v>
      </c>
      <c r="C41" s="38">
        <v>0</v>
      </c>
      <c r="D41" s="25">
        <v>0</v>
      </c>
      <c r="E41" s="37" t="s">
        <v>1686</v>
      </c>
      <c r="F41" s="25">
        <v>1</v>
      </c>
      <c r="G41" s="37">
        <v>0</v>
      </c>
      <c r="H41" s="39">
        <v>0</v>
      </c>
      <c r="I41" s="38">
        <v>0</v>
      </c>
      <c r="J41" s="40">
        <v>0</v>
      </c>
      <c r="K41" s="41">
        <v>0</v>
      </c>
      <c r="L41" s="41">
        <v>0</v>
      </c>
      <c r="M41" s="41">
        <v>0</v>
      </c>
      <c r="N41" s="41">
        <v>0</v>
      </c>
      <c r="O41" s="41">
        <v>0</v>
      </c>
      <c r="P41" s="41">
        <v>0</v>
      </c>
      <c r="Q41" s="41">
        <v>0</v>
      </c>
      <c r="R41" s="41">
        <v>0</v>
      </c>
      <c r="S41" s="41">
        <v>0</v>
      </c>
      <c r="T41" s="41">
        <v>0</v>
      </c>
      <c r="U41" s="25">
        <v>0</v>
      </c>
      <c r="V41" s="42">
        <f t="shared" si="0"/>
        <v>1</v>
      </c>
    </row>
    <row r="42" spans="1:22" x14ac:dyDescent="0.25">
      <c r="A42" s="36" t="s">
        <v>1714</v>
      </c>
      <c r="B42" s="37">
        <v>0</v>
      </c>
      <c r="C42" s="38">
        <v>0</v>
      </c>
      <c r="D42" s="25">
        <v>0</v>
      </c>
      <c r="E42" s="37" t="s">
        <v>1686</v>
      </c>
      <c r="F42" s="25">
        <v>1</v>
      </c>
      <c r="G42" s="37">
        <v>0</v>
      </c>
      <c r="H42" s="39">
        <v>0</v>
      </c>
      <c r="I42" s="38">
        <v>0</v>
      </c>
      <c r="J42" s="40">
        <v>0</v>
      </c>
      <c r="K42" s="41">
        <v>0</v>
      </c>
      <c r="L42" s="41">
        <v>0</v>
      </c>
      <c r="M42" s="41">
        <v>0</v>
      </c>
      <c r="N42" s="41">
        <v>0</v>
      </c>
      <c r="O42" s="41">
        <v>0</v>
      </c>
      <c r="P42" s="41">
        <v>0</v>
      </c>
      <c r="Q42" s="41">
        <v>0</v>
      </c>
      <c r="R42" s="41">
        <v>0</v>
      </c>
      <c r="S42" s="41">
        <v>0</v>
      </c>
      <c r="T42" s="41">
        <v>0</v>
      </c>
      <c r="U42" s="25">
        <v>0</v>
      </c>
      <c r="V42" s="42">
        <f t="shared" si="0"/>
        <v>1</v>
      </c>
    </row>
    <row r="43" spans="1:22" x14ac:dyDescent="0.25">
      <c r="A43" s="36" t="s">
        <v>1715</v>
      </c>
      <c r="B43" s="37">
        <v>0</v>
      </c>
      <c r="C43" s="38">
        <v>0</v>
      </c>
      <c r="D43" s="25">
        <v>0</v>
      </c>
      <c r="E43" s="37" t="s">
        <v>1686</v>
      </c>
      <c r="F43" s="25">
        <v>1</v>
      </c>
      <c r="G43" s="37">
        <v>0</v>
      </c>
      <c r="H43" s="39">
        <v>0</v>
      </c>
      <c r="I43" s="38">
        <v>0</v>
      </c>
      <c r="J43" s="40">
        <v>0</v>
      </c>
      <c r="K43" s="41">
        <v>0</v>
      </c>
      <c r="L43" s="41">
        <v>0</v>
      </c>
      <c r="M43" s="41">
        <v>0</v>
      </c>
      <c r="N43" s="41">
        <v>0</v>
      </c>
      <c r="O43" s="41">
        <v>0</v>
      </c>
      <c r="P43" s="41">
        <v>0</v>
      </c>
      <c r="Q43" s="41">
        <v>0</v>
      </c>
      <c r="R43" s="41">
        <v>0</v>
      </c>
      <c r="S43" s="41">
        <v>0</v>
      </c>
      <c r="T43" s="41">
        <v>0</v>
      </c>
      <c r="U43" s="25">
        <v>0</v>
      </c>
      <c r="V43" s="42">
        <f t="shared" si="0"/>
        <v>1</v>
      </c>
    </row>
    <row r="44" spans="1:22" x14ac:dyDescent="0.25">
      <c r="A44" s="36" t="s">
        <v>1716</v>
      </c>
      <c r="B44" s="37">
        <v>0</v>
      </c>
      <c r="C44" s="38">
        <v>0</v>
      </c>
      <c r="D44" s="25">
        <v>0</v>
      </c>
      <c r="E44" s="37" t="s">
        <v>1717</v>
      </c>
      <c r="F44" s="25">
        <v>1</v>
      </c>
      <c r="G44" s="37">
        <v>0</v>
      </c>
      <c r="H44" s="39">
        <v>0</v>
      </c>
      <c r="I44" s="38">
        <v>0</v>
      </c>
      <c r="J44" s="40">
        <v>0</v>
      </c>
      <c r="K44" s="41">
        <v>0</v>
      </c>
      <c r="L44" s="41">
        <v>0</v>
      </c>
      <c r="M44" s="41">
        <v>0</v>
      </c>
      <c r="N44" s="41">
        <v>0</v>
      </c>
      <c r="O44" s="41">
        <v>0</v>
      </c>
      <c r="P44" s="41">
        <v>0</v>
      </c>
      <c r="Q44" s="41">
        <v>0</v>
      </c>
      <c r="R44" s="41">
        <v>0</v>
      </c>
      <c r="S44" s="41">
        <v>0</v>
      </c>
      <c r="T44" s="41">
        <v>0</v>
      </c>
      <c r="U44" s="25">
        <v>0</v>
      </c>
      <c r="V44" s="42">
        <f t="shared" si="0"/>
        <v>1</v>
      </c>
    </row>
    <row r="45" spans="1:22" x14ac:dyDescent="0.25">
      <c r="A45" s="36" t="s">
        <v>1718</v>
      </c>
      <c r="B45" s="37">
        <v>0</v>
      </c>
      <c r="C45" s="38">
        <v>0</v>
      </c>
      <c r="D45" s="25">
        <v>0</v>
      </c>
      <c r="E45" s="37" t="s">
        <v>1717</v>
      </c>
      <c r="F45" s="25">
        <v>1</v>
      </c>
      <c r="G45" s="37">
        <v>0</v>
      </c>
      <c r="H45" s="39">
        <v>0</v>
      </c>
      <c r="I45" s="38">
        <v>0</v>
      </c>
      <c r="J45" s="40">
        <v>0</v>
      </c>
      <c r="K45" s="41">
        <v>0</v>
      </c>
      <c r="L45" s="41">
        <v>0</v>
      </c>
      <c r="M45" s="41">
        <v>0</v>
      </c>
      <c r="N45" s="41">
        <v>0</v>
      </c>
      <c r="O45" s="41">
        <v>0</v>
      </c>
      <c r="P45" s="41">
        <v>0</v>
      </c>
      <c r="Q45" s="41">
        <v>0</v>
      </c>
      <c r="R45" s="41">
        <v>0</v>
      </c>
      <c r="S45" s="41">
        <v>0</v>
      </c>
      <c r="T45" s="41">
        <v>0</v>
      </c>
      <c r="U45" s="25">
        <v>0</v>
      </c>
      <c r="V45" s="42">
        <f t="shared" si="0"/>
        <v>1</v>
      </c>
    </row>
    <row r="46" spans="1:22" x14ac:dyDescent="0.25">
      <c r="A46" s="36" t="s">
        <v>1719</v>
      </c>
      <c r="B46" s="37">
        <v>0</v>
      </c>
      <c r="C46" s="38">
        <v>0</v>
      </c>
      <c r="D46" s="25">
        <v>0</v>
      </c>
      <c r="E46" s="37" t="s">
        <v>1717</v>
      </c>
      <c r="F46" s="25">
        <v>1</v>
      </c>
      <c r="G46" s="37">
        <v>0</v>
      </c>
      <c r="H46" s="39">
        <v>0</v>
      </c>
      <c r="I46" s="38">
        <v>0</v>
      </c>
      <c r="J46" s="40">
        <v>0</v>
      </c>
      <c r="K46" s="41">
        <v>0</v>
      </c>
      <c r="L46" s="41">
        <v>0</v>
      </c>
      <c r="M46" s="41">
        <v>0</v>
      </c>
      <c r="N46" s="41">
        <v>0</v>
      </c>
      <c r="O46" s="41">
        <v>0</v>
      </c>
      <c r="P46" s="41">
        <v>0</v>
      </c>
      <c r="Q46" s="41">
        <v>0</v>
      </c>
      <c r="R46" s="41">
        <v>0</v>
      </c>
      <c r="S46" s="41">
        <v>0</v>
      </c>
      <c r="T46" s="41">
        <v>0</v>
      </c>
      <c r="U46" s="25">
        <v>0</v>
      </c>
      <c r="V46" s="42">
        <f t="shared" si="0"/>
        <v>1</v>
      </c>
    </row>
    <row r="47" spans="1:22" x14ac:dyDescent="0.25">
      <c r="A47" s="36" t="s">
        <v>1720</v>
      </c>
      <c r="B47" s="37">
        <v>0</v>
      </c>
      <c r="C47" s="38">
        <v>0</v>
      </c>
      <c r="D47" s="25">
        <v>0</v>
      </c>
      <c r="E47" s="37" t="s">
        <v>1717</v>
      </c>
      <c r="F47" s="25">
        <v>1</v>
      </c>
      <c r="G47" s="37">
        <v>0</v>
      </c>
      <c r="H47" s="39">
        <v>0</v>
      </c>
      <c r="I47" s="38">
        <v>0</v>
      </c>
      <c r="J47" s="40">
        <v>0</v>
      </c>
      <c r="K47" s="41">
        <v>0</v>
      </c>
      <c r="L47" s="41">
        <v>0</v>
      </c>
      <c r="M47" s="41">
        <v>0</v>
      </c>
      <c r="N47" s="41">
        <v>0</v>
      </c>
      <c r="O47" s="41">
        <v>0</v>
      </c>
      <c r="P47" s="41">
        <v>0</v>
      </c>
      <c r="Q47" s="41">
        <v>0</v>
      </c>
      <c r="R47" s="41">
        <v>0</v>
      </c>
      <c r="S47" s="41">
        <v>0</v>
      </c>
      <c r="T47" s="41">
        <v>0</v>
      </c>
      <c r="U47" s="25">
        <v>0</v>
      </c>
      <c r="V47" s="42">
        <f t="shared" si="0"/>
        <v>1</v>
      </c>
    </row>
    <row r="48" spans="1:22" x14ac:dyDescent="0.25">
      <c r="A48" s="36" t="s">
        <v>1721</v>
      </c>
      <c r="B48" s="37">
        <v>0</v>
      </c>
      <c r="C48" s="38">
        <v>0</v>
      </c>
      <c r="D48" s="25">
        <v>0</v>
      </c>
      <c r="E48" s="37" t="s">
        <v>1717</v>
      </c>
      <c r="F48" s="25">
        <v>1</v>
      </c>
      <c r="G48" s="37">
        <v>0</v>
      </c>
      <c r="H48" s="39">
        <v>0</v>
      </c>
      <c r="I48" s="38">
        <v>0</v>
      </c>
      <c r="J48" s="40">
        <v>0</v>
      </c>
      <c r="K48" s="41">
        <v>0</v>
      </c>
      <c r="L48" s="41">
        <v>0</v>
      </c>
      <c r="M48" s="41">
        <v>0</v>
      </c>
      <c r="N48" s="41">
        <v>0</v>
      </c>
      <c r="O48" s="41">
        <v>0</v>
      </c>
      <c r="P48" s="41">
        <v>0</v>
      </c>
      <c r="Q48" s="41">
        <v>0</v>
      </c>
      <c r="R48" s="41">
        <v>0</v>
      </c>
      <c r="S48" s="41">
        <v>0</v>
      </c>
      <c r="T48" s="41">
        <v>0</v>
      </c>
      <c r="U48" s="25">
        <v>0</v>
      </c>
      <c r="V48" s="42">
        <f t="shared" si="0"/>
        <v>1</v>
      </c>
    </row>
    <row r="49" spans="1:22" ht="15.75" thickBot="1" x14ac:dyDescent="0.3">
      <c r="A49" s="45" t="s">
        <v>1722</v>
      </c>
      <c r="B49" s="46">
        <v>0</v>
      </c>
      <c r="C49" s="47">
        <v>0</v>
      </c>
      <c r="D49" s="48">
        <v>0</v>
      </c>
      <c r="E49" s="46" t="s">
        <v>1717</v>
      </c>
      <c r="F49" s="48">
        <v>1</v>
      </c>
      <c r="G49" s="46">
        <v>0</v>
      </c>
      <c r="H49" s="49">
        <v>0</v>
      </c>
      <c r="I49" s="47">
        <v>0</v>
      </c>
      <c r="J49" s="50">
        <v>0</v>
      </c>
      <c r="K49" s="51">
        <v>0</v>
      </c>
      <c r="L49" s="51">
        <v>0</v>
      </c>
      <c r="M49" s="51">
        <v>0</v>
      </c>
      <c r="N49" s="47">
        <v>0</v>
      </c>
      <c r="O49" s="51">
        <v>0</v>
      </c>
      <c r="P49" s="52">
        <v>0</v>
      </c>
      <c r="Q49" s="51">
        <v>0</v>
      </c>
      <c r="R49" s="47">
        <v>0</v>
      </c>
      <c r="S49" s="51">
        <v>0</v>
      </c>
      <c r="T49" s="47">
        <v>0</v>
      </c>
      <c r="U49" s="48">
        <v>0</v>
      </c>
      <c r="V49" s="53">
        <f>D49+F49+U49</f>
        <v>1</v>
      </c>
    </row>
    <row r="50" spans="1:22" ht="21" thickBot="1" x14ac:dyDescent="0.3">
      <c r="A50" s="54" t="s">
        <v>1660</v>
      </c>
      <c r="B50" s="55"/>
      <c r="C50" s="56"/>
      <c r="D50" s="57">
        <f>SUM(D6:D49)</f>
        <v>44</v>
      </c>
      <c r="E50" s="55"/>
      <c r="F50" s="58">
        <f>SUM(F6:F49)</f>
        <v>43</v>
      </c>
      <c r="G50" s="55"/>
      <c r="H50" s="58"/>
      <c r="I50" s="56"/>
      <c r="J50" s="56"/>
      <c r="K50" s="56"/>
      <c r="L50" s="56"/>
      <c r="M50" s="56"/>
      <c r="N50" s="56"/>
      <c r="O50" s="56"/>
      <c r="P50" s="56"/>
      <c r="Q50" s="56"/>
      <c r="R50" s="56"/>
      <c r="S50" s="56"/>
      <c r="T50" s="56"/>
      <c r="U50" s="57">
        <f>SUM(U6:U49)</f>
        <v>44</v>
      </c>
      <c r="V50" s="59">
        <f>SUM(V6:V49)</f>
        <v>131</v>
      </c>
    </row>
    <row r="51" spans="1:22" x14ac:dyDescent="0.25">
      <c r="A51" s="60"/>
      <c r="B51" s="60"/>
      <c r="C51" s="60"/>
      <c r="D51" s="60"/>
      <c r="E51" s="60"/>
      <c r="F51" s="60"/>
      <c r="G51" s="38"/>
      <c r="H51" s="38"/>
      <c r="I51" s="38"/>
      <c r="J51" s="38"/>
      <c r="K51" s="38"/>
      <c r="L51" s="38"/>
      <c r="M51" s="38"/>
      <c r="N51" s="38"/>
      <c r="O51" s="38"/>
      <c r="P51" s="38"/>
      <c r="Q51" s="38"/>
      <c r="R51" s="38"/>
      <c r="S51" s="38"/>
      <c r="T51" s="38"/>
      <c r="U51" s="60"/>
      <c r="V51" s="11"/>
    </row>
    <row r="52" spans="1:22" x14ac:dyDescent="0.25">
      <c r="A52" s="60" t="s">
        <v>1725</v>
      </c>
      <c r="B52" s="60"/>
      <c r="C52" s="60"/>
      <c r="D52" s="60"/>
      <c r="E52" s="60"/>
      <c r="F52" s="60"/>
      <c r="G52" s="38"/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  <c r="U52" s="60"/>
      <c r="V52" s="11"/>
    </row>
    <row r="53" spans="1:22" x14ac:dyDescent="0.25">
      <c r="A53" s="60" t="s">
        <v>1731</v>
      </c>
      <c r="B53" s="60"/>
      <c r="C53" s="60"/>
      <c r="D53" s="60"/>
      <c r="E53" s="60"/>
      <c r="F53" s="60"/>
      <c r="G53" s="38"/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60"/>
      <c r="V53" s="11"/>
    </row>
  </sheetData>
  <mergeCells count="5">
    <mergeCell ref="B2:D3"/>
    <mergeCell ref="E2:F3"/>
    <mergeCell ref="G2:U2"/>
    <mergeCell ref="G3:H3"/>
    <mergeCell ref="I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070"/>
  <sheetViews>
    <sheetView workbookViewId="0">
      <selection activeCell="U1045" sqref="U1045"/>
    </sheetView>
  </sheetViews>
  <sheetFormatPr defaultRowHeight="15" x14ac:dyDescent="0.25"/>
  <cols>
    <col min="1" max="1" width="9.28515625" style="7" bestFit="1" customWidth="1"/>
    <col min="2" max="2" width="11.5703125" style="7" bestFit="1" customWidth="1"/>
    <col min="3" max="4" width="9.140625" style="7"/>
    <col min="5" max="5" width="10.140625" style="7" bestFit="1" customWidth="1"/>
    <col min="6" max="7" width="9.28515625" style="7" bestFit="1" customWidth="1"/>
    <col min="8" max="8" width="9.7109375" style="7" bestFit="1" customWidth="1"/>
    <col min="9" max="10" width="9.28515625" style="7" bestFit="1" customWidth="1"/>
    <col min="11" max="11" width="15.28515625" style="7" bestFit="1" customWidth="1"/>
    <col min="12" max="12" width="11.140625" style="7" bestFit="1" customWidth="1"/>
    <col min="13" max="13" width="21.42578125" style="7" bestFit="1" customWidth="1"/>
    <col min="14" max="14" width="12.5703125" style="7" bestFit="1" customWidth="1"/>
    <col min="15" max="16384" width="9.140625" style="7"/>
  </cols>
  <sheetData>
    <row r="1" spans="1:14" ht="15.75" x14ac:dyDescent="0.25">
      <c r="A1" s="1" t="s">
        <v>282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s="2" customFormat="1" ht="15.75" x14ac:dyDescent="0.25">
      <c r="A2" s="1" t="s">
        <v>1775</v>
      </c>
      <c r="B2" s="1" t="s">
        <v>1776</v>
      </c>
      <c r="C2" s="1" t="s">
        <v>1777</v>
      </c>
      <c r="D2" s="1" t="s">
        <v>1778</v>
      </c>
      <c r="E2" s="1" t="s">
        <v>1779</v>
      </c>
      <c r="F2" s="1" t="s">
        <v>1221</v>
      </c>
      <c r="G2" s="1" t="s">
        <v>1737</v>
      </c>
      <c r="H2" s="1" t="s">
        <v>1780</v>
      </c>
      <c r="I2" s="1" t="s">
        <v>1781</v>
      </c>
      <c r="J2" s="1" t="s">
        <v>1782</v>
      </c>
      <c r="K2" s="1" t="s">
        <v>2814</v>
      </c>
      <c r="L2" s="1" t="s">
        <v>1783</v>
      </c>
      <c r="M2" s="1" t="s">
        <v>2816</v>
      </c>
      <c r="N2" s="1" t="s">
        <v>2815</v>
      </c>
    </row>
    <row r="3" spans="1:14" x14ac:dyDescent="0.25">
      <c r="A3" s="185">
        <v>11</v>
      </c>
      <c r="B3" s="185" t="s">
        <v>1265</v>
      </c>
      <c r="C3" s="185" t="s">
        <v>1784</v>
      </c>
      <c r="D3" s="185" t="s">
        <v>1785</v>
      </c>
      <c r="E3" s="186">
        <v>1.3848999999999999E-7</v>
      </c>
      <c r="F3" s="186">
        <v>0.42099999999999999</v>
      </c>
      <c r="G3" s="185">
        <v>6303</v>
      </c>
      <c r="H3" s="186">
        <v>5.1395</v>
      </c>
      <c r="I3" s="186">
        <v>2.7547000000000002E-7</v>
      </c>
      <c r="J3" s="186">
        <v>0.34376400000000001</v>
      </c>
      <c r="K3" s="186">
        <v>2.8480999999999999E-2</v>
      </c>
      <c r="L3" s="186">
        <v>4.0046400000000003E-2</v>
      </c>
      <c r="M3" s="185">
        <v>17208</v>
      </c>
      <c r="N3" s="185">
        <v>1</v>
      </c>
    </row>
    <row r="4" spans="1:14" x14ac:dyDescent="0.25">
      <c r="A4" s="7">
        <v>11</v>
      </c>
      <c r="B4" s="7" t="s">
        <v>1263</v>
      </c>
      <c r="C4" s="7" t="s">
        <v>1</v>
      </c>
      <c r="D4" s="7" t="s">
        <v>2</v>
      </c>
      <c r="E4" s="147">
        <v>4.4198999999999998E-8</v>
      </c>
      <c r="F4" s="147">
        <v>0.42399999999999999</v>
      </c>
      <c r="G4" s="7">
        <v>6303</v>
      </c>
      <c r="H4" s="147">
        <v>5.2134</v>
      </c>
      <c r="I4" s="147">
        <v>1.8540999999999999E-7</v>
      </c>
      <c r="J4" s="147">
        <v>0.14452899999999999</v>
      </c>
      <c r="K4" s="147">
        <v>1.20494E-2</v>
      </c>
      <c r="L4" s="147">
        <v>2.97071E-2</v>
      </c>
      <c r="M4" s="7">
        <v>18970</v>
      </c>
      <c r="N4" s="7">
        <v>1</v>
      </c>
    </row>
    <row r="5" spans="1:14" x14ac:dyDescent="0.25">
      <c r="A5" s="6">
        <v>11</v>
      </c>
      <c r="B5" s="6" t="s">
        <v>0</v>
      </c>
      <c r="C5" s="6" t="s">
        <v>2</v>
      </c>
      <c r="D5" s="6" t="s">
        <v>1</v>
      </c>
      <c r="E5" s="148">
        <v>1.9912E-8</v>
      </c>
      <c r="F5" s="148">
        <v>0.42399999999999999</v>
      </c>
      <c r="G5" s="6">
        <v>6303</v>
      </c>
      <c r="H5" s="148">
        <v>5.2140000000000004</v>
      </c>
      <c r="I5" s="148">
        <v>1.84811E-7</v>
      </c>
      <c r="J5" s="148">
        <v>6.5374000000000002E-2</v>
      </c>
      <c r="K5" s="148">
        <v>5.4504499999999999E-3</v>
      </c>
      <c r="L5" s="148">
        <v>2.08617E-2</v>
      </c>
      <c r="M5" s="6">
        <v>13588</v>
      </c>
      <c r="N5" s="6">
        <v>1</v>
      </c>
    </row>
    <row r="6" spans="1:14" x14ac:dyDescent="0.25">
      <c r="A6" s="7">
        <v>11</v>
      </c>
      <c r="B6" s="7" t="s">
        <v>1787</v>
      </c>
      <c r="C6" s="7" t="s">
        <v>1785</v>
      </c>
      <c r="D6" s="7" t="s">
        <v>1784</v>
      </c>
      <c r="E6" s="147">
        <v>2.3081E-8</v>
      </c>
      <c r="F6" s="147">
        <v>0.41599999999999998</v>
      </c>
      <c r="G6" s="7">
        <v>6303</v>
      </c>
      <c r="H6" s="147">
        <v>5.1220999999999997</v>
      </c>
      <c r="I6" s="147">
        <v>3.0215199999999999E-7</v>
      </c>
      <c r="J6" s="147">
        <v>5.28584E-2</v>
      </c>
      <c r="K6" s="147">
        <v>4.3697900000000001E-3</v>
      </c>
      <c r="L6" s="147">
        <v>1.873E-2</v>
      </c>
      <c r="M6" s="7">
        <v>11501</v>
      </c>
      <c r="N6" s="7">
        <v>1</v>
      </c>
    </row>
    <row r="7" spans="1:14" x14ac:dyDescent="0.25">
      <c r="A7" s="7">
        <v>11</v>
      </c>
      <c r="B7" s="7" t="s">
        <v>1282</v>
      </c>
      <c r="C7" s="7" t="s">
        <v>1</v>
      </c>
      <c r="D7" s="7" t="s">
        <v>2</v>
      </c>
      <c r="E7" s="147">
        <v>1.4839999999999999E-8</v>
      </c>
      <c r="F7" s="147">
        <v>0.42399999999999999</v>
      </c>
      <c r="G7" s="7">
        <v>6303</v>
      </c>
      <c r="H7" s="147">
        <v>5.2140000000000004</v>
      </c>
      <c r="I7" s="147">
        <v>1.84811E-7</v>
      </c>
      <c r="J7" s="147">
        <v>4.8722399999999999E-2</v>
      </c>
      <c r="K7" s="147">
        <v>4.0620999999999999E-3</v>
      </c>
      <c r="L7" s="147">
        <v>1.81657E-2</v>
      </c>
      <c r="M7" s="7">
        <v>14513</v>
      </c>
      <c r="N7" s="7">
        <v>1</v>
      </c>
    </row>
    <row r="8" spans="1:14" x14ac:dyDescent="0.25">
      <c r="A8" s="7">
        <v>11</v>
      </c>
      <c r="B8" s="7" t="s">
        <v>1272</v>
      </c>
      <c r="C8" s="7" t="s">
        <v>1784</v>
      </c>
      <c r="D8" s="7" t="s">
        <v>2</v>
      </c>
      <c r="E8" s="147">
        <v>1.4314E-8</v>
      </c>
      <c r="F8" s="147">
        <v>0.42399999999999999</v>
      </c>
      <c r="G8" s="7">
        <v>6303</v>
      </c>
      <c r="H8" s="147">
        <v>5.2183000000000002</v>
      </c>
      <c r="I8" s="147">
        <v>1.8057300000000001E-7</v>
      </c>
      <c r="J8" s="147">
        <v>4.8351400000000003E-2</v>
      </c>
      <c r="K8" s="147">
        <v>4.0338199999999996E-3</v>
      </c>
      <c r="L8" s="147">
        <v>1.8111200000000001E-2</v>
      </c>
      <c r="M8" s="7">
        <v>6227</v>
      </c>
      <c r="N8" s="7">
        <v>1</v>
      </c>
    </row>
    <row r="9" spans="1:14" x14ac:dyDescent="0.25">
      <c r="A9" s="7">
        <v>11</v>
      </c>
      <c r="B9" s="7" t="s">
        <v>1240</v>
      </c>
      <c r="C9" s="7" t="s">
        <v>1785</v>
      </c>
      <c r="D9" s="7" t="s">
        <v>1784</v>
      </c>
      <c r="E9" s="147">
        <v>2.6179999999999998E-7</v>
      </c>
      <c r="F9" s="147">
        <v>0.43</v>
      </c>
      <c r="G9" s="7">
        <v>6303</v>
      </c>
      <c r="H9" s="147">
        <v>4.7843999999999998</v>
      </c>
      <c r="I9" s="147">
        <v>1.71499E-6</v>
      </c>
      <c r="J9" s="147">
        <v>4.4269900000000001E-2</v>
      </c>
      <c r="K9" s="147">
        <v>3.37083E-3</v>
      </c>
      <c r="L9" s="147">
        <v>1.6079800000000002E-2</v>
      </c>
      <c r="M9" s="7">
        <v>62500</v>
      </c>
      <c r="N9" s="7">
        <v>1</v>
      </c>
    </row>
    <row r="10" spans="1:14" x14ac:dyDescent="0.25">
      <c r="A10" s="7">
        <v>11</v>
      </c>
      <c r="B10" s="7" t="s">
        <v>1274</v>
      </c>
      <c r="C10" s="7" t="s">
        <v>2</v>
      </c>
      <c r="D10" s="7" t="s">
        <v>1</v>
      </c>
      <c r="E10" s="147">
        <v>9.9922000000000003E-9</v>
      </c>
      <c r="F10" s="147">
        <v>0.42399999999999999</v>
      </c>
      <c r="G10" s="7">
        <v>6303</v>
      </c>
      <c r="H10" s="147">
        <v>5.2074999999999996</v>
      </c>
      <c r="I10" s="147">
        <v>1.9140200000000001E-7</v>
      </c>
      <c r="J10" s="147">
        <v>3.1427099999999999E-2</v>
      </c>
      <c r="K10" s="147">
        <v>2.61751E-3</v>
      </c>
      <c r="L10" s="147">
        <v>1.4704399999999999E-2</v>
      </c>
      <c r="M10" s="7">
        <v>26</v>
      </c>
      <c r="N10" s="7">
        <v>1</v>
      </c>
    </row>
    <row r="11" spans="1:14" x14ac:dyDescent="0.25">
      <c r="A11" s="7">
        <v>11</v>
      </c>
      <c r="B11" s="7" t="s">
        <v>1253</v>
      </c>
      <c r="C11" s="7" t="s">
        <v>2</v>
      </c>
      <c r="D11" s="7" t="s">
        <v>1784</v>
      </c>
      <c r="E11" s="147">
        <v>1.6084E-7</v>
      </c>
      <c r="F11" s="147">
        <v>0.435</v>
      </c>
      <c r="G11" s="7">
        <v>6303</v>
      </c>
      <c r="H11" s="147">
        <v>4.7969999999999997</v>
      </c>
      <c r="I11" s="147">
        <v>1.6106000000000001E-6</v>
      </c>
      <c r="J11" s="147">
        <v>2.93619E-2</v>
      </c>
      <c r="K11" s="147">
        <v>2.2438100000000002E-3</v>
      </c>
      <c r="L11" s="147">
        <v>1.3225499999999999E-2</v>
      </c>
      <c r="M11" s="7">
        <v>63840</v>
      </c>
      <c r="N11" s="7">
        <v>1</v>
      </c>
    </row>
    <row r="12" spans="1:14" x14ac:dyDescent="0.25">
      <c r="A12" s="7">
        <v>11</v>
      </c>
      <c r="B12" s="7" t="s">
        <v>1277</v>
      </c>
      <c r="C12" s="7" t="s">
        <v>1784</v>
      </c>
      <c r="D12" s="7" t="s">
        <v>1785</v>
      </c>
      <c r="E12" s="147">
        <v>1.0244000000000001E-8</v>
      </c>
      <c r="F12" s="147">
        <v>0.42199999999999999</v>
      </c>
      <c r="G12" s="7">
        <v>6303</v>
      </c>
      <c r="H12" s="147">
        <v>5.1608999999999998</v>
      </c>
      <c r="I12" s="147">
        <v>2.4576499999999998E-7</v>
      </c>
      <c r="J12" s="147">
        <v>2.9282900000000001E-2</v>
      </c>
      <c r="K12" s="147">
        <v>2.4334299999999999E-3</v>
      </c>
      <c r="L12" s="147">
        <v>1.4179000000000001E-2</v>
      </c>
      <c r="M12" s="7">
        <v>18238</v>
      </c>
      <c r="N12" s="7">
        <v>1</v>
      </c>
    </row>
    <row r="13" spans="1:14" x14ac:dyDescent="0.25">
      <c r="A13" s="7">
        <v>11</v>
      </c>
      <c r="B13" s="7" t="s">
        <v>1297</v>
      </c>
      <c r="C13" s="7" t="s">
        <v>2</v>
      </c>
      <c r="D13" s="7" t="s">
        <v>1785</v>
      </c>
      <c r="E13" s="147">
        <v>1.1056999999999999E-8</v>
      </c>
      <c r="F13" s="147">
        <v>0.435</v>
      </c>
      <c r="G13" s="7">
        <v>6303</v>
      </c>
      <c r="H13" s="147">
        <v>5.1109999999999998</v>
      </c>
      <c r="I13" s="147">
        <v>3.20458E-7</v>
      </c>
      <c r="J13" s="147">
        <v>1.90035E-2</v>
      </c>
      <c r="K13" s="147">
        <v>1.5604E-3</v>
      </c>
      <c r="L13" s="147">
        <v>1.1350799999999999E-2</v>
      </c>
      <c r="M13" s="7">
        <v>29857</v>
      </c>
      <c r="N13" s="7">
        <v>1</v>
      </c>
    </row>
    <row r="14" spans="1:14" x14ac:dyDescent="0.25">
      <c r="A14" s="7">
        <v>11</v>
      </c>
      <c r="B14" s="7" t="s">
        <v>1302</v>
      </c>
      <c r="C14" s="7" t="s">
        <v>1785</v>
      </c>
      <c r="D14" s="7" t="s">
        <v>1784</v>
      </c>
      <c r="E14" s="147">
        <v>5.5074999999999999E-9</v>
      </c>
      <c r="F14" s="147">
        <v>0.42399999999999999</v>
      </c>
      <c r="G14" s="7">
        <v>6303</v>
      </c>
      <c r="H14" s="147">
        <v>5.2179000000000002</v>
      </c>
      <c r="I14" s="147">
        <v>1.80963E-7</v>
      </c>
      <c r="J14" s="147">
        <v>1.8555100000000001E-2</v>
      </c>
      <c r="K14" s="147">
        <v>1.54787E-3</v>
      </c>
      <c r="L14" s="147">
        <v>1.1389E-2</v>
      </c>
      <c r="M14" s="7">
        <v>10828</v>
      </c>
      <c r="N14" s="7">
        <v>1</v>
      </c>
    </row>
    <row r="15" spans="1:14" x14ac:dyDescent="0.25">
      <c r="A15" s="7">
        <v>11</v>
      </c>
      <c r="B15" s="7" t="s">
        <v>1246</v>
      </c>
      <c r="C15" s="7" t="s">
        <v>1785</v>
      </c>
      <c r="D15" s="7" t="s">
        <v>1784</v>
      </c>
      <c r="E15" s="147">
        <v>1.0462000000000001E-7</v>
      </c>
      <c r="F15" s="147">
        <v>0.435</v>
      </c>
      <c r="G15" s="7">
        <v>6303</v>
      </c>
      <c r="H15" s="147">
        <v>4.8000999999999996</v>
      </c>
      <c r="I15" s="147">
        <v>1.5858600000000001E-6</v>
      </c>
      <c r="J15" s="147">
        <v>1.5864699999999999E-2</v>
      </c>
      <c r="K15" s="147">
        <v>1.2057700000000001E-3</v>
      </c>
      <c r="L15" s="147">
        <v>9.7364200000000008E-3</v>
      </c>
      <c r="M15" s="7">
        <v>60731</v>
      </c>
      <c r="N15" s="7">
        <v>1</v>
      </c>
    </row>
    <row r="16" spans="1:14" x14ac:dyDescent="0.25">
      <c r="A16" s="7">
        <v>11</v>
      </c>
      <c r="B16" s="7" t="s">
        <v>1243</v>
      </c>
      <c r="C16" s="7" t="s">
        <v>1</v>
      </c>
      <c r="D16" s="7" t="s">
        <v>2</v>
      </c>
      <c r="E16" s="147">
        <v>2.6374E-7</v>
      </c>
      <c r="F16" s="147">
        <v>0.44500000000000001</v>
      </c>
      <c r="G16" s="7">
        <v>6303</v>
      </c>
      <c r="H16" s="147">
        <v>4.7213000000000003</v>
      </c>
      <c r="I16" s="147">
        <v>2.34342E-6</v>
      </c>
      <c r="J16" s="147">
        <v>1.0778100000000001E-2</v>
      </c>
      <c r="K16" s="147">
        <v>7.4959099999999997E-4</v>
      </c>
      <c r="L16" s="147">
        <v>7.6110199999999996E-3</v>
      </c>
      <c r="M16" s="7">
        <v>62499</v>
      </c>
      <c r="N16" s="7">
        <v>1</v>
      </c>
    </row>
    <row r="17" spans="1:14" x14ac:dyDescent="0.25">
      <c r="A17" s="7">
        <v>11</v>
      </c>
      <c r="B17" s="7" t="s">
        <v>1276</v>
      </c>
      <c r="C17" s="7" t="s">
        <v>1</v>
      </c>
      <c r="D17" s="7" t="s">
        <v>2</v>
      </c>
      <c r="E17" s="147">
        <v>5.4120999999999999E-8</v>
      </c>
      <c r="F17" s="147">
        <v>0.436</v>
      </c>
      <c r="G17" s="7">
        <v>6303</v>
      </c>
      <c r="H17" s="147">
        <v>4.7988</v>
      </c>
      <c r="I17" s="147">
        <v>1.59619E-6</v>
      </c>
      <c r="J17" s="147">
        <v>9.9915200000000003E-3</v>
      </c>
      <c r="K17" s="147">
        <v>7.6372400000000002E-4</v>
      </c>
      <c r="L17" s="147">
        <v>7.7901300000000001E-3</v>
      </c>
      <c r="M17" s="7">
        <v>67809</v>
      </c>
      <c r="N17" s="7">
        <v>1</v>
      </c>
    </row>
    <row r="18" spans="1:14" x14ac:dyDescent="0.25">
      <c r="A18" s="7">
        <v>11</v>
      </c>
      <c r="B18" s="7" t="s">
        <v>1299</v>
      </c>
      <c r="C18" s="7" t="s">
        <v>1784</v>
      </c>
      <c r="D18" s="7" t="s">
        <v>1</v>
      </c>
      <c r="E18" s="147">
        <v>8.4403000000000005E-8</v>
      </c>
      <c r="F18" s="147">
        <v>0.437</v>
      </c>
      <c r="G18" s="7">
        <v>6303</v>
      </c>
      <c r="H18" s="147">
        <v>4.7142999999999997</v>
      </c>
      <c r="I18" s="147">
        <v>2.4254300000000001E-6</v>
      </c>
      <c r="J18" s="147">
        <v>9.3145899999999993E-3</v>
      </c>
      <c r="K18" s="147">
        <v>6.9151200000000003E-4</v>
      </c>
      <c r="L18" s="147">
        <v>7.3824600000000004E-3</v>
      </c>
      <c r="M18" s="7">
        <v>74828</v>
      </c>
      <c r="N18" s="7">
        <v>1</v>
      </c>
    </row>
    <row r="19" spans="1:14" x14ac:dyDescent="0.25">
      <c r="A19" s="7">
        <v>11</v>
      </c>
      <c r="B19" s="7" t="s">
        <v>1292</v>
      </c>
      <c r="C19" s="7" t="s">
        <v>1</v>
      </c>
      <c r="D19" s="7" t="s">
        <v>2</v>
      </c>
      <c r="E19" s="147">
        <v>7.0874000000000002E-9</v>
      </c>
      <c r="F19" s="147">
        <v>0.434</v>
      </c>
      <c r="G19" s="7">
        <v>6303</v>
      </c>
      <c r="H19" s="147">
        <v>5.0667</v>
      </c>
      <c r="I19" s="147">
        <v>4.0477100000000002E-7</v>
      </c>
      <c r="J19" s="147">
        <v>8.9000099999999999E-3</v>
      </c>
      <c r="K19" s="147">
        <v>7.25065E-4</v>
      </c>
      <c r="L19" s="147">
        <v>7.7499600000000002E-3</v>
      </c>
      <c r="M19" s="7">
        <v>32357</v>
      </c>
      <c r="N19" s="7">
        <v>1</v>
      </c>
    </row>
    <row r="20" spans="1:14" x14ac:dyDescent="0.25">
      <c r="A20" s="7">
        <v>11</v>
      </c>
      <c r="B20" s="7" t="s">
        <v>1295</v>
      </c>
      <c r="C20" s="7" t="s">
        <v>1785</v>
      </c>
      <c r="D20" s="7" t="s">
        <v>1784</v>
      </c>
      <c r="E20" s="147">
        <v>7.3194000000000002E-9</v>
      </c>
      <c r="F20" s="147">
        <v>0.435</v>
      </c>
      <c r="G20" s="7">
        <v>6303</v>
      </c>
      <c r="H20" s="147">
        <v>5.0735000000000001</v>
      </c>
      <c r="I20" s="147">
        <v>3.9056399999999998E-7</v>
      </c>
      <c r="J20" s="147">
        <v>8.6099899999999997E-3</v>
      </c>
      <c r="K20" s="147">
        <v>7.0032000000000004E-4</v>
      </c>
      <c r="L20" s="147">
        <v>7.6121799999999996E-3</v>
      </c>
      <c r="M20" s="7">
        <v>39790</v>
      </c>
      <c r="N20" s="7">
        <v>1</v>
      </c>
    </row>
    <row r="21" spans="1:14" x14ac:dyDescent="0.25">
      <c r="A21" s="7">
        <v>11</v>
      </c>
      <c r="B21" s="7" t="s">
        <v>1823</v>
      </c>
      <c r="C21" s="7" t="s">
        <v>1784</v>
      </c>
      <c r="D21" s="7" t="s">
        <v>1785</v>
      </c>
      <c r="E21" s="147">
        <v>3.1436000000000002E-9</v>
      </c>
      <c r="F21" s="147">
        <v>0.41699999999999998</v>
      </c>
      <c r="G21" s="7">
        <v>6303</v>
      </c>
      <c r="H21" s="147">
        <v>5.1756000000000002</v>
      </c>
      <c r="I21" s="147">
        <v>2.2718E-7</v>
      </c>
      <c r="J21" s="147">
        <v>6.2940399999999999E-3</v>
      </c>
      <c r="K21" s="147">
        <v>5.18805E-4</v>
      </c>
      <c r="L21" s="147">
        <v>6.5969100000000001E-3</v>
      </c>
      <c r="M21" s="7">
        <v>51371</v>
      </c>
      <c r="N21" s="7">
        <v>1</v>
      </c>
    </row>
    <row r="22" spans="1:14" x14ac:dyDescent="0.25">
      <c r="A22" s="7">
        <v>11</v>
      </c>
      <c r="B22" s="7" t="s">
        <v>1303</v>
      </c>
      <c r="C22" s="7" t="s">
        <v>1784</v>
      </c>
      <c r="D22" s="7" t="s">
        <v>1785</v>
      </c>
      <c r="E22" s="147">
        <v>6.8744999999999998E-9</v>
      </c>
      <c r="F22" s="147">
        <v>0.437</v>
      </c>
      <c r="G22" s="7">
        <v>6303</v>
      </c>
      <c r="H22" s="147">
        <v>5.0224000000000002</v>
      </c>
      <c r="I22" s="147">
        <v>5.1029799999999995E-7</v>
      </c>
      <c r="J22" s="147">
        <v>6.0827499999999996E-3</v>
      </c>
      <c r="K22" s="147">
        <v>4.91158E-4</v>
      </c>
      <c r="L22" s="147">
        <v>6.3628699999999996E-3</v>
      </c>
      <c r="M22" s="7">
        <v>32982</v>
      </c>
      <c r="N22" s="7">
        <v>1</v>
      </c>
    </row>
    <row r="23" spans="1:14" x14ac:dyDescent="0.25">
      <c r="A23" s="7">
        <v>11</v>
      </c>
      <c r="B23" s="7" t="s">
        <v>1304</v>
      </c>
      <c r="C23" s="7" t="s">
        <v>1784</v>
      </c>
      <c r="D23" s="7" t="s">
        <v>1785</v>
      </c>
      <c r="E23" s="147">
        <v>3.9060000000000004E-9</v>
      </c>
      <c r="F23" s="147">
        <v>0.433</v>
      </c>
      <c r="G23" s="7">
        <v>6303</v>
      </c>
      <c r="H23" s="147">
        <v>5.1055000000000001</v>
      </c>
      <c r="I23" s="147">
        <v>3.2992100000000001E-7</v>
      </c>
      <c r="J23" s="147">
        <v>5.9803399999999998E-3</v>
      </c>
      <c r="K23" s="147">
        <v>4.8966899999999998E-4</v>
      </c>
      <c r="L23" s="147">
        <v>6.3916399999999996E-3</v>
      </c>
      <c r="M23" s="7">
        <v>39155</v>
      </c>
      <c r="N23" s="7">
        <v>1</v>
      </c>
    </row>
    <row r="24" spans="1:14" x14ac:dyDescent="0.25">
      <c r="A24" s="7">
        <v>11</v>
      </c>
      <c r="B24" s="7" t="s">
        <v>1786</v>
      </c>
      <c r="C24" s="7" t="s">
        <v>1</v>
      </c>
      <c r="D24" s="7" t="s">
        <v>2</v>
      </c>
      <c r="E24" s="147">
        <v>1.9564E-7</v>
      </c>
      <c r="F24" s="147">
        <v>0.308</v>
      </c>
      <c r="G24" s="7">
        <v>6303</v>
      </c>
      <c r="H24" s="147">
        <v>1.1620999999999999E-2</v>
      </c>
      <c r="I24" s="147">
        <v>0.99072800000000005</v>
      </c>
      <c r="J24" s="147">
        <v>7.2100700000000004E-2</v>
      </c>
      <c r="K24" s="147">
        <v>2.9301900000000001E-3</v>
      </c>
      <c r="L24" s="147">
        <v>1.0996199999999999E-2</v>
      </c>
      <c r="M24" s="7">
        <v>148342</v>
      </c>
      <c r="N24" s="7">
        <v>0</v>
      </c>
    </row>
    <row r="25" spans="1:14" x14ac:dyDescent="0.25">
      <c r="A25" s="185">
        <v>11</v>
      </c>
      <c r="B25" s="185" t="s">
        <v>1788</v>
      </c>
      <c r="C25" s="185" t="s">
        <v>1785</v>
      </c>
      <c r="D25" s="185" t="s">
        <v>1784</v>
      </c>
      <c r="E25" s="186">
        <v>1.1268E-7</v>
      </c>
      <c r="F25" s="186">
        <v>0.311</v>
      </c>
      <c r="G25" s="185">
        <v>6303</v>
      </c>
      <c r="H25" s="186">
        <v>-8.3462999999999996E-2</v>
      </c>
      <c r="I25" s="186">
        <v>0.93348299999999995</v>
      </c>
      <c r="J25" s="186">
        <v>5.26639E-2</v>
      </c>
      <c r="K25" s="186">
        <v>-2.1843100000000001E-3</v>
      </c>
      <c r="L25" s="186">
        <v>9.6662599999999994E-3</v>
      </c>
      <c r="M25" s="185">
        <v>133392</v>
      </c>
      <c r="N25" s="185">
        <v>0</v>
      </c>
    </row>
    <row r="26" spans="1:14" x14ac:dyDescent="0.25">
      <c r="A26" s="7">
        <v>11</v>
      </c>
      <c r="B26" s="7" t="s">
        <v>1789</v>
      </c>
      <c r="C26" s="7" t="s">
        <v>1784</v>
      </c>
      <c r="D26" s="7" t="s">
        <v>1785</v>
      </c>
      <c r="E26" s="147">
        <v>1.1564E-7</v>
      </c>
      <c r="F26" s="147">
        <v>0.309</v>
      </c>
      <c r="G26" s="7">
        <v>6303</v>
      </c>
      <c r="H26" s="147">
        <v>-6.429E-2</v>
      </c>
      <c r="I26" s="147">
        <v>0.948739</v>
      </c>
      <c r="J26" s="147">
        <v>4.6867100000000002E-2</v>
      </c>
      <c r="K26" s="147">
        <v>-1.9204700000000001E-3</v>
      </c>
      <c r="L26" s="147">
        <v>9.0431799999999996E-3</v>
      </c>
      <c r="M26" s="7">
        <v>130326</v>
      </c>
      <c r="N26" s="7">
        <v>0</v>
      </c>
    </row>
    <row r="27" spans="1:14" x14ac:dyDescent="0.25">
      <c r="A27" s="7">
        <v>11</v>
      </c>
      <c r="B27" s="7" t="s">
        <v>1790</v>
      </c>
      <c r="C27" s="7" t="s">
        <v>1785</v>
      </c>
      <c r="D27" s="7" t="s">
        <v>1784</v>
      </c>
      <c r="E27" s="147">
        <v>7.8654999999999999E-8</v>
      </c>
      <c r="F27" s="147">
        <v>0.311</v>
      </c>
      <c r="G27" s="7">
        <v>6303</v>
      </c>
      <c r="H27" s="147">
        <v>-7.9201999999999995E-2</v>
      </c>
      <c r="I27" s="147">
        <v>0.93687200000000004</v>
      </c>
      <c r="J27" s="147">
        <v>3.62467E-2</v>
      </c>
      <c r="K27" s="147">
        <v>-1.5016000000000001E-3</v>
      </c>
      <c r="L27" s="147">
        <v>8.0740599999999992E-3</v>
      </c>
      <c r="M27" s="7">
        <v>123447</v>
      </c>
      <c r="N27" s="7">
        <v>0</v>
      </c>
    </row>
    <row r="28" spans="1:14" x14ac:dyDescent="0.25">
      <c r="A28" s="7">
        <v>11</v>
      </c>
      <c r="B28" s="7" t="s">
        <v>1791</v>
      </c>
      <c r="C28" s="7" t="s">
        <v>2</v>
      </c>
      <c r="D28" s="7" t="s">
        <v>1784</v>
      </c>
      <c r="E28" s="147">
        <v>4.5266000000000003E-8</v>
      </c>
      <c r="F28" s="147">
        <v>0.307</v>
      </c>
      <c r="G28" s="7">
        <v>6303</v>
      </c>
      <c r="H28" s="147">
        <v>-0.19198000000000001</v>
      </c>
      <c r="I28" s="147">
        <v>0.84775800000000001</v>
      </c>
      <c r="J28" s="147">
        <v>3.2541100000000003E-2</v>
      </c>
      <c r="K28" s="147">
        <v>-1.3976500000000001E-3</v>
      </c>
      <c r="L28" s="147">
        <v>7.9233099999999994E-3</v>
      </c>
      <c r="M28" s="7">
        <v>25369</v>
      </c>
      <c r="N28" s="7">
        <v>0</v>
      </c>
    </row>
    <row r="29" spans="1:14" x14ac:dyDescent="0.25">
      <c r="A29" s="7">
        <v>11</v>
      </c>
      <c r="B29" s="7" t="s">
        <v>1792</v>
      </c>
      <c r="C29" s="7" t="s">
        <v>1784</v>
      </c>
      <c r="D29" s="7" t="s">
        <v>1785</v>
      </c>
      <c r="E29" s="147">
        <v>6.8101999999999997E-8</v>
      </c>
      <c r="F29" s="147">
        <v>0.312</v>
      </c>
      <c r="G29" s="7">
        <v>6303</v>
      </c>
      <c r="H29" s="147">
        <v>-8.8382000000000002E-2</v>
      </c>
      <c r="I29" s="147">
        <v>0.92957299999999998</v>
      </c>
      <c r="J29" s="147">
        <v>3.2352199999999998E-2</v>
      </c>
      <c r="K29" s="147">
        <v>-1.34369E-3</v>
      </c>
      <c r="L29" s="147">
        <v>7.6601200000000003E-3</v>
      </c>
      <c r="M29" s="7">
        <v>129062</v>
      </c>
      <c r="N29" s="7">
        <v>0</v>
      </c>
    </row>
    <row r="30" spans="1:14" x14ac:dyDescent="0.25">
      <c r="A30" s="7">
        <v>11</v>
      </c>
      <c r="B30" s="7" t="s">
        <v>1793</v>
      </c>
      <c r="C30" s="7" t="s">
        <v>1</v>
      </c>
      <c r="D30" s="7" t="s">
        <v>2</v>
      </c>
      <c r="E30" s="147">
        <v>4.8592000000000003E-8</v>
      </c>
      <c r="F30" s="147">
        <v>0.307</v>
      </c>
      <c r="G30" s="7">
        <v>6303</v>
      </c>
      <c r="H30" s="147">
        <v>-0.19073000000000001</v>
      </c>
      <c r="I30" s="147">
        <v>0.84873699999999996</v>
      </c>
      <c r="J30" s="147">
        <v>3.2066999999999998E-2</v>
      </c>
      <c r="K30" s="147">
        <v>-1.3680299999999999E-3</v>
      </c>
      <c r="L30" s="147">
        <v>7.8182200000000007E-3</v>
      </c>
      <c r="M30" s="7">
        <v>40939</v>
      </c>
      <c r="N30" s="7">
        <v>0</v>
      </c>
    </row>
    <row r="31" spans="1:14" x14ac:dyDescent="0.25">
      <c r="A31" s="7">
        <v>11</v>
      </c>
      <c r="B31" s="7" t="s">
        <v>1794</v>
      </c>
      <c r="C31" s="7" t="s">
        <v>1785</v>
      </c>
      <c r="D31" s="7" t="s">
        <v>2</v>
      </c>
      <c r="E31" s="147">
        <v>8.1368000000000004E-8</v>
      </c>
      <c r="F31" s="147">
        <v>0.29399999999999998</v>
      </c>
      <c r="G31" s="7">
        <v>6303</v>
      </c>
      <c r="H31" s="147">
        <v>0.21215000000000001</v>
      </c>
      <c r="I31" s="147">
        <v>0.83199000000000001</v>
      </c>
      <c r="J31" s="147">
        <v>3.1513600000000003E-2</v>
      </c>
      <c r="K31" s="147">
        <v>1.2862699999999999E-3</v>
      </c>
      <c r="L31" s="147">
        <v>7.44314E-3</v>
      </c>
      <c r="M31" s="7">
        <v>149578</v>
      </c>
      <c r="N31" s="7">
        <v>0</v>
      </c>
    </row>
    <row r="32" spans="1:14" x14ac:dyDescent="0.25">
      <c r="A32" s="7">
        <v>11</v>
      </c>
      <c r="B32" s="7" t="s">
        <v>1795</v>
      </c>
      <c r="C32" s="7" t="s">
        <v>2</v>
      </c>
      <c r="D32" s="7" t="s">
        <v>1785</v>
      </c>
      <c r="E32" s="147">
        <v>6.1531999999999998E-8</v>
      </c>
      <c r="F32" s="147">
        <v>0.311</v>
      </c>
      <c r="G32" s="7">
        <v>6303</v>
      </c>
      <c r="H32" s="147">
        <v>-8.8001999999999997E-2</v>
      </c>
      <c r="I32" s="147">
        <v>0.92987500000000001</v>
      </c>
      <c r="J32" s="147">
        <v>2.9194299999999999E-2</v>
      </c>
      <c r="K32" s="147">
        <v>-1.2124E-3</v>
      </c>
      <c r="L32" s="147">
        <v>7.2868799999999999E-3</v>
      </c>
      <c r="M32" s="7">
        <v>123118</v>
      </c>
      <c r="N32" s="7">
        <v>0</v>
      </c>
    </row>
    <row r="33" spans="1:14" x14ac:dyDescent="0.25">
      <c r="A33" s="7">
        <v>11</v>
      </c>
      <c r="B33" s="7" t="s">
        <v>1796</v>
      </c>
      <c r="C33" s="7" t="s">
        <v>1784</v>
      </c>
      <c r="D33" s="7" t="s">
        <v>1785</v>
      </c>
      <c r="E33" s="147">
        <v>6.7802000000000001E-8</v>
      </c>
      <c r="F33" s="147">
        <v>0.308</v>
      </c>
      <c r="G33" s="7">
        <v>6303</v>
      </c>
      <c r="H33" s="147">
        <v>1.2791E-2</v>
      </c>
      <c r="I33" s="147">
        <v>0.98979499999999998</v>
      </c>
      <c r="J33" s="147">
        <v>2.50826E-2</v>
      </c>
      <c r="K33" s="147">
        <v>1.0196999999999999E-3</v>
      </c>
      <c r="L33" s="147">
        <v>6.6362299999999999E-3</v>
      </c>
      <c r="M33" s="7">
        <v>148079</v>
      </c>
      <c r="N33" s="7">
        <v>0</v>
      </c>
    </row>
    <row r="34" spans="1:14" x14ac:dyDescent="0.25">
      <c r="A34" s="7">
        <v>11</v>
      </c>
      <c r="B34" s="7" t="s">
        <v>1797</v>
      </c>
      <c r="C34" s="7" t="s">
        <v>1784</v>
      </c>
      <c r="D34" s="7" t="s">
        <v>1785</v>
      </c>
      <c r="E34" s="147">
        <v>4.9893000000000002E-8</v>
      </c>
      <c r="F34" s="147">
        <v>0.309</v>
      </c>
      <c r="G34" s="7">
        <v>6303</v>
      </c>
      <c r="H34" s="147">
        <v>-7.5767000000000001E-2</v>
      </c>
      <c r="I34" s="147">
        <v>0.93960399999999999</v>
      </c>
      <c r="J34" s="147">
        <v>2.2732700000000002E-2</v>
      </c>
      <c r="K34" s="147">
        <v>-9.4085299999999996E-4</v>
      </c>
      <c r="L34" s="147">
        <v>6.4295899999999998E-3</v>
      </c>
      <c r="M34" s="7">
        <v>103420</v>
      </c>
      <c r="N34" s="7">
        <v>0</v>
      </c>
    </row>
    <row r="35" spans="1:14" x14ac:dyDescent="0.25">
      <c r="A35" s="7">
        <v>11</v>
      </c>
      <c r="B35" s="7" t="s">
        <v>1798</v>
      </c>
      <c r="C35" s="7" t="s">
        <v>1785</v>
      </c>
      <c r="D35" s="7" t="s">
        <v>1784</v>
      </c>
      <c r="E35" s="147">
        <v>3.7595E-8</v>
      </c>
      <c r="F35" s="147">
        <v>0.308</v>
      </c>
      <c r="G35" s="7">
        <v>6303</v>
      </c>
      <c r="H35" s="147">
        <v>-0.12812999999999999</v>
      </c>
      <c r="I35" s="147">
        <v>0.89804600000000001</v>
      </c>
      <c r="J35" s="147">
        <v>2.03903E-2</v>
      </c>
      <c r="K35" s="147">
        <v>-8.5622499999999995E-4</v>
      </c>
      <c r="L35" s="147">
        <v>6.1780100000000003E-3</v>
      </c>
      <c r="M35" s="7">
        <v>104149</v>
      </c>
      <c r="N35" s="7">
        <v>0</v>
      </c>
    </row>
    <row r="36" spans="1:14" x14ac:dyDescent="0.25">
      <c r="A36" s="7">
        <v>11</v>
      </c>
      <c r="B36" s="7" t="s">
        <v>1799</v>
      </c>
      <c r="C36" s="7" t="s">
        <v>1785</v>
      </c>
      <c r="D36" s="7" t="s">
        <v>1784</v>
      </c>
      <c r="E36" s="147">
        <v>4.5337999999999999E-8</v>
      </c>
      <c r="F36" s="147">
        <v>0.29299999999999998</v>
      </c>
      <c r="G36" s="7">
        <v>6303</v>
      </c>
      <c r="H36" s="147">
        <v>0.25535999999999998</v>
      </c>
      <c r="I36" s="147">
        <v>0.79844499999999996</v>
      </c>
      <c r="J36" s="147">
        <v>2.0231300000000001E-2</v>
      </c>
      <c r="K36" s="147">
        <v>8.3585400000000002E-4</v>
      </c>
      <c r="L36" s="147">
        <v>6.0628499999999998E-3</v>
      </c>
      <c r="M36" s="7">
        <v>150129</v>
      </c>
      <c r="N36" s="7">
        <v>0</v>
      </c>
    </row>
    <row r="37" spans="1:14" x14ac:dyDescent="0.25">
      <c r="A37" s="7">
        <v>11</v>
      </c>
      <c r="B37" s="7" t="s">
        <v>1800</v>
      </c>
      <c r="C37" s="7" t="s">
        <v>1784</v>
      </c>
      <c r="D37" s="7" t="s">
        <v>1785</v>
      </c>
      <c r="E37" s="147">
        <v>2.7269000000000001E-8</v>
      </c>
      <c r="F37" s="147">
        <v>0.307</v>
      </c>
      <c r="G37" s="7">
        <v>6303</v>
      </c>
      <c r="H37" s="147">
        <v>-0.19428000000000001</v>
      </c>
      <c r="I37" s="147">
        <v>0.84595699999999996</v>
      </c>
      <c r="J37" s="147">
        <v>1.9758600000000001E-2</v>
      </c>
      <c r="K37" s="147">
        <v>-8.4916199999999999E-4</v>
      </c>
      <c r="L37" s="147">
        <v>6.2151899999999998E-3</v>
      </c>
      <c r="M37" s="7">
        <v>26016</v>
      </c>
      <c r="N37" s="7">
        <v>0</v>
      </c>
    </row>
    <row r="38" spans="1:14" x14ac:dyDescent="0.25">
      <c r="A38" s="7">
        <v>11</v>
      </c>
      <c r="B38" s="7" t="s">
        <v>1801</v>
      </c>
      <c r="C38" s="7" t="s">
        <v>1785</v>
      </c>
      <c r="D38" s="7" t="s">
        <v>1784</v>
      </c>
      <c r="E38" s="147">
        <v>4.5569999999999997E-8</v>
      </c>
      <c r="F38" s="147">
        <v>0.29299999999999998</v>
      </c>
      <c r="G38" s="7">
        <v>6303</v>
      </c>
      <c r="H38" s="147">
        <v>0.25592999999999999</v>
      </c>
      <c r="I38" s="147">
        <v>0.79800499999999996</v>
      </c>
      <c r="J38" s="147">
        <v>1.8885599999999999E-2</v>
      </c>
      <c r="K38" s="147">
        <v>7.7535699999999996E-4</v>
      </c>
      <c r="L38" s="147">
        <v>5.8275699999999998E-3</v>
      </c>
      <c r="M38" s="7">
        <v>150103</v>
      </c>
      <c r="N38" s="7">
        <v>0</v>
      </c>
    </row>
    <row r="39" spans="1:14" x14ac:dyDescent="0.25">
      <c r="A39" s="7">
        <v>11</v>
      </c>
      <c r="B39" s="7" t="s">
        <v>1802</v>
      </c>
      <c r="C39" s="7" t="s">
        <v>1785</v>
      </c>
      <c r="D39" s="7" t="s">
        <v>1784</v>
      </c>
      <c r="E39" s="147">
        <v>3.7755000000000003E-8</v>
      </c>
      <c r="F39" s="147">
        <v>0.308</v>
      </c>
      <c r="G39" s="7">
        <v>6303</v>
      </c>
      <c r="H39" s="147">
        <v>-0.10531</v>
      </c>
      <c r="I39" s="147">
        <v>0.91613</v>
      </c>
      <c r="J39" s="147">
        <v>1.8420700000000002E-2</v>
      </c>
      <c r="K39" s="147">
        <v>-7.6678E-4</v>
      </c>
      <c r="L39" s="147">
        <v>5.8302600000000003E-3</v>
      </c>
      <c r="M39" s="7">
        <v>119982</v>
      </c>
      <c r="N39" s="7">
        <v>0</v>
      </c>
    </row>
    <row r="40" spans="1:14" x14ac:dyDescent="0.25">
      <c r="A40" s="7">
        <v>11</v>
      </c>
      <c r="B40" s="7" t="s">
        <v>1803</v>
      </c>
      <c r="C40" s="7" t="s">
        <v>1784</v>
      </c>
      <c r="D40" s="7" t="s">
        <v>1785</v>
      </c>
      <c r="E40" s="147">
        <v>2.7328000000000002E-8</v>
      </c>
      <c r="F40" s="147">
        <v>0.307</v>
      </c>
      <c r="G40" s="7">
        <v>6303</v>
      </c>
      <c r="H40" s="147">
        <v>-0.17992</v>
      </c>
      <c r="I40" s="147">
        <v>0.85721499999999995</v>
      </c>
      <c r="J40" s="147">
        <v>1.73835E-2</v>
      </c>
      <c r="K40" s="147">
        <v>-7.3943900000000005E-4</v>
      </c>
      <c r="L40" s="147">
        <v>5.7808900000000003E-3</v>
      </c>
      <c r="M40" s="7">
        <v>39898</v>
      </c>
      <c r="N40" s="7">
        <v>0</v>
      </c>
    </row>
    <row r="41" spans="1:14" x14ac:dyDescent="0.25">
      <c r="A41" s="7">
        <v>11</v>
      </c>
      <c r="B41" s="7" t="s">
        <v>1804</v>
      </c>
      <c r="C41" s="7" t="s">
        <v>1784</v>
      </c>
      <c r="D41" s="7" t="s">
        <v>1785</v>
      </c>
      <c r="E41" s="147">
        <v>3.7731000000000002E-8</v>
      </c>
      <c r="F41" s="147">
        <v>0.30499999999999999</v>
      </c>
      <c r="G41" s="7">
        <v>6303</v>
      </c>
      <c r="H41" s="147">
        <v>-9.4993999999999995E-2</v>
      </c>
      <c r="I41" s="147">
        <v>0.92432000000000003</v>
      </c>
      <c r="J41" s="147">
        <v>1.6888899999999998E-2</v>
      </c>
      <c r="K41" s="147">
        <v>-6.9794400000000004E-4</v>
      </c>
      <c r="L41" s="147">
        <v>5.54945E-3</v>
      </c>
      <c r="M41" s="7">
        <v>47378</v>
      </c>
      <c r="N41" s="7">
        <v>0</v>
      </c>
    </row>
    <row r="42" spans="1:14" x14ac:dyDescent="0.25">
      <c r="A42" s="7">
        <v>11</v>
      </c>
      <c r="B42" s="7" t="s">
        <v>1805</v>
      </c>
      <c r="C42" s="7" t="s">
        <v>2</v>
      </c>
      <c r="D42" s="7" t="s">
        <v>1</v>
      </c>
      <c r="E42" s="147">
        <v>4.0394999999999999E-8</v>
      </c>
      <c r="F42" s="147">
        <v>0.307</v>
      </c>
      <c r="G42" s="7">
        <v>6303</v>
      </c>
      <c r="H42" s="147">
        <v>-6.5962999999999994E-2</v>
      </c>
      <c r="I42" s="147">
        <v>0.947407</v>
      </c>
      <c r="J42" s="147">
        <v>1.6461300000000002E-2</v>
      </c>
      <c r="K42" s="147">
        <v>-6.7485099999999997E-4</v>
      </c>
      <c r="L42" s="147">
        <v>5.4396399999999999E-3</v>
      </c>
      <c r="M42" s="7">
        <v>118494</v>
      </c>
      <c r="N42" s="7">
        <v>0</v>
      </c>
    </row>
    <row r="43" spans="1:14" x14ac:dyDescent="0.25">
      <c r="A43" s="7">
        <v>11</v>
      </c>
      <c r="B43" s="7" t="s">
        <v>1806</v>
      </c>
      <c r="C43" s="7" t="s">
        <v>2</v>
      </c>
      <c r="D43" s="7" t="s">
        <v>1</v>
      </c>
      <c r="E43" s="147">
        <v>3.1150999999999999E-8</v>
      </c>
      <c r="F43" s="147">
        <v>0.31</v>
      </c>
      <c r="G43" s="7">
        <v>6303</v>
      </c>
      <c r="H43" s="147">
        <v>-7.4830999999999995E-2</v>
      </c>
      <c r="I43" s="147">
        <v>0.94034899999999999</v>
      </c>
      <c r="J43" s="147">
        <v>1.4149500000000001E-2</v>
      </c>
      <c r="K43" s="147">
        <v>-5.8546100000000001E-4</v>
      </c>
      <c r="L43" s="147">
        <v>5.0918100000000004E-3</v>
      </c>
      <c r="M43" s="7">
        <v>144099</v>
      </c>
      <c r="N43" s="7">
        <v>0</v>
      </c>
    </row>
    <row r="44" spans="1:14" x14ac:dyDescent="0.25">
      <c r="A44" s="7">
        <v>11</v>
      </c>
      <c r="B44" s="7" t="s">
        <v>1807</v>
      </c>
      <c r="C44" s="7" t="s">
        <v>1</v>
      </c>
      <c r="D44" s="7" t="s">
        <v>1784</v>
      </c>
      <c r="E44" s="147">
        <v>2.9647999999999999E-8</v>
      </c>
      <c r="F44" s="147">
        <v>0.311</v>
      </c>
      <c r="G44" s="7">
        <v>6303</v>
      </c>
      <c r="H44" s="147">
        <v>-8.2508999999999999E-2</v>
      </c>
      <c r="I44" s="147">
        <v>0.93424200000000002</v>
      </c>
      <c r="J44" s="147">
        <v>1.38131E-2</v>
      </c>
      <c r="K44" s="147">
        <v>-5.7276400000000002E-4</v>
      </c>
      <c r="L44" s="147">
        <v>5.0416200000000001E-3</v>
      </c>
      <c r="M44" s="7">
        <v>127999</v>
      </c>
      <c r="N44" s="7">
        <v>0</v>
      </c>
    </row>
    <row r="45" spans="1:14" x14ac:dyDescent="0.25">
      <c r="A45" s="7">
        <v>11</v>
      </c>
      <c r="B45" s="7" t="s">
        <v>1808</v>
      </c>
      <c r="C45" s="7" t="s">
        <v>1</v>
      </c>
      <c r="D45" s="7" t="s">
        <v>2</v>
      </c>
      <c r="E45" s="147">
        <v>2.6260999999999999E-8</v>
      </c>
      <c r="F45" s="147">
        <v>0.30499999999999999</v>
      </c>
      <c r="G45" s="7">
        <v>6303</v>
      </c>
      <c r="H45" s="147">
        <v>-9.3698000000000004E-2</v>
      </c>
      <c r="I45" s="147">
        <v>0.92534899999999998</v>
      </c>
      <c r="J45" s="147">
        <v>1.1563800000000001E-2</v>
      </c>
      <c r="K45" s="147">
        <v>-4.7721699999999999E-4</v>
      </c>
      <c r="L45" s="147">
        <v>4.5975299999999998E-3</v>
      </c>
      <c r="M45" s="7">
        <v>48125</v>
      </c>
      <c r="N45" s="7">
        <v>0</v>
      </c>
    </row>
    <row r="46" spans="1:14" x14ac:dyDescent="0.25">
      <c r="A46" s="7">
        <v>11</v>
      </c>
      <c r="B46" s="7" t="s">
        <v>1809</v>
      </c>
      <c r="C46" s="7" t="s">
        <v>2</v>
      </c>
      <c r="D46" s="7" t="s">
        <v>1</v>
      </c>
      <c r="E46" s="147">
        <v>2.0094999999999999E-8</v>
      </c>
      <c r="F46" s="147">
        <v>0.308</v>
      </c>
      <c r="G46" s="7">
        <v>6303</v>
      </c>
      <c r="H46" s="147">
        <v>-0.12189999999999999</v>
      </c>
      <c r="I46" s="147">
        <v>0.90297799999999995</v>
      </c>
      <c r="J46" s="147">
        <v>1.0673800000000001E-2</v>
      </c>
      <c r="K46" s="147">
        <v>-4.4744499999999998E-4</v>
      </c>
      <c r="L46" s="147">
        <v>4.4831999999999997E-3</v>
      </c>
      <c r="M46" s="7">
        <v>109961</v>
      </c>
      <c r="N46" s="7">
        <v>0</v>
      </c>
    </row>
    <row r="47" spans="1:14" x14ac:dyDescent="0.25">
      <c r="A47" s="7">
        <v>11</v>
      </c>
      <c r="B47" s="7" t="s">
        <v>1810</v>
      </c>
      <c r="C47" s="7" t="s">
        <v>1785</v>
      </c>
      <c r="D47" s="7" t="s">
        <v>2</v>
      </c>
      <c r="E47" s="147">
        <v>2.6151E-8</v>
      </c>
      <c r="F47" s="147">
        <v>0.307</v>
      </c>
      <c r="G47" s="7">
        <v>6303</v>
      </c>
      <c r="H47" s="147">
        <v>-6.2828999999999996E-2</v>
      </c>
      <c r="I47" s="147">
        <v>0.94990300000000005</v>
      </c>
      <c r="J47" s="147">
        <v>1.0548099999999999E-2</v>
      </c>
      <c r="K47" s="147">
        <v>-4.32049E-4</v>
      </c>
      <c r="L47" s="147">
        <v>4.3628299999999998E-3</v>
      </c>
      <c r="M47" s="7">
        <v>120398</v>
      </c>
      <c r="N47" s="7">
        <v>0</v>
      </c>
    </row>
    <row r="48" spans="1:14" x14ac:dyDescent="0.25">
      <c r="A48" s="7">
        <v>11</v>
      </c>
      <c r="B48" s="7" t="s">
        <v>1811</v>
      </c>
      <c r="C48" s="7" t="s">
        <v>2</v>
      </c>
      <c r="D48" s="7" t="s">
        <v>1</v>
      </c>
      <c r="E48" s="147">
        <v>1.7269999999999998E-8</v>
      </c>
      <c r="F48" s="147">
        <v>0.308</v>
      </c>
      <c r="G48" s="7">
        <v>6303</v>
      </c>
      <c r="H48" s="147">
        <v>-0.12504999999999999</v>
      </c>
      <c r="I48" s="147">
        <v>0.90048399999999995</v>
      </c>
      <c r="J48" s="147">
        <v>9.2705200000000008E-3</v>
      </c>
      <c r="K48" s="147">
        <v>-3.8895599999999998E-4</v>
      </c>
      <c r="L48" s="147">
        <v>4.1841999999999999E-3</v>
      </c>
      <c r="M48" s="7">
        <v>108240</v>
      </c>
      <c r="N48" s="7">
        <v>0</v>
      </c>
    </row>
    <row r="49" spans="1:14" x14ac:dyDescent="0.25">
      <c r="A49" s="7">
        <v>11</v>
      </c>
      <c r="B49" s="7" t="s">
        <v>1812</v>
      </c>
      <c r="C49" s="7" t="s">
        <v>1784</v>
      </c>
      <c r="D49" s="7" t="s">
        <v>1785</v>
      </c>
      <c r="E49" s="147">
        <v>1.7281999999999999E-8</v>
      </c>
      <c r="F49" s="147">
        <v>0.308</v>
      </c>
      <c r="G49" s="7">
        <v>6303</v>
      </c>
      <c r="H49" s="147">
        <v>-0.1245</v>
      </c>
      <c r="I49" s="147">
        <v>0.90091900000000003</v>
      </c>
      <c r="J49" s="147">
        <v>9.2598899999999998E-3</v>
      </c>
      <c r="K49" s="147">
        <v>-3.88451E-4</v>
      </c>
      <c r="L49" s="147">
        <v>4.1812300000000002E-3</v>
      </c>
      <c r="M49" s="7">
        <v>109195</v>
      </c>
      <c r="N49" s="7">
        <v>0</v>
      </c>
    </row>
    <row r="50" spans="1:14" x14ac:dyDescent="0.25">
      <c r="A50" s="7">
        <v>11</v>
      </c>
      <c r="B50" s="7" t="s">
        <v>1813</v>
      </c>
      <c r="C50" s="7" t="s">
        <v>1785</v>
      </c>
      <c r="D50" s="7" t="s">
        <v>2</v>
      </c>
      <c r="E50" s="147">
        <v>1.7757999999999999E-8</v>
      </c>
      <c r="F50" s="147">
        <v>0.30499999999999999</v>
      </c>
      <c r="G50" s="7">
        <v>6303</v>
      </c>
      <c r="H50" s="147">
        <v>-0.11703</v>
      </c>
      <c r="I50" s="147">
        <v>0.90683599999999998</v>
      </c>
      <c r="J50" s="147">
        <v>8.5499800000000004E-3</v>
      </c>
      <c r="K50" s="147">
        <v>-3.5550700000000002E-4</v>
      </c>
      <c r="L50" s="147">
        <v>3.9863600000000004E-3</v>
      </c>
      <c r="M50" s="7">
        <v>52197</v>
      </c>
      <c r="N50" s="7">
        <v>0</v>
      </c>
    </row>
    <row r="51" spans="1:14" x14ac:dyDescent="0.25">
      <c r="A51" s="7">
        <v>11</v>
      </c>
      <c r="B51" s="7" t="s">
        <v>1814</v>
      </c>
      <c r="C51" s="7" t="s">
        <v>1</v>
      </c>
      <c r="D51" s="7" t="s">
        <v>2</v>
      </c>
      <c r="E51" s="147">
        <v>1.9264E-8</v>
      </c>
      <c r="F51" s="147">
        <v>0.30599999999999999</v>
      </c>
      <c r="G51" s="7">
        <v>6303</v>
      </c>
      <c r="H51" s="147">
        <v>-8.4473000000000006E-2</v>
      </c>
      <c r="I51" s="147">
        <v>0.93267999999999995</v>
      </c>
      <c r="J51" s="147">
        <v>8.3418199999999998E-3</v>
      </c>
      <c r="K51" s="147">
        <v>-3.4376300000000002E-4</v>
      </c>
      <c r="L51" s="147">
        <v>3.90559E-3</v>
      </c>
      <c r="M51" s="7">
        <v>97125</v>
      </c>
      <c r="N51" s="7">
        <v>0</v>
      </c>
    </row>
    <row r="52" spans="1:14" x14ac:dyDescent="0.25">
      <c r="A52" s="7">
        <v>11</v>
      </c>
      <c r="B52" s="7" t="s">
        <v>1815</v>
      </c>
      <c r="C52" s="7" t="s">
        <v>1784</v>
      </c>
      <c r="D52" s="7" t="s">
        <v>1785</v>
      </c>
      <c r="E52" s="147">
        <v>1.1523999999999999E-8</v>
      </c>
      <c r="F52" s="147">
        <v>0.30599999999999999</v>
      </c>
      <c r="G52" s="7">
        <v>6303</v>
      </c>
      <c r="H52" s="147">
        <v>-0.20293</v>
      </c>
      <c r="I52" s="147">
        <v>0.83918999999999999</v>
      </c>
      <c r="J52" s="147">
        <v>8.0271300000000004E-3</v>
      </c>
      <c r="K52" s="147">
        <v>-3.4391499999999998E-4</v>
      </c>
      <c r="L52" s="147">
        <v>3.9719600000000001E-3</v>
      </c>
      <c r="M52" s="7">
        <v>60866</v>
      </c>
      <c r="N52" s="7">
        <v>0</v>
      </c>
    </row>
    <row r="53" spans="1:14" x14ac:dyDescent="0.25">
      <c r="A53" s="7">
        <v>11</v>
      </c>
      <c r="B53" s="7" t="s">
        <v>1816</v>
      </c>
      <c r="C53" s="7" t="s">
        <v>1785</v>
      </c>
      <c r="D53" s="7" t="s">
        <v>1784</v>
      </c>
      <c r="E53" s="147">
        <v>1.2642999999999999E-8</v>
      </c>
      <c r="F53" s="147">
        <v>0.30499999999999999</v>
      </c>
      <c r="G53" s="7">
        <v>6303</v>
      </c>
      <c r="H53" s="147">
        <v>-0.19320999999999999</v>
      </c>
      <c r="I53" s="147">
        <v>0.84679499999999996</v>
      </c>
      <c r="J53" s="147">
        <v>7.8719299999999992E-3</v>
      </c>
      <c r="K53" s="147">
        <v>-3.3427400000000002E-4</v>
      </c>
      <c r="L53" s="147">
        <v>3.9013400000000001E-3</v>
      </c>
      <c r="M53" s="7">
        <v>74898</v>
      </c>
      <c r="N53" s="7">
        <v>0</v>
      </c>
    </row>
    <row r="54" spans="1:14" x14ac:dyDescent="0.25">
      <c r="A54" s="7">
        <v>11</v>
      </c>
      <c r="B54" s="7" t="s">
        <v>1817</v>
      </c>
      <c r="C54" s="7" t="s">
        <v>2</v>
      </c>
      <c r="D54" s="7" t="s">
        <v>1</v>
      </c>
      <c r="E54" s="147">
        <v>1.0667E-8</v>
      </c>
      <c r="F54" s="147">
        <v>0.30599999999999999</v>
      </c>
      <c r="G54" s="7">
        <v>6303</v>
      </c>
      <c r="H54" s="147">
        <v>-0.21923999999999999</v>
      </c>
      <c r="I54" s="147">
        <v>0.82646299999999995</v>
      </c>
      <c r="J54" s="147">
        <v>7.8573900000000006E-3</v>
      </c>
      <c r="K54" s="147">
        <v>-3.38122E-4</v>
      </c>
      <c r="L54" s="147">
        <v>3.9460399999999996E-3</v>
      </c>
      <c r="M54" s="7">
        <v>66236</v>
      </c>
      <c r="N54" s="7">
        <v>0</v>
      </c>
    </row>
    <row r="55" spans="1:14" x14ac:dyDescent="0.25">
      <c r="A55" s="7">
        <v>11</v>
      </c>
      <c r="B55" s="7" t="s">
        <v>1818</v>
      </c>
      <c r="C55" s="7" t="s">
        <v>2</v>
      </c>
      <c r="D55" s="7" t="s">
        <v>1</v>
      </c>
      <c r="E55" s="147">
        <v>1.7932999999999999E-8</v>
      </c>
      <c r="F55" s="147">
        <v>0.30599999999999999</v>
      </c>
      <c r="G55" s="7">
        <v>6303</v>
      </c>
      <c r="H55" s="147">
        <v>-0.10989</v>
      </c>
      <c r="I55" s="147">
        <v>0.912497</v>
      </c>
      <c r="J55" s="147">
        <v>7.8111300000000003E-3</v>
      </c>
      <c r="K55" s="147">
        <v>-3.2205500000000002E-4</v>
      </c>
      <c r="L55" s="147">
        <v>3.7819899999999998E-3</v>
      </c>
      <c r="M55" s="7">
        <v>92120</v>
      </c>
      <c r="N55" s="7">
        <v>0</v>
      </c>
    </row>
    <row r="56" spans="1:14" x14ac:dyDescent="0.25">
      <c r="A56" s="7">
        <v>11</v>
      </c>
      <c r="B56" s="7" t="s">
        <v>1819</v>
      </c>
      <c r="C56" s="7" t="s">
        <v>2</v>
      </c>
      <c r="D56" s="7" t="s">
        <v>1</v>
      </c>
      <c r="E56" s="147">
        <v>1.1778E-8</v>
      </c>
      <c r="F56" s="147">
        <v>0.307</v>
      </c>
      <c r="G56" s="7">
        <v>6303</v>
      </c>
      <c r="H56" s="147">
        <v>-0.17677999999999999</v>
      </c>
      <c r="I56" s="147">
        <v>0.85968100000000003</v>
      </c>
      <c r="J56" s="147">
        <v>7.5045199999999998E-3</v>
      </c>
      <c r="K56" s="147">
        <v>-3.1926099999999999E-4</v>
      </c>
      <c r="L56" s="147">
        <v>3.8163699999999999E-3</v>
      </c>
      <c r="M56" s="7">
        <v>38546</v>
      </c>
      <c r="N56" s="7">
        <v>0</v>
      </c>
    </row>
    <row r="57" spans="1:14" x14ac:dyDescent="0.25">
      <c r="A57" s="7">
        <v>11</v>
      </c>
      <c r="B57" s="7" t="s">
        <v>1820</v>
      </c>
      <c r="C57" s="7" t="s">
        <v>1785</v>
      </c>
      <c r="D57" s="7" t="s">
        <v>1784</v>
      </c>
      <c r="E57" s="147">
        <v>1.2267E-8</v>
      </c>
      <c r="F57" s="147">
        <v>0.309</v>
      </c>
      <c r="G57" s="7">
        <v>6303</v>
      </c>
      <c r="H57" s="147">
        <v>-0.12121999999999999</v>
      </c>
      <c r="I57" s="147">
        <v>0.90351700000000001</v>
      </c>
      <c r="J57" s="147">
        <v>6.5010299999999997E-3</v>
      </c>
      <c r="K57" s="147">
        <v>-2.7247099999999999E-4</v>
      </c>
      <c r="L57" s="147">
        <v>3.5049999999999999E-3</v>
      </c>
      <c r="M57" s="7">
        <v>119555</v>
      </c>
      <c r="N57" s="7">
        <v>0</v>
      </c>
    </row>
    <row r="58" spans="1:14" x14ac:dyDescent="0.25">
      <c r="A58" s="7">
        <v>11</v>
      </c>
      <c r="B58" s="7" t="s">
        <v>1821</v>
      </c>
      <c r="C58" s="7" t="s">
        <v>1785</v>
      </c>
      <c r="D58" s="7" t="s">
        <v>1784</v>
      </c>
      <c r="E58" s="147">
        <v>8.9299000000000008E-9</v>
      </c>
      <c r="F58" s="147">
        <v>0.307</v>
      </c>
      <c r="G58" s="7">
        <v>6303</v>
      </c>
      <c r="H58" s="147">
        <v>-0.19561999999999999</v>
      </c>
      <c r="I58" s="147">
        <v>0.84490799999999999</v>
      </c>
      <c r="J58" s="147">
        <v>6.50024E-3</v>
      </c>
      <c r="K58" s="147">
        <v>-2.79461E-4</v>
      </c>
      <c r="L58" s="147">
        <v>3.5883099999999999E-3</v>
      </c>
      <c r="M58" s="7">
        <v>24166</v>
      </c>
      <c r="N58" s="7">
        <v>0</v>
      </c>
    </row>
    <row r="59" spans="1:14" x14ac:dyDescent="0.25">
      <c r="A59" s="7">
        <v>11</v>
      </c>
      <c r="B59" s="7" t="s">
        <v>1822</v>
      </c>
      <c r="C59" s="7" t="s">
        <v>2</v>
      </c>
      <c r="D59" s="7" t="s">
        <v>1784</v>
      </c>
      <c r="E59" s="147">
        <v>1.3785000000000001E-8</v>
      </c>
      <c r="F59" s="147">
        <v>0.311</v>
      </c>
      <c r="G59" s="7">
        <v>6303</v>
      </c>
      <c r="H59" s="147">
        <v>-8.2460000000000006E-2</v>
      </c>
      <c r="I59" s="147">
        <v>0.93428100000000003</v>
      </c>
      <c r="J59" s="147">
        <v>6.4214099999999998E-3</v>
      </c>
      <c r="K59" s="147">
        <v>-2.6626299999999998E-4</v>
      </c>
      <c r="L59" s="147">
        <v>3.4492899999999998E-3</v>
      </c>
      <c r="M59" s="7">
        <v>129572</v>
      </c>
      <c r="N59" s="7">
        <v>0</v>
      </c>
    </row>
    <row r="60" spans="1:14" x14ac:dyDescent="0.25">
      <c r="A60" s="7">
        <v>11</v>
      </c>
      <c r="B60" s="7" t="s">
        <v>1824</v>
      </c>
      <c r="C60" s="7" t="s">
        <v>1784</v>
      </c>
      <c r="D60" s="7" t="s">
        <v>1785</v>
      </c>
      <c r="E60" s="147">
        <v>3.3798000000000003E-8</v>
      </c>
      <c r="F60" s="147">
        <v>0.315</v>
      </c>
      <c r="G60" s="7">
        <v>6303</v>
      </c>
      <c r="H60" s="147">
        <v>0.19147</v>
      </c>
      <c r="I60" s="147">
        <v>0.84815700000000005</v>
      </c>
      <c r="J60" s="147">
        <v>6.1149300000000002E-3</v>
      </c>
      <c r="K60" s="147">
        <v>-2.3252900000000001E-4</v>
      </c>
      <c r="L60" s="147">
        <v>3.1099500000000002E-3</v>
      </c>
      <c r="M60" s="7">
        <v>118349</v>
      </c>
      <c r="N60" s="7">
        <v>0</v>
      </c>
    </row>
    <row r="61" spans="1:14" x14ac:dyDescent="0.25">
      <c r="A61" s="7">
        <v>11</v>
      </c>
      <c r="B61" s="7" t="s">
        <v>1825</v>
      </c>
      <c r="C61" s="7" t="s">
        <v>1</v>
      </c>
      <c r="D61" s="7" t="s">
        <v>2</v>
      </c>
      <c r="E61" s="147">
        <v>1.2116000000000001E-8</v>
      </c>
      <c r="F61" s="147">
        <v>0.308</v>
      </c>
      <c r="G61" s="7">
        <v>6303</v>
      </c>
      <c r="H61" s="147">
        <v>-9.8404000000000005E-2</v>
      </c>
      <c r="I61" s="147">
        <v>0.92161099999999996</v>
      </c>
      <c r="J61" s="147">
        <v>5.95051E-3</v>
      </c>
      <c r="K61" s="147">
        <v>-2.4783200000000002E-4</v>
      </c>
      <c r="L61" s="147">
        <v>3.3347199999999998E-3</v>
      </c>
      <c r="M61" s="7">
        <v>96682</v>
      </c>
      <c r="N61" s="7">
        <v>0</v>
      </c>
    </row>
    <row r="62" spans="1:14" x14ac:dyDescent="0.25">
      <c r="A62" s="7">
        <v>11</v>
      </c>
      <c r="B62" s="7" t="s">
        <v>1826</v>
      </c>
      <c r="C62" s="7" t="s">
        <v>2</v>
      </c>
      <c r="D62" s="7" t="s">
        <v>1</v>
      </c>
      <c r="E62" s="147">
        <v>1.2746E-8</v>
      </c>
      <c r="F62" s="147">
        <v>0.311</v>
      </c>
      <c r="G62" s="7">
        <v>6303</v>
      </c>
      <c r="H62" s="147">
        <v>-8.2674999999999998E-2</v>
      </c>
      <c r="I62" s="147">
        <v>0.93411</v>
      </c>
      <c r="J62" s="147">
        <v>5.9416499999999997E-3</v>
      </c>
      <c r="K62" s="147">
        <v>-2.4638399999999999E-4</v>
      </c>
      <c r="L62" s="147">
        <v>3.3188599999999999E-3</v>
      </c>
      <c r="M62" s="7">
        <v>125553</v>
      </c>
      <c r="N62" s="7">
        <v>0</v>
      </c>
    </row>
    <row r="63" spans="1:14" x14ac:dyDescent="0.25">
      <c r="A63" s="7">
        <v>11</v>
      </c>
      <c r="B63" s="7" t="s">
        <v>1827</v>
      </c>
      <c r="C63" s="7" t="s">
        <v>1785</v>
      </c>
      <c r="D63" s="7" t="s">
        <v>1784</v>
      </c>
      <c r="E63" s="147">
        <v>1.4593E-8</v>
      </c>
      <c r="F63" s="147">
        <v>0.309</v>
      </c>
      <c r="G63" s="7">
        <v>6303</v>
      </c>
      <c r="H63" s="147">
        <v>-6.4381999999999995E-2</v>
      </c>
      <c r="I63" s="147">
        <v>0.94866600000000001</v>
      </c>
      <c r="J63" s="147">
        <v>5.9160999999999997E-3</v>
      </c>
      <c r="K63" s="147">
        <v>-2.4242900000000001E-4</v>
      </c>
      <c r="L63" s="147">
        <v>3.2757300000000001E-3</v>
      </c>
      <c r="M63" s="7">
        <v>130198</v>
      </c>
      <c r="N63" s="7">
        <v>0</v>
      </c>
    </row>
    <row r="64" spans="1:14" x14ac:dyDescent="0.25">
      <c r="A64" s="7">
        <v>11</v>
      </c>
      <c r="B64" s="7" t="s">
        <v>1828</v>
      </c>
      <c r="C64" s="7" t="s">
        <v>1</v>
      </c>
      <c r="D64" s="7" t="s">
        <v>1785</v>
      </c>
      <c r="E64" s="147">
        <v>1.3202999999999999E-8</v>
      </c>
      <c r="F64" s="147">
        <v>0.30599999999999999</v>
      </c>
      <c r="G64" s="7">
        <v>6303</v>
      </c>
      <c r="H64" s="147">
        <v>-8.6853E-2</v>
      </c>
      <c r="I64" s="147">
        <v>0.93078799999999995</v>
      </c>
      <c r="J64" s="147">
        <v>5.7622000000000003E-3</v>
      </c>
      <c r="K64" s="147">
        <v>-2.37617E-4</v>
      </c>
      <c r="L64" s="147">
        <v>3.2518999999999998E-3</v>
      </c>
      <c r="M64" s="7">
        <v>96277</v>
      </c>
      <c r="N64" s="7">
        <v>0</v>
      </c>
    </row>
    <row r="65" spans="1:14" x14ac:dyDescent="0.25">
      <c r="A65" s="7">
        <v>11</v>
      </c>
      <c r="B65" s="7" t="s">
        <v>1829</v>
      </c>
      <c r="C65" s="7" t="s">
        <v>2</v>
      </c>
      <c r="D65" s="7" t="s">
        <v>1</v>
      </c>
      <c r="E65" s="147">
        <v>1.3997E-8</v>
      </c>
      <c r="F65" s="147">
        <v>0.308</v>
      </c>
      <c r="G65" s="7">
        <v>6303</v>
      </c>
      <c r="H65" s="147">
        <v>-6.8344000000000002E-2</v>
      </c>
      <c r="I65" s="147">
        <v>0.94551200000000002</v>
      </c>
      <c r="J65" s="147">
        <v>5.7485399999999999E-3</v>
      </c>
      <c r="K65" s="147">
        <v>-2.3582599999999999E-4</v>
      </c>
      <c r="L65" s="147">
        <v>3.2325700000000001E-3</v>
      </c>
      <c r="M65" s="7">
        <v>140295</v>
      </c>
      <c r="N65" s="7">
        <v>0</v>
      </c>
    </row>
    <row r="66" spans="1:14" x14ac:dyDescent="0.25">
      <c r="A66" s="7">
        <v>11</v>
      </c>
      <c r="B66" s="7" t="s">
        <v>1830</v>
      </c>
      <c r="C66" s="7" t="s">
        <v>1785</v>
      </c>
      <c r="D66" s="7" t="s">
        <v>1784</v>
      </c>
      <c r="E66" s="147">
        <v>1.1644999999999999E-8</v>
      </c>
      <c r="F66" s="147">
        <v>0.311</v>
      </c>
      <c r="G66" s="7">
        <v>6303</v>
      </c>
      <c r="H66" s="147">
        <v>-9.3702999999999995E-2</v>
      </c>
      <c r="I66" s="147">
        <v>0.92534499999999997</v>
      </c>
      <c r="J66" s="147">
        <v>5.6305499999999998E-3</v>
      </c>
      <c r="K66" s="147">
        <v>-2.342E-4</v>
      </c>
      <c r="L66" s="147">
        <v>3.24041E-3</v>
      </c>
      <c r="M66" s="7">
        <v>134674</v>
      </c>
      <c r="N66" s="7">
        <v>0</v>
      </c>
    </row>
    <row r="67" spans="1:14" x14ac:dyDescent="0.25">
      <c r="A67" s="7">
        <v>11</v>
      </c>
      <c r="B67" s="7" t="s">
        <v>1831</v>
      </c>
      <c r="C67" s="7" t="s">
        <v>1</v>
      </c>
      <c r="D67" s="7" t="s">
        <v>2</v>
      </c>
      <c r="E67" s="147">
        <v>8.7355000000000007E-9</v>
      </c>
      <c r="F67" s="147">
        <v>0.308</v>
      </c>
      <c r="G67" s="7">
        <v>6303</v>
      </c>
      <c r="H67" s="147">
        <v>-0.17252999999999999</v>
      </c>
      <c r="I67" s="147">
        <v>0.86302100000000004</v>
      </c>
      <c r="J67" s="147">
        <v>5.5031799999999999E-3</v>
      </c>
      <c r="K67" s="147">
        <v>-2.33907E-4</v>
      </c>
      <c r="L67" s="147">
        <v>3.2684099999999998E-3</v>
      </c>
      <c r="M67" s="7">
        <v>88769</v>
      </c>
      <c r="N67" s="7">
        <v>0</v>
      </c>
    </row>
    <row r="68" spans="1:14" x14ac:dyDescent="0.25">
      <c r="A68" s="7">
        <v>11</v>
      </c>
      <c r="B68" s="7" t="s">
        <v>1832</v>
      </c>
      <c r="C68" s="7" t="s">
        <v>2</v>
      </c>
      <c r="D68" s="7" t="s">
        <v>1</v>
      </c>
      <c r="E68" s="147">
        <v>1.1186E-8</v>
      </c>
      <c r="F68" s="147">
        <v>0.309</v>
      </c>
      <c r="G68" s="7">
        <v>6303</v>
      </c>
      <c r="H68" s="147">
        <v>-9.2632999999999993E-2</v>
      </c>
      <c r="I68" s="147">
        <v>0.92619499999999999</v>
      </c>
      <c r="J68" s="147">
        <v>5.3894399999999997E-3</v>
      </c>
      <c r="K68" s="147">
        <v>-2.24105E-4</v>
      </c>
      <c r="L68" s="147">
        <v>3.1697600000000002E-3</v>
      </c>
      <c r="M68" s="7">
        <v>114845</v>
      </c>
      <c r="N68" s="7">
        <v>0</v>
      </c>
    </row>
    <row r="69" spans="1:14" x14ac:dyDescent="0.25">
      <c r="A69" s="7">
        <v>11</v>
      </c>
      <c r="B69" s="7" t="s">
        <v>1833</v>
      </c>
      <c r="C69" s="7" t="s">
        <v>1785</v>
      </c>
      <c r="D69" s="7" t="s">
        <v>1</v>
      </c>
      <c r="E69" s="147">
        <v>1.0919E-8</v>
      </c>
      <c r="F69" s="147">
        <v>0.311</v>
      </c>
      <c r="G69" s="7">
        <v>6303</v>
      </c>
      <c r="H69" s="147">
        <v>-9.3608999999999998E-2</v>
      </c>
      <c r="I69" s="147">
        <v>0.92542000000000002</v>
      </c>
      <c r="J69" s="147">
        <v>5.2778699999999996E-3</v>
      </c>
      <c r="K69" s="147">
        <v>-2.1952500000000001E-4</v>
      </c>
      <c r="L69" s="147">
        <v>3.13773E-3</v>
      </c>
      <c r="M69" s="7">
        <v>137938</v>
      </c>
      <c r="N69" s="7">
        <v>0</v>
      </c>
    </row>
    <row r="70" spans="1:14" x14ac:dyDescent="0.25">
      <c r="A70" s="7">
        <v>11</v>
      </c>
      <c r="B70" s="7" t="s">
        <v>1834</v>
      </c>
      <c r="C70" s="7" t="s">
        <v>1785</v>
      </c>
      <c r="D70" s="7" t="s">
        <v>1784</v>
      </c>
      <c r="E70" s="147">
        <v>1.1834E-8</v>
      </c>
      <c r="F70" s="147">
        <v>0.307</v>
      </c>
      <c r="G70" s="7">
        <v>6303</v>
      </c>
      <c r="H70" s="147">
        <v>-8.8895000000000002E-2</v>
      </c>
      <c r="I70" s="147">
        <v>0.92916500000000002</v>
      </c>
      <c r="J70" s="147">
        <v>5.1995699999999997E-3</v>
      </c>
      <c r="K70" s="147">
        <v>-2.1453800000000001E-4</v>
      </c>
      <c r="L70" s="147">
        <v>3.0914900000000001E-3</v>
      </c>
      <c r="M70" s="7">
        <v>111579</v>
      </c>
      <c r="N70" s="7">
        <v>0</v>
      </c>
    </row>
    <row r="71" spans="1:14" x14ac:dyDescent="0.25">
      <c r="A71" s="7">
        <v>11</v>
      </c>
      <c r="B71" s="7" t="s">
        <v>1291</v>
      </c>
      <c r="C71" s="7" t="s">
        <v>1784</v>
      </c>
      <c r="D71" s="7" t="s">
        <v>1785</v>
      </c>
      <c r="E71" s="147">
        <v>1.0729E-8</v>
      </c>
      <c r="F71" s="147">
        <v>0.437</v>
      </c>
      <c r="G71" s="7">
        <v>6303</v>
      </c>
      <c r="H71" s="147">
        <v>4.9539</v>
      </c>
      <c r="I71" s="147">
        <v>7.2740599999999997E-7</v>
      </c>
      <c r="J71" s="147">
        <v>5.0599499999999997E-3</v>
      </c>
      <c r="K71" s="147">
        <v>4.0133399999999999E-4</v>
      </c>
      <c r="L71" s="147">
        <v>5.7149499999999999E-3</v>
      </c>
      <c r="M71" s="7">
        <v>43188</v>
      </c>
      <c r="N71" s="7">
        <v>0</v>
      </c>
    </row>
    <row r="72" spans="1:14" x14ac:dyDescent="0.25">
      <c r="A72" s="7">
        <v>11</v>
      </c>
      <c r="B72" s="7" t="s">
        <v>1835</v>
      </c>
      <c r="C72" s="7" t="s">
        <v>1784</v>
      </c>
      <c r="D72" s="7" t="s">
        <v>1785</v>
      </c>
      <c r="E72" s="147">
        <v>6.7558999999999998E-9</v>
      </c>
      <c r="F72" s="147">
        <v>0.30599999999999999</v>
      </c>
      <c r="G72" s="7">
        <v>6303</v>
      </c>
      <c r="H72" s="147">
        <v>-0.20221</v>
      </c>
      <c r="I72" s="147">
        <v>0.83975299999999997</v>
      </c>
      <c r="J72" s="147">
        <v>4.6943000000000002E-3</v>
      </c>
      <c r="K72" s="147">
        <v>-2.01084E-4</v>
      </c>
      <c r="L72" s="147">
        <v>3.04163E-3</v>
      </c>
      <c r="M72" s="7">
        <v>57957</v>
      </c>
      <c r="N72" s="7">
        <v>0</v>
      </c>
    </row>
    <row r="73" spans="1:14" x14ac:dyDescent="0.25">
      <c r="A73" s="7">
        <v>11</v>
      </c>
      <c r="B73" s="7" t="s">
        <v>1836</v>
      </c>
      <c r="C73" s="7" t="s">
        <v>1785</v>
      </c>
      <c r="D73" s="7" t="s">
        <v>2</v>
      </c>
      <c r="E73" s="147">
        <v>7.9788000000000006E-9</v>
      </c>
      <c r="F73" s="147">
        <v>0.30499999999999999</v>
      </c>
      <c r="G73" s="7">
        <v>6303</v>
      </c>
      <c r="H73" s="147">
        <v>-0.17594000000000001</v>
      </c>
      <c r="I73" s="147">
        <v>0.86034100000000002</v>
      </c>
      <c r="J73" s="147">
        <v>4.6860199999999999E-3</v>
      </c>
      <c r="K73" s="147">
        <v>-1.98054E-4</v>
      </c>
      <c r="L73" s="147">
        <v>3.0014400000000002E-3</v>
      </c>
      <c r="M73" s="7">
        <v>89374</v>
      </c>
      <c r="N73" s="7">
        <v>0</v>
      </c>
    </row>
    <row r="74" spans="1:14" x14ac:dyDescent="0.25">
      <c r="A74" s="7">
        <v>11</v>
      </c>
      <c r="B74" s="7" t="s">
        <v>1837</v>
      </c>
      <c r="C74" s="7" t="s">
        <v>1784</v>
      </c>
      <c r="D74" s="7" t="s">
        <v>1785</v>
      </c>
      <c r="E74" s="147">
        <v>1.131E-8</v>
      </c>
      <c r="F74" s="147">
        <v>0.307</v>
      </c>
      <c r="G74" s="7">
        <v>6303</v>
      </c>
      <c r="H74" s="147">
        <v>-4.5828000000000001E-2</v>
      </c>
      <c r="I74" s="147">
        <v>0.96344700000000005</v>
      </c>
      <c r="J74" s="147">
        <v>4.6697600000000002E-3</v>
      </c>
      <c r="K74" s="147">
        <v>-1.9165799999999999E-4</v>
      </c>
      <c r="L74" s="147">
        <v>2.9161899999999999E-3</v>
      </c>
      <c r="M74" s="7">
        <v>94529</v>
      </c>
      <c r="N74" s="7">
        <v>0</v>
      </c>
    </row>
    <row r="75" spans="1:14" x14ac:dyDescent="0.25">
      <c r="A75" s="7">
        <v>11</v>
      </c>
      <c r="B75" s="7" t="s">
        <v>1838</v>
      </c>
      <c r="C75" s="7" t="s">
        <v>1784</v>
      </c>
      <c r="D75" s="7" t="s">
        <v>2</v>
      </c>
      <c r="E75" s="147">
        <v>9.6270000000000008E-9</v>
      </c>
      <c r="F75" s="147">
        <v>0.311</v>
      </c>
      <c r="G75" s="7">
        <v>6303</v>
      </c>
      <c r="H75" s="147">
        <v>-9.3491000000000005E-2</v>
      </c>
      <c r="I75" s="147">
        <v>0.92551300000000003</v>
      </c>
      <c r="J75" s="147">
        <v>4.65154E-3</v>
      </c>
      <c r="K75" s="147">
        <v>-1.93468E-4</v>
      </c>
      <c r="L75" s="147">
        <v>2.9464399999999998E-3</v>
      </c>
      <c r="M75" s="7">
        <v>142856</v>
      </c>
      <c r="N75" s="7">
        <v>0</v>
      </c>
    </row>
    <row r="76" spans="1:14" x14ac:dyDescent="0.25">
      <c r="A76" s="7">
        <v>11</v>
      </c>
      <c r="B76" s="7" t="s">
        <v>1839</v>
      </c>
      <c r="C76" s="7" t="s">
        <v>1</v>
      </c>
      <c r="D76" s="7" t="s">
        <v>2</v>
      </c>
      <c r="E76" s="147">
        <v>1.1463E-8</v>
      </c>
      <c r="F76" s="147">
        <v>0.307</v>
      </c>
      <c r="G76" s="7">
        <v>6303</v>
      </c>
      <c r="H76" s="147">
        <v>-6.2834000000000001E-2</v>
      </c>
      <c r="I76" s="147">
        <v>0.94989900000000005</v>
      </c>
      <c r="J76" s="147">
        <v>4.6237099999999996E-3</v>
      </c>
      <c r="K76" s="147">
        <v>-1.8938700000000001E-4</v>
      </c>
      <c r="L76" s="147">
        <v>2.8964799999999999E-3</v>
      </c>
      <c r="M76" s="7">
        <v>120937</v>
      </c>
      <c r="N76" s="7">
        <v>0</v>
      </c>
    </row>
    <row r="77" spans="1:14" x14ac:dyDescent="0.25">
      <c r="A77" s="7">
        <v>11</v>
      </c>
      <c r="B77" s="7" t="s">
        <v>1840</v>
      </c>
      <c r="C77" s="7" t="s">
        <v>1784</v>
      </c>
      <c r="D77" s="7" t="s">
        <v>2</v>
      </c>
      <c r="E77" s="147">
        <v>6.7642000000000003E-9</v>
      </c>
      <c r="F77" s="147">
        <v>0.308</v>
      </c>
      <c r="G77" s="7">
        <v>6303</v>
      </c>
      <c r="H77" s="147">
        <v>-0.19336999999999999</v>
      </c>
      <c r="I77" s="147">
        <v>0.846669</v>
      </c>
      <c r="J77" s="147">
        <v>4.5744499999999999E-3</v>
      </c>
      <c r="K77" s="147">
        <v>-1.95532E-4</v>
      </c>
      <c r="L77" s="147">
        <v>2.9967800000000001E-3</v>
      </c>
      <c r="M77" s="7">
        <v>88964</v>
      </c>
      <c r="N77" s="7">
        <v>0</v>
      </c>
    </row>
    <row r="78" spans="1:14" x14ac:dyDescent="0.25">
      <c r="A78" s="7">
        <v>11</v>
      </c>
      <c r="B78" s="7" t="s">
        <v>1841</v>
      </c>
      <c r="C78" s="7" t="s">
        <v>1</v>
      </c>
      <c r="D78" s="7" t="s">
        <v>2</v>
      </c>
      <c r="E78" s="147">
        <v>7.1691E-9</v>
      </c>
      <c r="F78" s="147">
        <v>0.308</v>
      </c>
      <c r="G78" s="7">
        <v>6303</v>
      </c>
      <c r="H78" s="147">
        <v>-0.17596999999999999</v>
      </c>
      <c r="I78" s="147">
        <v>0.86031800000000003</v>
      </c>
      <c r="J78" s="147">
        <v>4.5694300000000002E-3</v>
      </c>
      <c r="K78" s="147">
        <v>-1.9440000000000001E-4</v>
      </c>
      <c r="L78" s="147">
        <v>2.9821100000000001E-3</v>
      </c>
      <c r="M78" s="7">
        <v>87844</v>
      </c>
      <c r="N78" s="7">
        <v>0</v>
      </c>
    </row>
    <row r="79" spans="1:14" x14ac:dyDescent="0.25">
      <c r="A79" s="7">
        <v>11</v>
      </c>
      <c r="B79" s="7" t="s">
        <v>1842</v>
      </c>
      <c r="C79" s="7" t="s">
        <v>2</v>
      </c>
      <c r="D79" s="7" t="s">
        <v>1</v>
      </c>
      <c r="E79" s="147">
        <v>1.2185E-8</v>
      </c>
      <c r="F79" s="147">
        <v>0.308</v>
      </c>
      <c r="G79" s="7">
        <v>6303</v>
      </c>
      <c r="H79" s="147">
        <v>1.289E-2</v>
      </c>
      <c r="I79" s="147">
        <v>0.98971600000000004</v>
      </c>
      <c r="J79" s="147">
        <v>4.5091599999999999E-3</v>
      </c>
      <c r="K79" s="147">
        <v>1.8331900000000001E-4</v>
      </c>
      <c r="L79" s="147">
        <v>2.8409199999999998E-3</v>
      </c>
      <c r="M79" s="7">
        <v>147358</v>
      </c>
      <c r="N79" s="7">
        <v>0</v>
      </c>
    </row>
    <row r="80" spans="1:14" x14ac:dyDescent="0.25">
      <c r="A80" s="7">
        <v>11</v>
      </c>
      <c r="B80" s="7" t="s">
        <v>1843</v>
      </c>
      <c r="C80" s="7" t="s">
        <v>1785</v>
      </c>
      <c r="D80" s="7" t="s">
        <v>1784</v>
      </c>
      <c r="E80" s="147">
        <v>9.0478000000000001E-9</v>
      </c>
      <c r="F80" s="147">
        <v>0.311</v>
      </c>
      <c r="G80" s="7">
        <v>6303</v>
      </c>
      <c r="H80" s="147">
        <v>-9.3528E-2</v>
      </c>
      <c r="I80" s="147">
        <v>0.92548399999999997</v>
      </c>
      <c r="J80" s="147">
        <v>4.3722199999999996E-3</v>
      </c>
      <c r="K80" s="147">
        <v>-1.8185200000000001E-4</v>
      </c>
      <c r="L80" s="147">
        <v>2.8570000000000002E-3</v>
      </c>
      <c r="M80" s="7">
        <v>139296</v>
      </c>
      <c r="N80" s="7">
        <v>0</v>
      </c>
    </row>
    <row r="81" spans="1:14" x14ac:dyDescent="0.25">
      <c r="A81" s="7">
        <v>11</v>
      </c>
      <c r="B81" s="7" t="s">
        <v>1844</v>
      </c>
      <c r="C81" s="7" t="s">
        <v>1784</v>
      </c>
      <c r="D81" s="7" t="s">
        <v>1785</v>
      </c>
      <c r="E81" s="147">
        <v>1.3988999999999999E-7</v>
      </c>
      <c r="F81" s="147">
        <v>0.41399999999999998</v>
      </c>
      <c r="G81" s="7">
        <v>6303</v>
      </c>
      <c r="H81" s="147">
        <v>4.3155000000000001</v>
      </c>
      <c r="I81" s="147">
        <v>1.5924199999999999E-5</v>
      </c>
      <c r="J81" s="147">
        <v>4.3290000000000004E-3</v>
      </c>
      <c r="K81" s="147">
        <v>2.4465000000000001E-4</v>
      </c>
      <c r="L81" s="147">
        <v>4.5014900000000004E-3</v>
      </c>
      <c r="M81" s="7">
        <v>124759</v>
      </c>
      <c r="N81" s="7">
        <v>0</v>
      </c>
    </row>
    <row r="82" spans="1:14" x14ac:dyDescent="0.25">
      <c r="A82" s="7">
        <v>11</v>
      </c>
      <c r="B82" s="7" t="s">
        <v>1845</v>
      </c>
      <c r="C82" s="7" t="s">
        <v>1</v>
      </c>
      <c r="D82" s="7" t="s">
        <v>2</v>
      </c>
      <c r="E82" s="147">
        <v>8.8923000000000008E-9</v>
      </c>
      <c r="F82" s="147">
        <v>0.311</v>
      </c>
      <c r="G82" s="7">
        <v>6303</v>
      </c>
      <c r="H82" s="147">
        <v>-9.2775999999999997E-2</v>
      </c>
      <c r="I82" s="147">
        <v>0.92608199999999996</v>
      </c>
      <c r="J82" s="147">
        <v>4.2863600000000003E-3</v>
      </c>
      <c r="K82" s="147">
        <v>-1.7824400000000001E-4</v>
      </c>
      <c r="L82" s="147">
        <v>2.8283800000000001E-3</v>
      </c>
      <c r="M82" s="7">
        <v>141624</v>
      </c>
      <c r="N82" s="7">
        <v>0</v>
      </c>
    </row>
    <row r="83" spans="1:14" x14ac:dyDescent="0.25">
      <c r="A83" s="7">
        <v>11</v>
      </c>
      <c r="B83" s="7" t="s">
        <v>1258</v>
      </c>
      <c r="C83" s="7" t="s">
        <v>1785</v>
      </c>
      <c r="D83" s="7" t="s">
        <v>2</v>
      </c>
      <c r="E83" s="147">
        <v>3.9762999999999997E-8</v>
      </c>
      <c r="F83" s="147">
        <v>0.437</v>
      </c>
      <c r="G83" s="7">
        <v>6303</v>
      </c>
      <c r="H83" s="147">
        <v>4.7118000000000002</v>
      </c>
      <c r="I83" s="147">
        <v>2.4553800000000001E-6</v>
      </c>
      <c r="J83" s="147">
        <v>4.2328799999999996E-3</v>
      </c>
      <c r="K83" s="147">
        <v>3.1325999999999999E-4</v>
      </c>
      <c r="L83" s="147">
        <v>4.9799500000000003E-3</v>
      </c>
      <c r="M83" s="7">
        <v>84732</v>
      </c>
      <c r="N83" s="7">
        <v>0</v>
      </c>
    </row>
    <row r="84" spans="1:14" x14ac:dyDescent="0.25">
      <c r="A84" s="7">
        <v>11</v>
      </c>
      <c r="B84" s="7" t="s">
        <v>1846</v>
      </c>
      <c r="C84" s="7" t="s">
        <v>1</v>
      </c>
      <c r="D84" s="7" t="s">
        <v>2</v>
      </c>
      <c r="E84" s="147">
        <v>8.8158000000000001E-9</v>
      </c>
      <c r="F84" s="147">
        <v>0.30599999999999999</v>
      </c>
      <c r="G84" s="7">
        <v>6303</v>
      </c>
      <c r="H84" s="147">
        <v>-0.11284</v>
      </c>
      <c r="I84" s="147">
        <v>0.91015699999999999</v>
      </c>
      <c r="J84" s="147">
        <v>4.1924199999999997E-3</v>
      </c>
      <c r="K84" s="147">
        <v>-1.7414000000000001E-4</v>
      </c>
      <c r="L84" s="147">
        <v>2.7944100000000002E-3</v>
      </c>
      <c r="M84" s="7">
        <v>92168</v>
      </c>
      <c r="N84" s="7">
        <v>0</v>
      </c>
    </row>
    <row r="85" spans="1:14" x14ac:dyDescent="0.25">
      <c r="A85" s="7">
        <v>11</v>
      </c>
      <c r="B85" s="7" t="s">
        <v>1847</v>
      </c>
      <c r="C85" s="7" t="s">
        <v>1784</v>
      </c>
      <c r="D85" s="7" t="s">
        <v>2</v>
      </c>
      <c r="E85" s="147">
        <v>8.7619999999999993E-9</v>
      </c>
      <c r="F85" s="147">
        <v>0.309</v>
      </c>
      <c r="G85" s="7">
        <v>6303</v>
      </c>
      <c r="H85" s="147">
        <v>-8.7030999999999997E-2</v>
      </c>
      <c r="I85" s="147">
        <v>0.930647</v>
      </c>
      <c r="J85" s="147">
        <v>4.1438300000000003E-3</v>
      </c>
      <c r="K85" s="147">
        <v>-1.7204199999999999E-4</v>
      </c>
      <c r="L85" s="147">
        <v>2.7770500000000001E-3</v>
      </c>
      <c r="M85" s="7">
        <v>115223</v>
      </c>
      <c r="N85" s="7">
        <v>0</v>
      </c>
    </row>
    <row r="86" spans="1:14" x14ac:dyDescent="0.25">
      <c r="A86" s="7">
        <v>11</v>
      </c>
      <c r="B86" s="7" t="s">
        <v>1848</v>
      </c>
      <c r="C86" s="7" t="s">
        <v>1785</v>
      </c>
      <c r="D86" s="7" t="s">
        <v>1784</v>
      </c>
      <c r="E86" s="147">
        <v>9.8628999999999999E-9</v>
      </c>
      <c r="F86" s="147">
        <v>0.311</v>
      </c>
      <c r="G86" s="7">
        <v>6303</v>
      </c>
      <c r="H86" s="147">
        <v>4.1514000000000002E-2</v>
      </c>
      <c r="I86" s="147">
        <v>0.96688600000000002</v>
      </c>
      <c r="J86" s="147">
        <v>4.0066700000000004E-3</v>
      </c>
      <c r="K86" s="147">
        <v>1.6421400000000001E-4</v>
      </c>
      <c r="L86" s="147">
        <v>2.6985799999999999E-3</v>
      </c>
      <c r="M86" s="7">
        <v>146960</v>
      </c>
      <c r="N86" s="7">
        <v>0</v>
      </c>
    </row>
    <row r="87" spans="1:14" x14ac:dyDescent="0.25">
      <c r="A87" s="7">
        <v>11</v>
      </c>
      <c r="B87" s="7" t="s">
        <v>1849</v>
      </c>
      <c r="C87" s="7" t="s">
        <v>2</v>
      </c>
      <c r="D87" s="7" t="s">
        <v>1</v>
      </c>
      <c r="E87" s="147">
        <v>6.6921999999999997E-9</v>
      </c>
      <c r="F87" s="147">
        <v>0.311</v>
      </c>
      <c r="G87" s="7">
        <v>6303</v>
      </c>
      <c r="H87" s="147">
        <v>-0.17263999999999999</v>
      </c>
      <c r="I87" s="147">
        <v>0.86293399999999998</v>
      </c>
      <c r="J87" s="147">
        <v>3.88689E-3</v>
      </c>
      <c r="K87" s="147">
        <v>-1.64131E-4</v>
      </c>
      <c r="L87" s="147">
        <v>2.7323E-3</v>
      </c>
      <c r="M87" s="7">
        <v>94401</v>
      </c>
      <c r="N87" s="7">
        <v>0</v>
      </c>
    </row>
    <row r="88" spans="1:14" x14ac:dyDescent="0.25">
      <c r="A88" s="7">
        <v>11</v>
      </c>
      <c r="B88" s="7" t="s">
        <v>1850</v>
      </c>
      <c r="C88" s="7" t="s">
        <v>2</v>
      </c>
      <c r="D88" s="7" t="s">
        <v>1785</v>
      </c>
      <c r="E88" s="147">
        <v>5.5327999999999998E-9</v>
      </c>
      <c r="F88" s="147">
        <v>0.30599999999999999</v>
      </c>
      <c r="G88" s="7">
        <v>6303</v>
      </c>
      <c r="H88" s="147">
        <v>-0.2034</v>
      </c>
      <c r="I88" s="147">
        <v>0.83882199999999996</v>
      </c>
      <c r="J88" s="147">
        <v>3.8601099999999999E-3</v>
      </c>
      <c r="K88" s="147">
        <v>-1.6540399999999999E-4</v>
      </c>
      <c r="L88" s="147">
        <v>2.7600599999999999E-3</v>
      </c>
      <c r="M88" s="7">
        <v>57377</v>
      </c>
      <c r="N88" s="7">
        <v>0</v>
      </c>
    </row>
    <row r="89" spans="1:14" x14ac:dyDescent="0.25">
      <c r="A89" s="7">
        <v>11</v>
      </c>
      <c r="B89" s="7" t="s">
        <v>1851</v>
      </c>
      <c r="C89" s="7" t="s">
        <v>2</v>
      </c>
      <c r="D89" s="7" t="s">
        <v>1</v>
      </c>
      <c r="E89" s="147">
        <v>1.6243000000000001E-7</v>
      </c>
      <c r="F89" s="147">
        <v>0.41399999999999998</v>
      </c>
      <c r="G89" s="7">
        <v>6303</v>
      </c>
      <c r="H89" s="147">
        <v>4.2481999999999998</v>
      </c>
      <c r="I89" s="147">
        <v>2.1549500000000001E-5</v>
      </c>
      <c r="J89" s="147">
        <v>3.7433399999999999E-3</v>
      </c>
      <c r="K89" s="147">
        <v>1.7789699999999999E-4</v>
      </c>
      <c r="L89" s="147">
        <v>3.9498500000000004E-3</v>
      </c>
      <c r="M89" s="7">
        <v>124135</v>
      </c>
      <c r="N89" s="7">
        <v>0</v>
      </c>
    </row>
    <row r="90" spans="1:14" x14ac:dyDescent="0.25">
      <c r="A90" s="7">
        <v>11</v>
      </c>
      <c r="B90" s="7" t="s">
        <v>1852</v>
      </c>
      <c r="C90" s="7" t="s">
        <v>2</v>
      </c>
      <c r="D90" s="7" t="s">
        <v>1785</v>
      </c>
      <c r="E90" s="147">
        <v>1.0611999999999999E-8</v>
      </c>
      <c r="F90" s="147">
        <v>0.309</v>
      </c>
      <c r="G90" s="7">
        <v>6303</v>
      </c>
      <c r="H90" s="147">
        <v>-1.6327999999999999E-2</v>
      </c>
      <c r="I90" s="147">
        <v>0.98697299999999999</v>
      </c>
      <c r="J90" s="147">
        <v>3.6802800000000002E-3</v>
      </c>
      <c r="K90" s="147">
        <v>-1.4877E-4</v>
      </c>
      <c r="L90" s="147">
        <v>2.55412E-3</v>
      </c>
      <c r="M90" s="7">
        <v>143640</v>
      </c>
      <c r="N90" s="7">
        <v>0</v>
      </c>
    </row>
    <row r="91" spans="1:14" x14ac:dyDescent="0.25">
      <c r="A91" s="7">
        <v>11</v>
      </c>
      <c r="B91" s="7" t="s">
        <v>1853</v>
      </c>
      <c r="C91" s="7" t="s">
        <v>1785</v>
      </c>
      <c r="D91" s="7" t="s">
        <v>1784</v>
      </c>
      <c r="E91" s="147">
        <v>1.0236E-8</v>
      </c>
      <c r="F91" s="147">
        <v>0.33800000000000002</v>
      </c>
      <c r="G91" s="7">
        <v>6303</v>
      </c>
      <c r="H91" s="147">
        <v>-1.9609999999999999E-2</v>
      </c>
      <c r="I91" s="147">
        <v>0.98435399999999995</v>
      </c>
      <c r="J91" s="147">
        <v>3.5877000000000001E-3</v>
      </c>
      <c r="K91" s="147">
        <v>-1.4516299999999999E-4</v>
      </c>
      <c r="L91" s="147">
        <v>2.5240599999999998E-3</v>
      </c>
      <c r="M91" s="7">
        <v>139687</v>
      </c>
      <c r="N91" s="7">
        <v>0</v>
      </c>
    </row>
    <row r="92" spans="1:14" x14ac:dyDescent="0.25">
      <c r="A92" s="7">
        <v>11</v>
      </c>
      <c r="B92" s="7" t="s">
        <v>1854</v>
      </c>
      <c r="C92" s="7" t="s">
        <v>1785</v>
      </c>
      <c r="D92" s="7" t="s">
        <v>1784</v>
      </c>
      <c r="E92" s="147">
        <v>7.0731999999999999E-9</v>
      </c>
      <c r="F92" s="147">
        <v>0.311</v>
      </c>
      <c r="G92" s="7">
        <v>6303</v>
      </c>
      <c r="H92" s="147">
        <v>-9.3489000000000003E-2</v>
      </c>
      <c r="I92" s="147">
        <v>0.92551499999999998</v>
      </c>
      <c r="J92" s="147">
        <v>3.4175799999999999E-3</v>
      </c>
      <c r="K92" s="147">
        <v>-1.42144E-4</v>
      </c>
      <c r="L92" s="147">
        <v>2.5270000000000002E-3</v>
      </c>
      <c r="M92" s="7">
        <v>141583</v>
      </c>
      <c r="N92" s="7">
        <v>0</v>
      </c>
    </row>
    <row r="93" spans="1:14" x14ac:dyDescent="0.25">
      <c r="A93" s="7">
        <v>11</v>
      </c>
      <c r="B93" s="7" t="s">
        <v>1855</v>
      </c>
      <c r="C93" s="7" t="s">
        <v>1</v>
      </c>
      <c r="D93" s="7" t="s">
        <v>2</v>
      </c>
      <c r="E93" s="147">
        <v>6.8537E-8</v>
      </c>
      <c r="F93" s="147">
        <v>3.9E-2</v>
      </c>
      <c r="G93" s="7">
        <v>6303</v>
      </c>
      <c r="H93" s="147">
        <v>2.1985000000000001</v>
      </c>
      <c r="I93" s="147">
        <v>2.7913500000000001E-2</v>
      </c>
      <c r="J93" s="147">
        <v>3.37376E-3</v>
      </c>
      <c r="K93" s="147">
        <v>1.10349E-4</v>
      </c>
      <c r="L93" s="147">
        <v>2.0210499999999999E-3</v>
      </c>
      <c r="M93" s="7">
        <v>197901</v>
      </c>
      <c r="N93" s="7">
        <v>0</v>
      </c>
    </row>
    <row r="94" spans="1:14" x14ac:dyDescent="0.25">
      <c r="A94" s="7">
        <v>11</v>
      </c>
      <c r="B94" s="7" t="s">
        <v>1856</v>
      </c>
      <c r="C94" s="7" t="s">
        <v>1784</v>
      </c>
      <c r="D94" s="7" t="s">
        <v>1785</v>
      </c>
      <c r="E94" s="147">
        <v>1.7424E-7</v>
      </c>
      <c r="F94" s="147">
        <v>0.41299999999999998</v>
      </c>
      <c r="G94" s="7">
        <v>6303</v>
      </c>
      <c r="H94" s="147">
        <v>4.2030000000000003</v>
      </c>
      <c r="I94" s="147">
        <v>2.6340099999999999E-5</v>
      </c>
      <c r="J94" s="147">
        <v>3.31796E-3</v>
      </c>
      <c r="K94" s="147">
        <v>1.1807E-4</v>
      </c>
      <c r="L94" s="147">
        <v>3.4338400000000001E-3</v>
      </c>
      <c r="M94" s="7">
        <v>32251</v>
      </c>
      <c r="N94" s="7">
        <v>0</v>
      </c>
    </row>
    <row r="95" spans="1:14" x14ac:dyDescent="0.25">
      <c r="A95" s="7">
        <v>11</v>
      </c>
      <c r="B95" s="7" t="s">
        <v>1857</v>
      </c>
      <c r="C95" s="7" t="s">
        <v>1</v>
      </c>
      <c r="D95" s="7" t="s">
        <v>1784</v>
      </c>
      <c r="E95" s="147">
        <v>1.7169E-7</v>
      </c>
      <c r="F95" s="147">
        <v>0.41299999999999998</v>
      </c>
      <c r="G95" s="7">
        <v>6303</v>
      </c>
      <c r="H95" s="147">
        <v>4.2030000000000003</v>
      </c>
      <c r="I95" s="147">
        <v>2.6340099999999999E-5</v>
      </c>
      <c r="J95" s="147">
        <v>3.2694400000000002E-3</v>
      </c>
      <c r="K95" s="147">
        <v>1.1634200000000001E-4</v>
      </c>
      <c r="L95" s="147">
        <v>3.40866E-3</v>
      </c>
      <c r="M95" s="7">
        <v>32379</v>
      </c>
      <c r="N95" s="7">
        <v>0</v>
      </c>
    </row>
    <row r="96" spans="1:14" x14ac:dyDescent="0.25">
      <c r="A96" s="7">
        <v>11</v>
      </c>
      <c r="B96" s="7" t="s">
        <v>1858</v>
      </c>
      <c r="C96" s="7" t="s">
        <v>1785</v>
      </c>
      <c r="D96" s="7" t="s">
        <v>1</v>
      </c>
      <c r="E96" s="147">
        <v>1.4333E-8</v>
      </c>
      <c r="F96" s="147">
        <v>0.435</v>
      </c>
      <c r="G96" s="7">
        <v>6303</v>
      </c>
      <c r="H96" s="147">
        <v>-0.56986999999999999</v>
      </c>
      <c r="I96" s="147">
        <v>0.56876599999999999</v>
      </c>
      <c r="J96" s="147">
        <v>3.1284699999999999E-3</v>
      </c>
      <c r="K96" s="147">
        <v>-1.21175E-4</v>
      </c>
      <c r="L96" s="147">
        <v>2.2651400000000001E-3</v>
      </c>
      <c r="M96" s="7">
        <v>151157</v>
      </c>
      <c r="N96" s="7">
        <v>0</v>
      </c>
    </row>
    <row r="97" spans="1:14" x14ac:dyDescent="0.25">
      <c r="A97" s="7">
        <v>11</v>
      </c>
      <c r="B97" s="7" t="s">
        <v>1859</v>
      </c>
      <c r="C97" s="7" t="s">
        <v>1</v>
      </c>
      <c r="D97" s="7" t="s">
        <v>1785</v>
      </c>
      <c r="E97" s="147">
        <v>7.1343000000000001E-9</v>
      </c>
      <c r="F97" s="147">
        <v>0.30599999999999999</v>
      </c>
      <c r="G97" s="7">
        <v>6303</v>
      </c>
      <c r="H97" s="147">
        <v>-8.5982000000000003E-2</v>
      </c>
      <c r="I97" s="147">
        <v>0.931481</v>
      </c>
      <c r="J97" s="147">
        <v>3.10472E-3</v>
      </c>
      <c r="K97" s="147">
        <v>-1.2799799999999999E-4</v>
      </c>
      <c r="L97" s="147">
        <v>2.3894099999999998E-3</v>
      </c>
      <c r="M97" s="7">
        <v>95607</v>
      </c>
      <c r="N97" s="7">
        <v>0</v>
      </c>
    </row>
    <row r="98" spans="1:14" x14ac:dyDescent="0.25">
      <c r="A98" s="7">
        <v>11</v>
      </c>
      <c r="B98" s="7" t="s">
        <v>1860</v>
      </c>
      <c r="C98" s="7" t="s">
        <v>1784</v>
      </c>
      <c r="D98" s="7" t="s">
        <v>1</v>
      </c>
      <c r="E98" s="147">
        <v>7.2015999999999996E-9</v>
      </c>
      <c r="F98" s="147">
        <v>0.30599999999999999</v>
      </c>
      <c r="G98" s="7">
        <v>6303</v>
      </c>
      <c r="H98" s="147">
        <v>-7.8199000000000005E-2</v>
      </c>
      <c r="I98" s="147">
        <v>0.93767</v>
      </c>
      <c r="J98" s="147">
        <v>3.05018E-3</v>
      </c>
      <c r="K98" s="147">
        <v>-1.2546000000000001E-4</v>
      </c>
      <c r="L98" s="147">
        <v>2.3633500000000002E-3</v>
      </c>
      <c r="M98" s="7">
        <v>45457</v>
      </c>
      <c r="N98" s="7">
        <v>0</v>
      </c>
    </row>
    <row r="99" spans="1:14" x14ac:dyDescent="0.25">
      <c r="A99" s="7">
        <v>11</v>
      </c>
      <c r="B99" s="7" t="s">
        <v>1861</v>
      </c>
      <c r="C99" s="7" t="s">
        <v>1784</v>
      </c>
      <c r="D99" s="7" t="s">
        <v>1</v>
      </c>
      <c r="E99" s="147">
        <v>5.2097E-8</v>
      </c>
      <c r="F99" s="147">
        <v>0.04</v>
      </c>
      <c r="G99" s="7">
        <v>6303</v>
      </c>
      <c r="H99" s="147">
        <v>2.2488999999999999</v>
      </c>
      <c r="I99" s="147">
        <v>2.45189E-2</v>
      </c>
      <c r="J99" s="147">
        <v>2.92815E-3</v>
      </c>
      <c r="K99" s="147">
        <v>9.7473999999999995E-5</v>
      </c>
      <c r="L99" s="147">
        <v>1.9127E-3</v>
      </c>
      <c r="M99" s="7">
        <v>191820</v>
      </c>
      <c r="N99" s="7">
        <v>0</v>
      </c>
    </row>
    <row r="100" spans="1:14" x14ac:dyDescent="0.25">
      <c r="A100" s="7">
        <v>11</v>
      </c>
      <c r="B100" s="7" t="s">
        <v>1862</v>
      </c>
      <c r="C100" s="7" t="s">
        <v>1</v>
      </c>
      <c r="D100" s="7" t="s">
        <v>1784</v>
      </c>
      <c r="E100" s="147">
        <v>6.0207000000000001E-9</v>
      </c>
      <c r="F100" s="147">
        <v>0.30599999999999999</v>
      </c>
      <c r="G100" s="7">
        <v>6303</v>
      </c>
      <c r="H100" s="147">
        <v>-0.11026</v>
      </c>
      <c r="I100" s="147">
        <v>0.91220299999999999</v>
      </c>
      <c r="J100" s="147">
        <v>2.8388100000000002E-3</v>
      </c>
      <c r="K100" s="147">
        <v>-1.17831E-4</v>
      </c>
      <c r="L100" s="147">
        <v>2.2993800000000002E-3</v>
      </c>
      <c r="M100" s="7">
        <v>92648</v>
      </c>
      <c r="N100" s="7">
        <v>0</v>
      </c>
    </row>
    <row r="101" spans="1:14" x14ac:dyDescent="0.25">
      <c r="A101" s="7">
        <v>11</v>
      </c>
      <c r="B101" s="7" t="s">
        <v>1863</v>
      </c>
      <c r="C101" s="7" t="s">
        <v>1785</v>
      </c>
      <c r="D101" s="7" t="s">
        <v>1784</v>
      </c>
      <c r="E101" s="147">
        <v>1.1286000000000001E-7</v>
      </c>
      <c r="F101" s="147">
        <v>0.41399999999999998</v>
      </c>
      <c r="G101" s="7">
        <v>6303</v>
      </c>
      <c r="H101" s="147">
        <v>4.2653999999999996</v>
      </c>
      <c r="I101" s="147">
        <v>1.99544E-5</v>
      </c>
      <c r="J101" s="147">
        <v>2.8253699999999998E-3</v>
      </c>
      <c r="K101" s="147">
        <v>1.40896E-4</v>
      </c>
      <c r="L101" s="147">
        <v>3.4880800000000002E-3</v>
      </c>
      <c r="M101" s="7">
        <v>97010</v>
      </c>
      <c r="N101" s="7">
        <v>0</v>
      </c>
    </row>
    <row r="102" spans="1:14" x14ac:dyDescent="0.25">
      <c r="A102" s="7">
        <v>11</v>
      </c>
      <c r="B102" s="7" t="s">
        <v>1864</v>
      </c>
      <c r="C102" s="7" t="s">
        <v>2</v>
      </c>
      <c r="D102" s="7" t="s">
        <v>1</v>
      </c>
      <c r="E102" s="147">
        <v>6.8947000000000002E-9</v>
      </c>
      <c r="F102" s="147">
        <v>0.309</v>
      </c>
      <c r="G102" s="7">
        <v>6303</v>
      </c>
      <c r="H102" s="147">
        <v>-6.4018000000000005E-2</v>
      </c>
      <c r="I102" s="147">
        <v>0.94895600000000002</v>
      </c>
      <c r="J102" s="147">
        <v>2.7918299999999999E-3</v>
      </c>
      <c r="K102" s="147">
        <v>-1.14392E-4</v>
      </c>
      <c r="L102" s="147">
        <v>2.2533100000000001E-3</v>
      </c>
      <c r="M102" s="7">
        <v>133969</v>
      </c>
      <c r="N102" s="7">
        <v>0</v>
      </c>
    </row>
    <row r="103" spans="1:14" x14ac:dyDescent="0.25">
      <c r="A103" s="7">
        <v>11</v>
      </c>
      <c r="B103" s="7" t="s">
        <v>1865</v>
      </c>
      <c r="C103" s="7" t="s">
        <v>2</v>
      </c>
      <c r="D103" s="7" t="s">
        <v>1784</v>
      </c>
      <c r="E103" s="147">
        <v>4.4875000000000003E-8</v>
      </c>
      <c r="F103" s="147">
        <v>0.04</v>
      </c>
      <c r="G103" s="7">
        <v>6303</v>
      </c>
      <c r="H103" s="147">
        <v>2.2524999999999999</v>
      </c>
      <c r="I103" s="147">
        <v>2.4290699999999998E-2</v>
      </c>
      <c r="J103" s="147">
        <v>2.54646E-3</v>
      </c>
      <c r="K103" s="147">
        <v>8.48738E-5</v>
      </c>
      <c r="L103" s="147">
        <v>1.7859499999999999E-3</v>
      </c>
      <c r="M103" s="7">
        <v>191643</v>
      </c>
      <c r="N103" s="7">
        <v>0</v>
      </c>
    </row>
    <row r="104" spans="1:14" x14ac:dyDescent="0.25">
      <c r="A104" s="7">
        <v>11</v>
      </c>
      <c r="B104" s="7" t="s">
        <v>1866</v>
      </c>
      <c r="C104" s="7" t="s">
        <v>1</v>
      </c>
      <c r="D104" s="7" t="s">
        <v>2</v>
      </c>
      <c r="E104" s="147">
        <v>5.3735999999999997E-9</v>
      </c>
      <c r="F104" s="147">
        <v>0.309</v>
      </c>
      <c r="G104" s="7">
        <v>6303</v>
      </c>
      <c r="H104" s="147">
        <v>-8.1144999999999995E-2</v>
      </c>
      <c r="I104" s="147">
        <v>0.93532700000000002</v>
      </c>
      <c r="J104" s="147">
        <v>2.4922899999999999E-3</v>
      </c>
      <c r="K104" s="147">
        <v>-1.03305E-4</v>
      </c>
      <c r="L104" s="147">
        <v>2.1520799999999998E-3</v>
      </c>
      <c r="M104" s="7">
        <v>116144</v>
      </c>
      <c r="N104" s="7">
        <v>0</v>
      </c>
    </row>
    <row r="105" spans="1:14" x14ac:dyDescent="0.25">
      <c r="A105" s="7">
        <v>11</v>
      </c>
      <c r="B105" s="7" t="s">
        <v>1867</v>
      </c>
      <c r="C105" s="7" t="s">
        <v>1785</v>
      </c>
      <c r="D105" s="7" t="s">
        <v>1784</v>
      </c>
      <c r="E105" s="147">
        <v>1.1611E-7</v>
      </c>
      <c r="F105" s="147">
        <v>0.41399999999999998</v>
      </c>
      <c r="G105" s="7">
        <v>6303</v>
      </c>
      <c r="H105" s="147">
        <v>4.1984000000000004</v>
      </c>
      <c r="I105" s="147">
        <v>2.6880799999999999E-5</v>
      </c>
      <c r="J105" s="147">
        <v>2.2531000000000001E-3</v>
      </c>
      <c r="K105" s="147">
        <v>8.8650499999999994E-5</v>
      </c>
      <c r="L105" s="147">
        <v>2.9006100000000001E-3</v>
      </c>
      <c r="M105" s="7">
        <v>97239</v>
      </c>
      <c r="N105" s="7">
        <v>0</v>
      </c>
    </row>
    <row r="106" spans="1:14" x14ac:dyDescent="0.25">
      <c r="A106" s="7">
        <v>11</v>
      </c>
      <c r="B106" s="7" t="s">
        <v>1868</v>
      </c>
      <c r="C106" s="7" t="s">
        <v>1784</v>
      </c>
      <c r="D106" s="7" t="s">
        <v>1785</v>
      </c>
      <c r="E106" s="147">
        <v>4.5591999999999997E-9</v>
      </c>
      <c r="F106" s="147">
        <v>0.307</v>
      </c>
      <c r="G106" s="7">
        <v>6303</v>
      </c>
      <c r="H106" s="147">
        <v>-0.11022999999999999</v>
      </c>
      <c r="I106" s="147">
        <v>0.91222700000000001</v>
      </c>
      <c r="J106" s="147">
        <v>2.14949E-3</v>
      </c>
      <c r="K106" s="147">
        <v>-8.9218300000000006E-5</v>
      </c>
      <c r="L106" s="147">
        <v>2.0014500000000001E-3</v>
      </c>
      <c r="M106" s="7">
        <v>110298</v>
      </c>
      <c r="N106" s="7">
        <v>0</v>
      </c>
    </row>
    <row r="107" spans="1:14" x14ac:dyDescent="0.25">
      <c r="A107" s="7">
        <v>11</v>
      </c>
      <c r="B107" s="7" t="s">
        <v>1869</v>
      </c>
      <c r="C107" s="7" t="s">
        <v>1785</v>
      </c>
      <c r="D107" s="7" t="s">
        <v>1784</v>
      </c>
      <c r="E107" s="147">
        <v>6.0829000000000002E-9</v>
      </c>
      <c r="F107" s="147">
        <v>0.309</v>
      </c>
      <c r="G107" s="7">
        <v>6303</v>
      </c>
      <c r="H107" s="147">
        <v>3.8890000000000001E-3</v>
      </c>
      <c r="I107" s="147">
        <v>0.99689700000000003</v>
      </c>
      <c r="J107" s="147">
        <v>1.97671E-3</v>
      </c>
      <c r="K107" s="147">
        <v>-7.9444599999999995E-5</v>
      </c>
      <c r="L107" s="147">
        <v>1.8634000000000001E-3</v>
      </c>
      <c r="M107" s="7">
        <v>143441</v>
      </c>
      <c r="N107" s="7">
        <v>0</v>
      </c>
    </row>
    <row r="108" spans="1:14" x14ac:dyDescent="0.25">
      <c r="A108" s="7">
        <v>11</v>
      </c>
      <c r="B108" s="7" t="s">
        <v>1298</v>
      </c>
      <c r="C108" s="7" t="s">
        <v>1</v>
      </c>
      <c r="D108" s="7" t="s">
        <v>2</v>
      </c>
      <c r="E108" s="147">
        <v>6.0851999999999996E-9</v>
      </c>
      <c r="F108" s="147">
        <v>0.433</v>
      </c>
      <c r="G108" s="7">
        <v>6303</v>
      </c>
      <c r="H108" s="147">
        <v>4.8861999999999997</v>
      </c>
      <c r="I108" s="147">
        <v>1.02801E-6</v>
      </c>
      <c r="J108" s="147">
        <v>1.9216400000000001E-3</v>
      </c>
      <c r="K108" s="147">
        <v>1.5026899999999999E-4</v>
      </c>
      <c r="L108" s="147">
        <v>3.4876199999999999E-3</v>
      </c>
      <c r="M108" s="7">
        <v>48649</v>
      </c>
      <c r="N108" s="7">
        <v>0</v>
      </c>
    </row>
    <row r="109" spans="1:14" x14ac:dyDescent="0.25">
      <c r="A109" s="7">
        <v>11</v>
      </c>
      <c r="B109" s="7" t="s">
        <v>1870</v>
      </c>
      <c r="C109" s="7" t="s">
        <v>2</v>
      </c>
      <c r="D109" s="7" t="s">
        <v>1784</v>
      </c>
      <c r="E109" s="147">
        <v>5.3256999999999998E-8</v>
      </c>
      <c r="F109" s="147">
        <v>0.41399999999999998</v>
      </c>
      <c r="G109" s="7">
        <v>6303</v>
      </c>
      <c r="H109" s="147">
        <v>4.3144</v>
      </c>
      <c r="I109" s="147">
        <v>1.6003700000000001E-5</v>
      </c>
      <c r="J109" s="147">
        <v>1.6406299999999999E-3</v>
      </c>
      <c r="K109" s="147">
        <v>9.2465299999999997E-5</v>
      </c>
      <c r="L109" s="147">
        <v>2.7712499999999998E-3</v>
      </c>
      <c r="M109" s="7">
        <v>126554</v>
      </c>
      <c r="N109" s="7">
        <v>0</v>
      </c>
    </row>
    <row r="110" spans="1:14" x14ac:dyDescent="0.25">
      <c r="A110" s="7">
        <v>11</v>
      </c>
      <c r="B110" s="7" t="s">
        <v>1871</v>
      </c>
      <c r="C110" s="7" t="s">
        <v>1784</v>
      </c>
      <c r="D110" s="7" t="s">
        <v>2</v>
      </c>
      <c r="E110" s="147">
        <v>1.4273000000000001E-7</v>
      </c>
      <c r="F110" s="147">
        <v>0.47199999999999998</v>
      </c>
      <c r="G110" s="7">
        <v>6303</v>
      </c>
      <c r="H110" s="147">
        <v>-3.3090999999999999</v>
      </c>
      <c r="I110" s="147">
        <v>9.3596399999999996E-4</v>
      </c>
      <c r="J110" s="147">
        <v>1.56361E-3</v>
      </c>
      <c r="K110" s="147">
        <v>3.7111199999999998E-5</v>
      </c>
      <c r="L110" s="147">
        <v>1.1368800000000001E-3</v>
      </c>
      <c r="M110" s="7">
        <v>24316</v>
      </c>
      <c r="N110" s="7">
        <v>0</v>
      </c>
    </row>
    <row r="111" spans="1:14" x14ac:dyDescent="0.25">
      <c r="A111" s="7">
        <v>11</v>
      </c>
      <c r="B111" s="7" t="s">
        <v>1872</v>
      </c>
      <c r="C111" s="7" t="s">
        <v>1784</v>
      </c>
      <c r="D111" s="7" t="s">
        <v>1</v>
      </c>
      <c r="E111" s="147">
        <v>2.2879E-7</v>
      </c>
      <c r="F111" s="147">
        <v>0.48499999999999999</v>
      </c>
      <c r="G111" s="7">
        <v>6303</v>
      </c>
      <c r="H111" s="147">
        <v>-3.7332999999999998</v>
      </c>
      <c r="I111" s="147">
        <v>1.88987E-4</v>
      </c>
      <c r="J111" s="147">
        <v>1.4988099999999999E-3</v>
      </c>
      <c r="K111" s="147">
        <v>-1.9270700000000002E-6</v>
      </c>
      <c r="L111" s="147">
        <v>1.53706E-3</v>
      </c>
      <c r="M111" s="7">
        <v>23841</v>
      </c>
      <c r="N111" s="7">
        <v>0</v>
      </c>
    </row>
    <row r="112" spans="1:14" x14ac:dyDescent="0.25">
      <c r="A112" s="7">
        <v>11</v>
      </c>
      <c r="B112" s="7" t="s">
        <v>1873</v>
      </c>
      <c r="C112" s="7" t="s">
        <v>2</v>
      </c>
      <c r="D112" s="7" t="s">
        <v>1</v>
      </c>
      <c r="E112" s="147">
        <v>7.0196000000000002E-8</v>
      </c>
      <c r="F112" s="147">
        <v>0.41399999999999998</v>
      </c>
      <c r="G112" s="7">
        <v>6303</v>
      </c>
      <c r="H112" s="147">
        <v>4.1981000000000002</v>
      </c>
      <c r="I112" s="147">
        <v>2.6916399999999999E-5</v>
      </c>
      <c r="J112" s="147">
        <v>1.36114E-3</v>
      </c>
      <c r="K112" s="147">
        <v>5.3473600000000002E-5</v>
      </c>
      <c r="L112" s="147">
        <v>2.2540699999999999E-3</v>
      </c>
      <c r="M112" s="7">
        <v>96790</v>
      </c>
      <c r="N112" s="7">
        <v>0</v>
      </c>
    </row>
    <row r="113" spans="1:14" x14ac:dyDescent="0.25">
      <c r="A113" s="7">
        <v>11</v>
      </c>
      <c r="B113" s="7" t="s">
        <v>1296</v>
      </c>
      <c r="C113" s="7" t="s">
        <v>1785</v>
      </c>
      <c r="D113" s="7" t="s">
        <v>1784</v>
      </c>
      <c r="E113" s="147">
        <v>4.6140999999999996E-9</v>
      </c>
      <c r="F113" s="147">
        <v>0.432</v>
      </c>
      <c r="G113" s="7">
        <v>6303</v>
      </c>
      <c r="H113" s="147">
        <v>4.8559999999999999</v>
      </c>
      <c r="I113" s="147">
        <v>1.1978100000000001E-6</v>
      </c>
      <c r="J113" s="147">
        <v>1.20882E-3</v>
      </c>
      <c r="K113" s="147">
        <v>9.3845999999999996E-5</v>
      </c>
      <c r="L113" s="147">
        <v>2.7517700000000002E-3</v>
      </c>
      <c r="M113" s="7">
        <v>49503</v>
      </c>
      <c r="N113" s="7">
        <v>0</v>
      </c>
    </row>
    <row r="114" spans="1:14" x14ac:dyDescent="0.25">
      <c r="A114" s="7">
        <v>11</v>
      </c>
      <c r="B114" s="7" t="s">
        <v>1305</v>
      </c>
      <c r="C114" s="7" t="s">
        <v>1785</v>
      </c>
      <c r="D114" s="7" t="s">
        <v>1784</v>
      </c>
      <c r="E114" s="147">
        <v>9.5190000000000007E-9</v>
      </c>
      <c r="F114" s="147">
        <v>0.437</v>
      </c>
      <c r="G114" s="7">
        <v>6303</v>
      </c>
      <c r="H114" s="147">
        <v>4.7332000000000001</v>
      </c>
      <c r="I114" s="147">
        <v>2.2100800000000001E-6</v>
      </c>
      <c r="J114" s="147">
        <v>1.1498599999999999E-3</v>
      </c>
      <c r="K114" s="147">
        <v>8.5847500000000001E-5</v>
      </c>
      <c r="L114" s="147">
        <v>2.6131100000000001E-3</v>
      </c>
      <c r="M114" s="7">
        <v>77373</v>
      </c>
      <c r="N114" s="7">
        <v>0</v>
      </c>
    </row>
    <row r="115" spans="1:14" x14ac:dyDescent="0.25">
      <c r="A115" s="7">
        <v>11</v>
      </c>
      <c r="B115" s="7" t="s">
        <v>1874</v>
      </c>
      <c r="C115" s="7" t="s">
        <v>1784</v>
      </c>
      <c r="D115" s="7" t="s">
        <v>1785</v>
      </c>
      <c r="E115" s="147">
        <v>4.8691000000000001E-7</v>
      </c>
      <c r="F115" s="147">
        <v>0.19800000000000001</v>
      </c>
      <c r="G115" s="7">
        <v>6303</v>
      </c>
      <c r="H115" s="147">
        <v>-3.3641999999999999</v>
      </c>
      <c r="I115" s="147">
        <v>7.6765899999999996E-4</v>
      </c>
      <c r="J115" s="147">
        <v>1.0880200000000001E-3</v>
      </c>
      <c r="K115" s="147">
        <v>-1.44367E-5</v>
      </c>
      <c r="L115" s="147">
        <v>5.9040600000000003E-4</v>
      </c>
      <c r="M115" s="7">
        <v>25826</v>
      </c>
      <c r="N115" s="7">
        <v>0</v>
      </c>
    </row>
    <row r="116" spans="1:14" x14ac:dyDescent="0.25">
      <c r="A116" s="7">
        <v>11</v>
      </c>
      <c r="B116" s="7" t="s">
        <v>1875</v>
      </c>
      <c r="C116" s="7" t="s">
        <v>2</v>
      </c>
      <c r="D116" s="7" t="s">
        <v>1785</v>
      </c>
      <c r="E116" s="147">
        <v>3.1941000000000001E-8</v>
      </c>
      <c r="F116" s="147">
        <v>0.23599999999999999</v>
      </c>
      <c r="G116" s="7">
        <v>6303</v>
      </c>
      <c r="H116" s="147">
        <v>4.7521000000000001E-2</v>
      </c>
      <c r="I116" s="147">
        <v>0.96209800000000001</v>
      </c>
      <c r="J116" s="147">
        <v>1.0853600000000001E-3</v>
      </c>
      <c r="K116" s="147">
        <v>3.36758E-5</v>
      </c>
      <c r="L116" s="147">
        <v>1.09571E-3</v>
      </c>
      <c r="M116" s="7">
        <v>150178</v>
      </c>
      <c r="N116" s="7">
        <v>0</v>
      </c>
    </row>
    <row r="117" spans="1:14" x14ac:dyDescent="0.25">
      <c r="A117" s="7">
        <v>11</v>
      </c>
      <c r="B117" s="7" t="s">
        <v>1261</v>
      </c>
      <c r="C117" s="7" t="s">
        <v>1</v>
      </c>
      <c r="D117" s="7" t="s">
        <v>2</v>
      </c>
      <c r="E117" s="147">
        <v>4.2212999999999999E-9</v>
      </c>
      <c r="F117" s="147">
        <v>0.436</v>
      </c>
      <c r="G117" s="7">
        <v>6303</v>
      </c>
      <c r="H117" s="147">
        <v>4.8528000000000002</v>
      </c>
      <c r="I117" s="147">
        <v>1.2173E-6</v>
      </c>
      <c r="J117" s="147">
        <v>1.0843300000000001E-3</v>
      </c>
      <c r="K117" s="147">
        <v>8.4113300000000007E-5</v>
      </c>
      <c r="L117" s="147">
        <v>2.6048099999999999E-3</v>
      </c>
      <c r="M117" s="7">
        <v>53835</v>
      </c>
      <c r="N117" s="7">
        <v>0</v>
      </c>
    </row>
    <row r="118" spans="1:14" x14ac:dyDescent="0.25">
      <c r="A118" s="7">
        <v>11</v>
      </c>
      <c r="B118" s="7" t="s">
        <v>1876</v>
      </c>
      <c r="C118" s="7" t="s">
        <v>1</v>
      </c>
      <c r="D118" s="7" t="s">
        <v>1784</v>
      </c>
      <c r="E118" s="147">
        <v>3.3644000000000001E-7</v>
      </c>
      <c r="F118" s="147">
        <v>9.9900000000000003E-2</v>
      </c>
      <c r="G118" s="7">
        <v>6303</v>
      </c>
      <c r="H118" s="147">
        <v>0.48763000000000001</v>
      </c>
      <c r="I118" s="147">
        <v>0.62581200000000003</v>
      </c>
      <c r="J118" s="147">
        <v>1.0754199999999999E-3</v>
      </c>
      <c r="K118" s="147">
        <v>1.7980300000000001E-5</v>
      </c>
      <c r="L118" s="147">
        <v>6.7505500000000003E-4</v>
      </c>
      <c r="M118" s="7">
        <v>174325</v>
      </c>
      <c r="N118" s="7">
        <v>0</v>
      </c>
    </row>
    <row r="119" spans="1:14" x14ac:dyDescent="0.25">
      <c r="A119" s="7">
        <v>11</v>
      </c>
      <c r="B119" s="7" t="s">
        <v>1877</v>
      </c>
      <c r="C119" s="7" t="s">
        <v>1784</v>
      </c>
      <c r="D119" s="7" t="s">
        <v>1785</v>
      </c>
      <c r="E119" s="147">
        <v>3.7619000000000001E-8</v>
      </c>
      <c r="F119" s="147">
        <v>0.41399999999999998</v>
      </c>
      <c r="G119" s="7">
        <v>6303</v>
      </c>
      <c r="H119" s="147">
        <v>4.3068</v>
      </c>
      <c r="I119" s="147">
        <v>1.6563300000000001E-5</v>
      </c>
      <c r="J119" s="147">
        <v>1.04966E-3</v>
      </c>
      <c r="K119" s="147">
        <v>5.4744399999999997E-5</v>
      </c>
      <c r="L119" s="147">
        <v>2.1618200000000001E-3</v>
      </c>
      <c r="M119" s="7">
        <v>44193</v>
      </c>
      <c r="N119" s="7">
        <v>0</v>
      </c>
    </row>
    <row r="120" spans="1:14" x14ac:dyDescent="0.25">
      <c r="A120" s="7">
        <v>11</v>
      </c>
      <c r="B120" s="7" t="s">
        <v>1878</v>
      </c>
      <c r="C120" s="7" t="s">
        <v>1785</v>
      </c>
      <c r="D120" s="7" t="s">
        <v>2</v>
      </c>
      <c r="E120" s="147">
        <v>1.6012000000000001E-7</v>
      </c>
      <c r="F120" s="147">
        <v>0.48199999999999998</v>
      </c>
      <c r="G120" s="7">
        <v>6303</v>
      </c>
      <c r="H120" s="147">
        <v>1.0940000000000001</v>
      </c>
      <c r="I120" s="147">
        <v>0.273955</v>
      </c>
      <c r="J120" s="147">
        <v>1.0483300000000001E-3</v>
      </c>
      <c r="K120" s="147">
        <v>2.3128700000000001E-5</v>
      </c>
      <c r="L120" s="147">
        <v>8.1316199999999998E-4</v>
      </c>
      <c r="M120" s="7">
        <v>168365</v>
      </c>
      <c r="N120" s="7">
        <v>0</v>
      </c>
    </row>
    <row r="121" spans="1:14" x14ac:dyDescent="0.25">
      <c r="A121" s="7">
        <v>11</v>
      </c>
      <c r="B121" s="7" t="s">
        <v>1879</v>
      </c>
      <c r="C121" s="7" t="s">
        <v>2</v>
      </c>
      <c r="D121" s="7" t="s">
        <v>1</v>
      </c>
      <c r="E121" s="147">
        <v>1.6502999999999999E-8</v>
      </c>
      <c r="F121" s="147">
        <v>3.6799999999999999E-2</v>
      </c>
      <c r="G121" s="7">
        <v>6303</v>
      </c>
      <c r="H121" s="147">
        <v>-2.3744999999999998</v>
      </c>
      <c r="I121" s="147">
        <v>1.75727E-2</v>
      </c>
      <c r="J121" s="147">
        <v>1.0330199999999999E-3</v>
      </c>
      <c r="K121" s="147">
        <v>-3.4867399999999998E-5</v>
      </c>
      <c r="L121" s="147">
        <v>1.15106E-3</v>
      </c>
      <c r="M121" s="7">
        <v>221107</v>
      </c>
      <c r="N121" s="7">
        <v>0</v>
      </c>
    </row>
    <row r="122" spans="1:14" x14ac:dyDescent="0.25">
      <c r="A122" s="7">
        <v>11</v>
      </c>
      <c r="B122" s="7" t="s">
        <v>1880</v>
      </c>
      <c r="C122" s="7" t="s">
        <v>1785</v>
      </c>
      <c r="D122" s="7" t="s">
        <v>2</v>
      </c>
      <c r="E122" s="147">
        <v>9.7573999999999994E-9</v>
      </c>
      <c r="F122" s="147">
        <v>4.48E-2</v>
      </c>
      <c r="G122" s="7">
        <v>6303</v>
      </c>
      <c r="H122" s="147">
        <v>1.4300999999999999</v>
      </c>
      <c r="I122" s="147">
        <v>0.15268799999999999</v>
      </c>
      <c r="J122" s="147">
        <v>1.0199300000000001E-3</v>
      </c>
      <c r="K122" s="147">
        <v>3.6596E-5</v>
      </c>
      <c r="L122" s="147">
        <v>1.20795E-3</v>
      </c>
      <c r="M122" s="7">
        <v>77627</v>
      </c>
      <c r="N122" s="7">
        <v>0</v>
      </c>
    </row>
    <row r="123" spans="1:14" x14ac:dyDescent="0.25">
      <c r="A123" s="7">
        <v>11</v>
      </c>
      <c r="B123" s="7" t="s">
        <v>1881</v>
      </c>
      <c r="C123" s="7" t="s">
        <v>1784</v>
      </c>
      <c r="D123" s="7" t="s">
        <v>1785</v>
      </c>
      <c r="E123" s="147">
        <v>3.6807E-8</v>
      </c>
      <c r="F123" s="147">
        <v>0.41399999999999998</v>
      </c>
      <c r="G123" s="7">
        <v>6303</v>
      </c>
      <c r="H123" s="147">
        <v>4.2717000000000001</v>
      </c>
      <c r="I123" s="147">
        <v>1.9398800000000001E-5</v>
      </c>
      <c r="J123" s="147">
        <v>9.8222200000000004E-4</v>
      </c>
      <c r="K123" s="147">
        <v>5.1326699999999998E-5</v>
      </c>
      <c r="L123" s="147">
        <v>2.0892799999999998E-3</v>
      </c>
      <c r="M123" s="7">
        <v>149895</v>
      </c>
      <c r="N123" s="7">
        <v>0</v>
      </c>
    </row>
    <row r="124" spans="1:14" x14ac:dyDescent="0.25">
      <c r="A124" s="7">
        <v>11</v>
      </c>
      <c r="B124" s="7" t="s">
        <v>1251</v>
      </c>
      <c r="C124" s="7" t="s">
        <v>1</v>
      </c>
      <c r="D124" s="7" t="s">
        <v>2</v>
      </c>
      <c r="E124" s="147">
        <v>9.3887999999999997E-9</v>
      </c>
      <c r="F124" s="147">
        <v>0.42499999999999999</v>
      </c>
      <c r="G124" s="7">
        <v>6303</v>
      </c>
      <c r="H124" s="147">
        <v>4.7232000000000003</v>
      </c>
      <c r="I124" s="147">
        <v>2.3216200000000001E-6</v>
      </c>
      <c r="J124" s="147">
        <v>9.8163099999999995E-4</v>
      </c>
      <c r="K124" s="147">
        <v>7.2651000000000006E-5</v>
      </c>
      <c r="L124" s="147">
        <v>2.4010799999999999E-3</v>
      </c>
      <c r="M124" s="7">
        <v>87356</v>
      </c>
      <c r="N124" s="7">
        <v>0</v>
      </c>
    </row>
    <row r="125" spans="1:14" x14ac:dyDescent="0.25">
      <c r="A125" s="7">
        <v>11</v>
      </c>
      <c r="B125" s="7" t="s">
        <v>1290</v>
      </c>
      <c r="C125" s="7" t="s">
        <v>1784</v>
      </c>
      <c r="D125" s="7" t="s">
        <v>2</v>
      </c>
      <c r="E125" s="147">
        <v>1.3056E-8</v>
      </c>
      <c r="F125" s="147">
        <v>0.436</v>
      </c>
      <c r="G125" s="7">
        <v>6303</v>
      </c>
      <c r="H125" s="147">
        <v>4.6506999999999996</v>
      </c>
      <c r="I125" s="147">
        <v>3.3081000000000001E-6</v>
      </c>
      <c r="J125" s="147">
        <v>9.7576800000000001E-4</v>
      </c>
      <c r="K125" s="147">
        <v>6.9994599999999996E-5</v>
      </c>
      <c r="L125" s="147">
        <v>2.3536199999999998E-3</v>
      </c>
      <c r="M125" s="7">
        <v>85294</v>
      </c>
      <c r="N125" s="7">
        <v>0</v>
      </c>
    </row>
    <row r="126" spans="1:14" x14ac:dyDescent="0.25">
      <c r="A126" s="7">
        <v>11</v>
      </c>
      <c r="B126" s="7" t="s">
        <v>1882</v>
      </c>
      <c r="C126" s="7" t="s">
        <v>1785</v>
      </c>
      <c r="D126" s="7" t="s">
        <v>1784</v>
      </c>
      <c r="E126" s="147">
        <v>3.0905999999999999E-8</v>
      </c>
      <c r="F126" s="147">
        <v>0.41399999999999998</v>
      </c>
      <c r="G126" s="7">
        <v>6303</v>
      </c>
      <c r="H126" s="147">
        <v>4.3032000000000004</v>
      </c>
      <c r="I126" s="147">
        <v>1.68349E-5</v>
      </c>
      <c r="J126" s="147">
        <v>9.0615499999999996E-4</v>
      </c>
      <c r="K126" s="147">
        <v>4.9817200000000001E-5</v>
      </c>
      <c r="L126" s="147">
        <v>2.0422000000000001E-3</v>
      </c>
      <c r="M126" s="7">
        <v>131944</v>
      </c>
      <c r="N126" s="7">
        <v>0</v>
      </c>
    </row>
    <row r="127" spans="1:14" x14ac:dyDescent="0.25">
      <c r="A127" s="7">
        <v>11</v>
      </c>
      <c r="B127" s="7" t="s">
        <v>1883</v>
      </c>
      <c r="C127" s="7" t="s">
        <v>1785</v>
      </c>
      <c r="D127" s="7" t="s">
        <v>1</v>
      </c>
      <c r="E127" s="147">
        <v>1.7169E-8</v>
      </c>
      <c r="F127" s="147">
        <v>1.2699999999999999E-2</v>
      </c>
      <c r="G127" s="7">
        <v>6303</v>
      </c>
      <c r="H127" s="147">
        <v>2.2149000000000001</v>
      </c>
      <c r="I127" s="147">
        <v>2.67669E-2</v>
      </c>
      <c r="J127" s="147">
        <v>8.8093600000000002E-4</v>
      </c>
      <c r="K127" s="147">
        <v>2.8974499999999998E-5</v>
      </c>
      <c r="L127" s="147">
        <v>1.03897E-3</v>
      </c>
      <c r="M127" s="7">
        <v>53395</v>
      </c>
      <c r="N127" s="7">
        <v>0</v>
      </c>
    </row>
    <row r="128" spans="1:14" x14ac:dyDescent="0.25">
      <c r="A128" s="7">
        <v>11</v>
      </c>
      <c r="B128" s="7" t="s">
        <v>1884</v>
      </c>
      <c r="C128" s="7" t="s">
        <v>1</v>
      </c>
      <c r="D128" s="7" t="s">
        <v>1784</v>
      </c>
      <c r="E128" s="147">
        <v>1.0094E-7</v>
      </c>
      <c r="F128" s="147">
        <v>0.161</v>
      </c>
      <c r="G128" s="7">
        <v>6303</v>
      </c>
      <c r="H128" s="147">
        <v>1.5322</v>
      </c>
      <c r="I128" s="147">
        <v>0.125473</v>
      </c>
      <c r="J128" s="147">
        <v>8.7997399999999995E-4</v>
      </c>
      <c r="K128" s="147">
        <v>-2.0999999999999999E-5</v>
      </c>
      <c r="L128" s="147">
        <v>7.9238500000000005E-4</v>
      </c>
      <c r="M128" s="7">
        <v>122952</v>
      </c>
      <c r="N128" s="7">
        <v>0</v>
      </c>
    </row>
    <row r="129" spans="1:14" x14ac:dyDescent="0.25">
      <c r="A129" s="7">
        <v>11</v>
      </c>
      <c r="B129" s="7" t="s">
        <v>1885</v>
      </c>
      <c r="C129" s="7" t="s">
        <v>1785</v>
      </c>
      <c r="D129" s="7" t="s">
        <v>1784</v>
      </c>
      <c r="E129" s="147">
        <v>8.3972000000000006E-8</v>
      </c>
      <c r="F129" s="147">
        <v>2.0899999999999998E-2</v>
      </c>
      <c r="G129" s="7">
        <v>6303</v>
      </c>
      <c r="H129" s="147">
        <v>-2.1825999999999999</v>
      </c>
      <c r="I129" s="147">
        <v>2.9065299999999999E-2</v>
      </c>
      <c r="J129" s="147">
        <v>8.6327799999999998E-4</v>
      </c>
      <c r="K129" s="147">
        <v>-2.1446200000000001E-5</v>
      </c>
      <c r="L129" s="147">
        <v>8.1060099999999999E-4</v>
      </c>
      <c r="M129" s="7">
        <v>183879</v>
      </c>
      <c r="N129" s="7">
        <v>0</v>
      </c>
    </row>
    <row r="130" spans="1:14" x14ac:dyDescent="0.25">
      <c r="A130" s="7">
        <v>11</v>
      </c>
      <c r="B130" s="7" t="s">
        <v>1886</v>
      </c>
      <c r="C130" s="7" t="s">
        <v>1785</v>
      </c>
      <c r="D130" s="7" t="s">
        <v>1</v>
      </c>
      <c r="E130" s="147">
        <v>8.1545000000000003E-9</v>
      </c>
      <c r="F130" s="147">
        <v>4.48E-2</v>
      </c>
      <c r="G130" s="7">
        <v>6303</v>
      </c>
      <c r="H130" s="147">
        <v>1.4300999999999999</v>
      </c>
      <c r="I130" s="147">
        <v>0.15268799999999999</v>
      </c>
      <c r="J130" s="147">
        <v>8.5237799999999999E-4</v>
      </c>
      <c r="K130" s="147">
        <v>3.0584199999999998E-5</v>
      </c>
      <c r="L130" s="147">
        <v>1.1043699999999999E-3</v>
      </c>
      <c r="M130" s="7">
        <v>77626</v>
      </c>
      <c r="N130" s="7">
        <v>0</v>
      </c>
    </row>
    <row r="131" spans="1:14" x14ac:dyDescent="0.25">
      <c r="A131" s="7">
        <v>11</v>
      </c>
      <c r="B131" s="7" t="s">
        <v>1887</v>
      </c>
      <c r="C131" s="7" t="s">
        <v>1785</v>
      </c>
      <c r="D131" s="7" t="s">
        <v>1784</v>
      </c>
      <c r="E131" s="147">
        <v>8.7945999999999999E-8</v>
      </c>
      <c r="F131" s="147">
        <v>1.35E-2</v>
      </c>
      <c r="G131" s="7">
        <v>6303</v>
      </c>
      <c r="H131" s="147">
        <v>-1.1579999999999999</v>
      </c>
      <c r="I131" s="147">
        <v>0.246864</v>
      </c>
      <c r="J131" s="147">
        <v>8.4460100000000005E-4</v>
      </c>
      <c r="K131" s="147">
        <v>-2.0644899999999999E-5</v>
      </c>
      <c r="L131" s="147">
        <v>7.9136199999999999E-4</v>
      </c>
      <c r="M131" s="7">
        <v>182969</v>
      </c>
      <c r="N131" s="7">
        <v>0</v>
      </c>
    </row>
    <row r="132" spans="1:14" x14ac:dyDescent="0.25">
      <c r="A132" s="7">
        <v>11</v>
      </c>
      <c r="B132" s="7" t="s">
        <v>1888</v>
      </c>
      <c r="C132" s="7" t="s">
        <v>1785</v>
      </c>
      <c r="D132" s="7" t="s">
        <v>1784</v>
      </c>
      <c r="E132" s="147">
        <v>2.6537E-7</v>
      </c>
      <c r="F132" s="147">
        <v>3.5000000000000003E-2</v>
      </c>
      <c r="G132" s="7">
        <v>6303</v>
      </c>
      <c r="H132" s="147">
        <v>-1.1484000000000001</v>
      </c>
      <c r="I132" s="147">
        <v>0.250803</v>
      </c>
      <c r="J132" s="147">
        <v>8.4354999999999999E-4</v>
      </c>
      <c r="K132" s="147">
        <v>-1.4063000000000001E-5</v>
      </c>
      <c r="L132" s="147">
        <v>5.9678200000000002E-4</v>
      </c>
      <c r="M132" s="7">
        <v>174264</v>
      </c>
      <c r="N132" s="7">
        <v>0</v>
      </c>
    </row>
    <row r="133" spans="1:14" x14ac:dyDescent="0.25">
      <c r="A133" s="7">
        <v>11</v>
      </c>
      <c r="B133" s="7" t="s">
        <v>1889</v>
      </c>
      <c r="C133" s="7" t="s">
        <v>1</v>
      </c>
      <c r="D133" s="7" t="s">
        <v>2</v>
      </c>
      <c r="E133" s="147">
        <v>5.9289999999999997E-8</v>
      </c>
      <c r="F133" s="147">
        <v>0.316</v>
      </c>
      <c r="G133" s="7">
        <v>6303</v>
      </c>
      <c r="H133" s="147">
        <v>-1.6322000000000001</v>
      </c>
      <c r="I133" s="147">
        <v>0.10263700000000001</v>
      </c>
      <c r="J133" s="147">
        <v>8.4066000000000002E-4</v>
      </c>
      <c r="K133" s="147">
        <v>2.23914E-5</v>
      </c>
      <c r="L133" s="147">
        <v>8.4740900000000003E-4</v>
      </c>
      <c r="M133" s="7">
        <v>20992</v>
      </c>
      <c r="N133" s="7">
        <v>0</v>
      </c>
    </row>
    <row r="134" spans="1:14" x14ac:dyDescent="0.25">
      <c r="A134" s="7">
        <v>11</v>
      </c>
      <c r="B134" s="7" t="s">
        <v>1270</v>
      </c>
      <c r="C134" s="7" t="s">
        <v>1</v>
      </c>
      <c r="D134" s="7" t="s">
        <v>1784</v>
      </c>
      <c r="E134" s="147">
        <v>1.0757E-8</v>
      </c>
      <c r="F134" s="147">
        <v>0.438</v>
      </c>
      <c r="G134" s="7">
        <v>6303</v>
      </c>
      <c r="H134" s="147">
        <v>4.6715999999999998</v>
      </c>
      <c r="I134" s="147">
        <v>2.98863E-6</v>
      </c>
      <c r="J134" s="147">
        <v>8.3349499999999996E-4</v>
      </c>
      <c r="K134" s="147">
        <v>6.0148700000000002E-5</v>
      </c>
      <c r="L134" s="147">
        <v>2.1813599999999998E-3</v>
      </c>
      <c r="M134" s="7">
        <v>90104</v>
      </c>
      <c r="N134" s="7">
        <v>0</v>
      </c>
    </row>
    <row r="135" spans="1:14" x14ac:dyDescent="0.25">
      <c r="A135" s="7">
        <v>11</v>
      </c>
      <c r="B135" s="7" t="s">
        <v>1890</v>
      </c>
      <c r="C135" s="7" t="s">
        <v>2</v>
      </c>
      <c r="D135" s="7" t="s">
        <v>1</v>
      </c>
      <c r="E135" s="147">
        <v>7.7355999999999995E-8</v>
      </c>
      <c r="F135" s="147">
        <v>0.224</v>
      </c>
      <c r="G135" s="7">
        <v>6303</v>
      </c>
      <c r="H135" s="147">
        <v>-4.6516999999999999</v>
      </c>
      <c r="I135" s="147">
        <v>3.2921000000000002E-6</v>
      </c>
      <c r="J135" s="147">
        <v>8.0755599999999996E-4</v>
      </c>
      <c r="K135" s="147">
        <v>-2.0134000000000001E-5</v>
      </c>
      <c r="L135" s="147">
        <v>7.8630799999999999E-4</v>
      </c>
      <c r="M135" s="7">
        <v>89699</v>
      </c>
      <c r="N135" s="7">
        <v>0</v>
      </c>
    </row>
    <row r="136" spans="1:14" x14ac:dyDescent="0.25">
      <c r="A136" s="7">
        <v>11</v>
      </c>
      <c r="B136" s="7" t="s">
        <v>1891</v>
      </c>
      <c r="C136" s="7" t="s">
        <v>1784</v>
      </c>
      <c r="D136" s="7" t="s">
        <v>2</v>
      </c>
      <c r="E136" s="147">
        <v>3.6165E-8</v>
      </c>
      <c r="F136" s="147">
        <v>0.41499999999999998</v>
      </c>
      <c r="G136" s="7">
        <v>6302</v>
      </c>
      <c r="H136" s="147">
        <v>4.2191000000000001</v>
      </c>
      <c r="I136" s="147">
        <v>2.4527899999999999E-5</v>
      </c>
      <c r="J136" s="147">
        <v>7.7542699999999997E-4</v>
      </c>
      <c r="K136" s="147">
        <v>3.4603600000000002E-5</v>
      </c>
      <c r="L136" s="147">
        <v>1.76461E-3</v>
      </c>
      <c r="M136" s="7">
        <v>150149</v>
      </c>
      <c r="N136" s="7">
        <v>0</v>
      </c>
    </row>
    <row r="137" spans="1:14" x14ac:dyDescent="0.25">
      <c r="A137" s="7">
        <v>11</v>
      </c>
      <c r="B137" s="7" t="s">
        <v>1892</v>
      </c>
      <c r="C137" s="7" t="s">
        <v>1785</v>
      </c>
      <c r="D137" s="7" t="s">
        <v>1784</v>
      </c>
      <c r="E137" s="147">
        <v>1.2216E-8</v>
      </c>
      <c r="F137" s="147">
        <v>3.6799999999999999E-2</v>
      </c>
      <c r="G137" s="7">
        <v>6303</v>
      </c>
      <c r="H137" s="147">
        <v>-2.3772000000000002</v>
      </c>
      <c r="I137" s="147">
        <v>1.7444600000000001E-2</v>
      </c>
      <c r="J137" s="147">
        <v>7.7025200000000002E-4</v>
      </c>
      <c r="K137" s="147">
        <v>-2.6022099999999999E-5</v>
      </c>
      <c r="L137" s="147">
        <v>9.9486699999999997E-4</v>
      </c>
      <c r="M137" s="7">
        <v>231559</v>
      </c>
      <c r="N137" s="7">
        <v>0</v>
      </c>
    </row>
    <row r="138" spans="1:14" x14ac:dyDescent="0.25">
      <c r="A138" s="7">
        <v>11</v>
      </c>
      <c r="B138" s="7" t="s">
        <v>1893</v>
      </c>
      <c r="C138" s="7" t="s">
        <v>1</v>
      </c>
      <c r="D138" s="7" t="s">
        <v>1784</v>
      </c>
      <c r="E138" s="147">
        <v>2.4452000000000002E-7</v>
      </c>
      <c r="F138" s="147">
        <v>0.44600000000000001</v>
      </c>
      <c r="G138" s="7">
        <v>6302</v>
      </c>
      <c r="H138" s="147">
        <v>1.4537</v>
      </c>
      <c r="I138" s="147">
        <v>0.14602899999999999</v>
      </c>
      <c r="J138" s="147">
        <v>7.2801500000000004E-4</v>
      </c>
      <c r="K138" s="147">
        <v>1.17164E-5</v>
      </c>
      <c r="L138" s="147">
        <v>5.4187400000000002E-4</v>
      </c>
      <c r="M138" s="7">
        <v>235291</v>
      </c>
      <c r="N138" s="7">
        <v>0</v>
      </c>
    </row>
    <row r="139" spans="1:14" x14ac:dyDescent="0.25">
      <c r="A139" s="7">
        <v>11</v>
      </c>
      <c r="B139" s="7" t="s">
        <v>1894</v>
      </c>
      <c r="C139" s="7" t="s">
        <v>1785</v>
      </c>
      <c r="D139" s="7" t="s">
        <v>1784</v>
      </c>
      <c r="E139" s="147">
        <v>2.3288E-7</v>
      </c>
      <c r="F139" s="147">
        <v>0.246</v>
      </c>
      <c r="G139" s="7">
        <v>6303</v>
      </c>
      <c r="H139" s="147">
        <v>4.1105999999999998</v>
      </c>
      <c r="I139" s="147">
        <v>3.9463199999999999E-5</v>
      </c>
      <c r="J139" s="147">
        <v>7.18682E-4</v>
      </c>
      <c r="K139" s="147">
        <v>1.17957E-5</v>
      </c>
      <c r="L139" s="147">
        <v>5.45274E-4</v>
      </c>
      <c r="M139" s="7">
        <v>25775</v>
      </c>
      <c r="N139" s="7">
        <v>0</v>
      </c>
    </row>
    <row r="140" spans="1:14" x14ac:dyDescent="0.25">
      <c r="A140" s="7">
        <v>11</v>
      </c>
      <c r="B140" s="7" t="s">
        <v>1895</v>
      </c>
      <c r="C140" s="7" t="s">
        <v>1784</v>
      </c>
      <c r="D140" s="7" t="s">
        <v>1</v>
      </c>
      <c r="E140" s="147">
        <v>3.1294000000000002E-8</v>
      </c>
      <c r="F140" s="147">
        <v>0.41399999999999998</v>
      </c>
      <c r="G140" s="7">
        <v>6303</v>
      </c>
      <c r="H140" s="147">
        <v>4.2469999999999999</v>
      </c>
      <c r="I140" s="147">
        <v>2.1665200000000001E-5</v>
      </c>
      <c r="J140" s="147">
        <v>7.1837300000000002E-4</v>
      </c>
      <c r="K140" s="147">
        <v>3.3987399999999999E-5</v>
      </c>
      <c r="L140" s="147">
        <v>1.72952E-3</v>
      </c>
      <c r="M140" s="7">
        <v>127965</v>
      </c>
      <c r="N140" s="7">
        <v>0</v>
      </c>
    </row>
    <row r="141" spans="1:14" x14ac:dyDescent="0.25">
      <c r="A141" s="7">
        <v>11</v>
      </c>
      <c r="B141" s="7" t="s">
        <v>1896</v>
      </c>
      <c r="C141" s="7" t="s">
        <v>1785</v>
      </c>
      <c r="D141" s="7" t="s">
        <v>1784</v>
      </c>
      <c r="E141" s="147">
        <v>4.0771000000000002E-8</v>
      </c>
      <c r="F141" s="147">
        <v>0.41599999999999998</v>
      </c>
      <c r="G141" s="7">
        <v>6303</v>
      </c>
      <c r="H141" s="147">
        <v>4.1683000000000003</v>
      </c>
      <c r="I141" s="147">
        <v>3.0688000000000002E-5</v>
      </c>
      <c r="J141" s="147">
        <v>7.1054699999999996E-4</v>
      </c>
      <c r="K141" s="147">
        <v>2.0671099999999999E-5</v>
      </c>
      <c r="L141" s="147">
        <v>1.5152900000000001E-3</v>
      </c>
      <c r="M141" s="7">
        <v>49128</v>
      </c>
      <c r="N141" s="7">
        <v>0</v>
      </c>
    </row>
    <row r="142" spans="1:14" x14ac:dyDescent="0.25">
      <c r="A142" s="7">
        <v>11</v>
      </c>
      <c r="B142" s="7" t="s">
        <v>1897</v>
      </c>
      <c r="C142" s="7" t="s">
        <v>1785</v>
      </c>
      <c r="D142" s="7" t="s">
        <v>1784</v>
      </c>
      <c r="E142" s="147">
        <v>2.3733999999999999E-8</v>
      </c>
      <c r="F142" s="147">
        <v>4.0099999999999997E-2</v>
      </c>
      <c r="G142" s="7">
        <v>6303</v>
      </c>
      <c r="H142" s="147">
        <v>-2.028</v>
      </c>
      <c r="I142" s="147">
        <v>4.2560199999999999E-2</v>
      </c>
      <c r="J142" s="147">
        <v>6.9234400000000001E-4</v>
      </c>
      <c r="K142" s="147">
        <v>-2.09837E-5</v>
      </c>
      <c r="L142" s="147">
        <v>8.5766200000000003E-4</v>
      </c>
      <c r="M142" s="7">
        <v>187338</v>
      </c>
      <c r="N142" s="7">
        <v>0</v>
      </c>
    </row>
    <row r="143" spans="1:14" x14ac:dyDescent="0.25">
      <c r="A143" s="7">
        <v>11</v>
      </c>
      <c r="B143" s="7" t="s">
        <v>1898</v>
      </c>
      <c r="C143" s="7" t="s">
        <v>2</v>
      </c>
      <c r="D143" s="7" t="s">
        <v>1784</v>
      </c>
      <c r="E143" s="147">
        <v>3.0774999999999999E-7</v>
      </c>
      <c r="F143" s="147">
        <v>0.45400000000000001</v>
      </c>
      <c r="G143" s="7">
        <v>6302</v>
      </c>
      <c r="H143" s="147">
        <v>1.2141999999999999</v>
      </c>
      <c r="I143" s="147">
        <v>0.22467100000000001</v>
      </c>
      <c r="J143" s="147">
        <v>6.84108E-4</v>
      </c>
      <c r="K143" s="147">
        <v>9.0384499999999998E-6</v>
      </c>
      <c r="L143" s="147">
        <v>4.67112E-4</v>
      </c>
      <c r="M143" s="7">
        <v>236486</v>
      </c>
      <c r="N143" s="7">
        <v>0</v>
      </c>
    </row>
    <row r="144" spans="1:14" x14ac:dyDescent="0.25">
      <c r="A144" s="7">
        <v>11</v>
      </c>
      <c r="B144" s="7" t="s">
        <v>1899</v>
      </c>
      <c r="C144" s="7" t="s">
        <v>1784</v>
      </c>
      <c r="D144" s="7" t="s">
        <v>2</v>
      </c>
      <c r="E144" s="147">
        <v>1.7895E-7</v>
      </c>
      <c r="F144" s="147">
        <v>0.42799999999999999</v>
      </c>
      <c r="G144" s="7">
        <v>6303</v>
      </c>
      <c r="H144" s="147">
        <v>4.0197000000000003</v>
      </c>
      <c r="I144" s="147">
        <v>5.8272300000000001E-5</v>
      </c>
      <c r="J144" s="147">
        <v>6.78778E-4</v>
      </c>
      <c r="K144" s="147">
        <v>-3.9754799999999998E-6</v>
      </c>
      <c r="L144" s="147">
        <v>8.1077799999999995E-4</v>
      </c>
      <c r="M144" s="7">
        <v>126164</v>
      </c>
      <c r="N144" s="7">
        <v>0</v>
      </c>
    </row>
    <row r="145" spans="1:14" x14ac:dyDescent="0.25">
      <c r="A145" s="7">
        <v>11</v>
      </c>
      <c r="B145" s="7" t="s">
        <v>1900</v>
      </c>
      <c r="C145" s="7" t="s">
        <v>1785</v>
      </c>
      <c r="D145" s="7" t="s">
        <v>1784</v>
      </c>
      <c r="E145" s="147">
        <v>1.0702E-8</v>
      </c>
      <c r="F145" s="147">
        <v>3.6799999999999999E-2</v>
      </c>
      <c r="G145" s="7">
        <v>6303</v>
      </c>
      <c r="H145" s="147">
        <v>-2.3788999999999998</v>
      </c>
      <c r="I145" s="147">
        <v>1.7364399999999999E-2</v>
      </c>
      <c r="J145" s="147">
        <v>6.7788799999999997E-4</v>
      </c>
      <c r="K145" s="147">
        <v>-2.2915E-5</v>
      </c>
      <c r="L145" s="147">
        <v>9.33832E-4</v>
      </c>
      <c r="M145" s="7">
        <v>228428</v>
      </c>
      <c r="N145" s="7">
        <v>0</v>
      </c>
    </row>
    <row r="146" spans="1:14" x14ac:dyDescent="0.25">
      <c r="A146" s="7">
        <v>11</v>
      </c>
      <c r="B146" s="7" t="s">
        <v>1901</v>
      </c>
      <c r="C146" s="7" t="s">
        <v>1785</v>
      </c>
      <c r="D146" s="7" t="s">
        <v>1784</v>
      </c>
      <c r="E146" s="147">
        <v>4.5278999999999998E-8</v>
      </c>
      <c r="F146" s="147">
        <v>2.1299999999999999E-2</v>
      </c>
      <c r="G146" s="7">
        <v>6303</v>
      </c>
      <c r="H146" s="147">
        <v>-2.3559999999999999</v>
      </c>
      <c r="I146" s="147">
        <v>1.84729E-2</v>
      </c>
      <c r="J146" s="147">
        <v>6.6538600000000002E-4</v>
      </c>
      <c r="K146" s="147">
        <v>-1.78594E-5</v>
      </c>
      <c r="L146" s="147">
        <v>7.5841400000000001E-4</v>
      </c>
      <c r="M146" s="7">
        <v>189874</v>
      </c>
      <c r="N146" s="7">
        <v>0</v>
      </c>
    </row>
    <row r="147" spans="1:14" x14ac:dyDescent="0.25">
      <c r="A147" s="7">
        <v>11</v>
      </c>
      <c r="B147" s="7" t="s">
        <v>1902</v>
      </c>
      <c r="C147" s="7" t="s">
        <v>1</v>
      </c>
      <c r="D147" s="7" t="s">
        <v>2</v>
      </c>
      <c r="E147" s="147">
        <v>7.0829000000000005E-8</v>
      </c>
      <c r="F147" s="147">
        <v>1.35E-2</v>
      </c>
      <c r="G147" s="7">
        <v>6303</v>
      </c>
      <c r="H147" s="147">
        <v>-1.1435999999999999</v>
      </c>
      <c r="I147" s="147">
        <v>0.25279000000000001</v>
      </c>
      <c r="J147" s="147">
        <v>6.6143699999999996E-4</v>
      </c>
      <c r="K147" s="147">
        <v>-1.6057900000000001E-5</v>
      </c>
      <c r="L147" s="147">
        <v>6.9653900000000003E-4</v>
      </c>
      <c r="M147" s="7">
        <v>183904</v>
      </c>
      <c r="N147" s="7">
        <v>0</v>
      </c>
    </row>
    <row r="148" spans="1:14" x14ac:dyDescent="0.25">
      <c r="A148" s="7">
        <v>11</v>
      </c>
      <c r="B148" s="7" t="s">
        <v>1903</v>
      </c>
      <c r="C148" s="7" t="s">
        <v>1785</v>
      </c>
      <c r="D148" s="7" t="s">
        <v>1784</v>
      </c>
      <c r="E148" s="147">
        <v>3.8891000000000001E-8</v>
      </c>
      <c r="F148" s="147">
        <v>0.41499999999999998</v>
      </c>
      <c r="G148" s="7">
        <v>6303</v>
      </c>
      <c r="H148" s="147">
        <v>4.1492000000000004</v>
      </c>
      <c r="I148" s="147">
        <v>3.3363900000000001E-5</v>
      </c>
      <c r="J148" s="147">
        <v>6.5857700000000003E-4</v>
      </c>
      <c r="K148" s="147">
        <v>2.0018200000000001E-5</v>
      </c>
      <c r="L148" s="147">
        <v>1.46966E-3</v>
      </c>
      <c r="M148" s="7">
        <v>83111</v>
      </c>
      <c r="N148" s="7">
        <v>0</v>
      </c>
    </row>
    <row r="149" spans="1:14" x14ac:dyDescent="0.25">
      <c r="A149" s="7">
        <v>11</v>
      </c>
      <c r="B149" s="7" t="s">
        <v>1904</v>
      </c>
      <c r="C149" s="7" t="s">
        <v>1</v>
      </c>
      <c r="D149" s="7" t="s">
        <v>1784</v>
      </c>
      <c r="E149" s="147">
        <v>6.6504999999999999E-8</v>
      </c>
      <c r="F149" s="147">
        <v>0.307</v>
      </c>
      <c r="G149" s="7">
        <v>6303</v>
      </c>
      <c r="H149" s="147">
        <v>1.7425999999999999</v>
      </c>
      <c r="I149" s="147">
        <v>8.1403500000000004E-2</v>
      </c>
      <c r="J149" s="147">
        <v>6.5632899999999998E-4</v>
      </c>
      <c r="K149" s="147">
        <v>-1.6137499999999999E-5</v>
      </c>
      <c r="L149" s="147">
        <v>7.0150900000000001E-4</v>
      </c>
      <c r="M149" s="7">
        <v>68101</v>
      </c>
      <c r="N149" s="7">
        <v>0</v>
      </c>
    </row>
    <row r="150" spans="1:14" x14ac:dyDescent="0.25">
      <c r="A150" s="7">
        <v>11</v>
      </c>
      <c r="B150" s="7" t="s">
        <v>1289</v>
      </c>
      <c r="C150" s="7" t="s">
        <v>1</v>
      </c>
      <c r="D150" s="7" t="s">
        <v>2</v>
      </c>
      <c r="E150" s="147">
        <v>1.3011E-8</v>
      </c>
      <c r="F150" s="147">
        <v>0.437</v>
      </c>
      <c r="G150" s="7">
        <v>6303</v>
      </c>
      <c r="H150" s="147">
        <v>4.5789999999999997</v>
      </c>
      <c r="I150" s="147">
        <v>4.6720399999999997E-6</v>
      </c>
      <c r="J150" s="147">
        <v>6.5268499999999996E-4</v>
      </c>
      <c r="K150" s="147">
        <v>4.4428599999999997E-5</v>
      </c>
      <c r="L150" s="147">
        <v>1.8764400000000001E-3</v>
      </c>
      <c r="M150" s="7">
        <v>91619</v>
      </c>
      <c r="N150" s="7">
        <v>0</v>
      </c>
    </row>
    <row r="151" spans="1:14" x14ac:dyDescent="0.25">
      <c r="A151" s="7">
        <v>11</v>
      </c>
      <c r="B151" s="7" t="s">
        <v>1905</v>
      </c>
      <c r="C151" s="7" t="s">
        <v>1785</v>
      </c>
      <c r="D151" s="7" t="s">
        <v>1784</v>
      </c>
      <c r="E151" s="147">
        <v>2.2207E-7</v>
      </c>
      <c r="F151" s="147">
        <v>3.49E-2</v>
      </c>
      <c r="G151" s="7">
        <v>6303</v>
      </c>
      <c r="H151" s="147">
        <v>-1.0795999999999999</v>
      </c>
      <c r="I151" s="147">
        <v>0.28032000000000001</v>
      </c>
      <c r="J151" s="147">
        <v>6.4556800000000001E-4</v>
      </c>
      <c r="K151" s="147">
        <v>-1.0250200000000001E-5</v>
      </c>
      <c r="L151" s="147">
        <v>5.0589899999999998E-4</v>
      </c>
      <c r="M151" s="7">
        <v>174538</v>
      </c>
      <c r="N151" s="7">
        <v>0</v>
      </c>
    </row>
    <row r="152" spans="1:14" x14ac:dyDescent="0.25">
      <c r="A152" s="7">
        <v>11</v>
      </c>
      <c r="B152" s="7" t="s">
        <v>1906</v>
      </c>
      <c r="C152" s="7" t="s">
        <v>2</v>
      </c>
      <c r="D152" s="7" t="s">
        <v>1</v>
      </c>
      <c r="E152" s="147">
        <v>1.8876999999999999E-7</v>
      </c>
      <c r="F152" s="147">
        <v>0.44400000000000001</v>
      </c>
      <c r="G152" s="7">
        <v>6303</v>
      </c>
      <c r="H152" s="147">
        <v>3.9028</v>
      </c>
      <c r="I152" s="147">
        <v>9.5086299999999998E-5</v>
      </c>
      <c r="J152" s="147">
        <v>6.4145700000000001E-4</v>
      </c>
      <c r="K152" s="147">
        <v>-6.5394800000000001E-6</v>
      </c>
      <c r="L152" s="147">
        <v>6.7850799999999998E-4</v>
      </c>
      <c r="M152" s="7">
        <v>125056</v>
      </c>
      <c r="N152" s="7">
        <v>0</v>
      </c>
    </row>
    <row r="153" spans="1:14" x14ac:dyDescent="0.25">
      <c r="A153" s="7">
        <v>11</v>
      </c>
      <c r="B153" s="7" t="s">
        <v>1907</v>
      </c>
      <c r="C153" s="7" t="s">
        <v>1</v>
      </c>
      <c r="D153" s="7" t="s">
        <v>1785</v>
      </c>
      <c r="E153" s="147">
        <v>8.2998000000000006E-9</v>
      </c>
      <c r="F153" s="147">
        <v>0.112</v>
      </c>
      <c r="G153" s="7">
        <v>6303</v>
      </c>
      <c r="H153" s="147">
        <v>-2.8338999999999999</v>
      </c>
      <c r="I153" s="147">
        <v>4.5983700000000001E-3</v>
      </c>
      <c r="J153" s="147">
        <v>6.3638500000000005E-4</v>
      </c>
      <c r="K153" s="147">
        <v>-2.2025600000000001E-5</v>
      </c>
      <c r="L153" s="147">
        <v>9.2400900000000005E-4</v>
      </c>
      <c r="M153" s="7">
        <v>242313</v>
      </c>
      <c r="N153" s="7">
        <v>0</v>
      </c>
    </row>
    <row r="154" spans="1:14" x14ac:dyDescent="0.25">
      <c r="A154" s="7">
        <v>11</v>
      </c>
      <c r="B154" s="7" t="s">
        <v>1908</v>
      </c>
      <c r="C154" s="7" t="s">
        <v>1</v>
      </c>
      <c r="D154" s="7" t="s">
        <v>1784</v>
      </c>
      <c r="E154" s="147">
        <v>6.4380999999999999E-8</v>
      </c>
      <c r="F154" s="147">
        <v>0.307</v>
      </c>
      <c r="G154" s="7">
        <v>6303</v>
      </c>
      <c r="H154" s="147">
        <v>1.7452000000000001</v>
      </c>
      <c r="I154" s="147">
        <v>8.0950099999999997E-2</v>
      </c>
      <c r="J154" s="147">
        <v>6.3213799999999997E-4</v>
      </c>
      <c r="K154" s="147">
        <v>-1.5523600000000002E-5</v>
      </c>
      <c r="L154" s="147">
        <v>6.8779300000000002E-4</v>
      </c>
      <c r="M154" s="7">
        <v>74523</v>
      </c>
      <c r="N154" s="7">
        <v>0</v>
      </c>
    </row>
    <row r="155" spans="1:14" x14ac:dyDescent="0.25">
      <c r="A155" s="7">
        <v>11</v>
      </c>
      <c r="B155" s="7" t="s">
        <v>1909</v>
      </c>
      <c r="C155" s="7" t="s">
        <v>1784</v>
      </c>
      <c r="D155" s="7" t="s">
        <v>1785</v>
      </c>
      <c r="E155" s="147">
        <v>4.7705000000000003E-8</v>
      </c>
      <c r="F155" s="147">
        <v>2.3699999999999999E-2</v>
      </c>
      <c r="G155" s="7">
        <v>6303</v>
      </c>
      <c r="H155" s="147">
        <v>-2.3973</v>
      </c>
      <c r="I155" s="147">
        <v>1.6516400000000001E-2</v>
      </c>
      <c r="J155" s="147">
        <v>6.2618299999999999E-4</v>
      </c>
      <c r="K155" s="147">
        <v>-1.6422E-5</v>
      </c>
      <c r="L155" s="147">
        <v>7.2173199999999999E-4</v>
      </c>
      <c r="M155" s="7">
        <v>215503</v>
      </c>
      <c r="N155" s="7">
        <v>0</v>
      </c>
    </row>
    <row r="156" spans="1:14" x14ac:dyDescent="0.25">
      <c r="A156" s="7">
        <v>11</v>
      </c>
      <c r="B156" s="7" t="s">
        <v>1910</v>
      </c>
      <c r="C156" s="7" t="s">
        <v>1784</v>
      </c>
      <c r="D156" s="7" t="s">
        <v>2</v>
      </c>
      <c r="E156" s="147">
        <v>9.8505999999999999E-9</v>
      </c>
      <c r="F156" s="147">
        <v>3.6799999999999999E-2</v>
      </c>
      <c r="G156" s="7">
        <v>6303</v>
      </c>
      <c r="H156" s="147">
        <v>-2.3795000000000002</v>
      </c>
      <c r="I156" s="147">
        <v>1.73361E-2</v>
      </c>
      <c r="J156" s="147">
        <v>6.2496800000000005E-4</v>
      </c>
      <c r="K156" s="147">
        <v>-2.11304E-5</v>
      </c>
      <c r="L156" s="147">
        <v>8.9682499999999997E-4</v>
      </c>
      <c r="M156" s="7">
        <v>224316</v>
      </c>
      <c r="N156" s="7">
        <v>0</v>
      </c>
    </row>
    <row r="157" spans="1:14" x14ac:dyDescent="0.25">
      <c r="A157" s="7">
        <v>11</v>
      </c>
      <c r="B157" s="7" t="s">
        <v>1911</v>
      </c>
      <c r="C157" s="7" t="s">
        <v>1784</v>
      </c>
      <c r="D157" s="7" t="s">
        <v>1</v>
      </c>
      <c r="E157" s="147">
        <v>1.8658000000000001E-8</v>
      </c>
      <c r="F157" s="147">
        <v>3.85E-2</v>
      </c>
      <c r="G157" s="7">
        <v>6303</v>
      </c>
      <c r="H157" s="147">
        <v>-2.0840999999999998</v>
      </c>
      <c r="I157" s="147">
        <v>3.7151099999999999E-2</v>
      </c>
      <c r="J157" s="147">
        <v>6.0024700000000004E-4</v>
      </c>
      <c r="K157" s="147">
        <v>-1.8470399999999999E-5</v>
      </c>
      <c r="L157" s="147">
        <v>8.0917100000000002E-4</v>
      </c>
      <c r="M157" s="7">
        <v>197346</v>
      </c>
      <c r="N157" s="7">
        <v>0</v>
      </c>
    </row>
    <row r="158" spans="1:14" x14ac:dyDescent="0.25">
      <c r="A158" s="7">
        <v>11</v>
      </c>
      <c r="B158" s="7" t="s">
        <v>1912</v>
      </c>
      <c r="C158" s="7" t="s">
        <v>1784</v>
      </c>
      <c r="D158" s="7" t="s">
        <v>1785</v>
      </c>
      <c r="E158" s="147">
        <v>1.0864E-7</v>
      </c>
      <c r="F158" s="147">
        <v>0.39500000000000002</v>
      </c>
      <c r="G158" s="7">
        <v>6303</v>
      </c>
      <c r="H158" s="147">
        <v>2.0118999999999998</v>
      </c>
      <c r="I158" s="147">
        <v>4.4230499999999999E-2</v>
      </c>
      <c r="J158" s="147">
        <v>5.9707100000000002E-4</v>
      </c>
      <c r="K158" s="147">
        <v>-1.2464500000000001E-5</v>
      </c>
      <c r="L158" s="147">
        <v>5.8876700000000002E-4</v>
      </c>
      <c r="M158" s="7">
        <v>123052</v>
      </c>
      <c r="N158" s="7">
        <v>0</v>
      </c>
    </row>
    <row r="159" spans="1:14" x14ac:dyDescent="0.25">
      <c r="A159" s="7">
        <v>11</v>
      </c>
      <c r="B159" s="7" t="s">
        <v>1913</v>
      </c>
      <c r="C159" s="7" t="s">
        <v>1</v>
      </c>
      <c r="D159" s="7" t="s">
        <v>2</v>
      </c>
      <c r="E159" s="147">
        <v>2.2618E-7</v>
      </c>
      <c r="F159" s="147">
        <v>0.191</v>
      </c>
      <c r="G159" s="7">
        <v>6303</v>
      </c>
      <c r="H159" s="147">
        <v>-3.6190000000000002</v>
      </c>
      <c r="I159" s="147">
        <v>2.9574400000000002E-4</v>
      </c>
      <c r="J159" s="147">
        <v>5.9461300000000002E-4</v>
      </c>
      <c r="K159" s="147">
        <v>-8.8803399999999998E-6</v>
      </c>
      <c r="L159" s="147">
        <v>4.67412E-4</v>
      </c>
      <c r="M159" s="7">
        <v>26572</v>
      </c>
      <c r="N159" s="7">
        <v>0</v>
      </c>
    </row>
    <row r="160" spans="1:14" x14ac:dyDescent="0.25">
      <c r="A160" s="7">
        <v>11</v>
      </c>
      <c r="B160" s="7" t="s">
        <v>1914</v>
      </c>
      <c r="C160" s="7" t="s">
        <v>1785</v>
      </c>
      <c r="D160" s="7" t="s">
        <v>1784</v>
      </c>
      <c r="E160" s="147">
        <v>1.9292000000000001E-7</v>
      </c>
      <c r="F160" s="147">
        <v>3.49E-2</v>
      </c>
      <c r="G160" s="7">
        <v>6303</v>
      </c>
      <c r="H160" s="147">
        <v>-1.1093999999999999</v>
      </c>
      <c r="I160" s="147">
        <v>0.267258</v>
      </c>
      <c r="J160" s="147">
        <v>5.8264799999999996E-4</v>
      </c>
      <c r="K160" s="147">
        <v>-9.4513799999999993E-6</v>
      </c>
      <c r="L160" s="147">
        <v>4.8725999999999999E-4</v>
      </c>
      <c r="M160" s="7">
        <v>185248</v>
      </c>
      <c r="N160" s="7">
        <v>0</v>
      </c>
    </row>
    <row r="161" spans="1:14" x14ac:dyDescent="0.25">
      <c r="A161" s="7">
        <v>11</v>
      </c>
      <c r="B161" s="7" t="s">
        <v>1915</v>
      </c>
      <c r="C161" s="7" t="s">
        <v>1</v>
      </c>
      <c r="D161" s="7" t="s">
        <v>2</v>
      </c>
      <c r="E161" s="147">
        <v>8.1082999999999999E-8</v>
      </c>
      <c r="F161" s="147">
        <v>0.49</v>
      </c>
      <c r="G161" s="7">
        <v>6303</v>
      </c>
      <c r="H161" s="147">
        <v>-3.4262000000000001</v>
      </c>
      <c r="I161" s="147">
        <v>6.1209000000000003E-4</v>
      </c>
      <c r="J161" s="147">
        <v>5.8147699999999995E-4</v>
      </c>
      <c r="K161" s="147">
        <v>9.4979400000000004E-6</v>
      </c>
      <c r="L161" s="147">
        <v>7.1927199999999997E-4</v>
      </c>
      <c r="M161" s="7">
        <v>19631</v>
      </c>
      <c r="N161" s="7">
        <v>0</v>
      </c>
    </row>
    <row r="162" spans="1:14" x14ac:dyDescent="0.25">
      <c r="A162" s="7">
        <v>11</v>
      </c>
      <c r="B162" s="7" t="s">
        <v>1916</v>
      </c>
      <c r="C162" s="7" t="s">
        <v>1784</v>
      </c>
      <c r="D162" s="7" t="s">
        <v>1</v>
      </c>
      <c r="E162" s="147">
        <v>8.0166000000000005E-8</v>
      </c>
      <c r="F162" s="147">
        <v>0.217</v>
      </c>
      <c r="G162" s="7">
        <v>6303</v>
      </c>
      <c r="H162" s="147">
        <v>2.4398</v>
      </c>
      <c r="I162" s="147">
        <v>1.4695400000000001E-2</v>
      </c>
      <c r="J162" s="147">
        <v>5.6058699999999998E-4</v>
      </c>
      <c r="K162" s="147">
        <v>1.2607400000000001E-5</v>
      </c>
      <c r="L162" s="147">
        <v>6.0364499999999998E-4</v>
      </c>
      <c r="M162" s="7">
        <v>222649</v>
      </c>
      <c r="N162" s="7">
        <v>0</v>
      </c>
    </row>
    <row r="163" spans="1:14" x14ac:dyDescent="0.25">
      <c r="A163" s="7">
        <v>11</v>
      </c>
      <c r="B163" s="7" t="s">
        <v>1917</v>
      </c>
      <c r="C163" s="7" t="s">
        <v>1785</v>
      </c>
      <c r="D163" s="7" t="s">
        <v>1784</v>
      </c>
      <c r="E163" s="147">
        <v>2.1112999999999999E-8</v>
      </c>
      <c r="F163" s="147">
        <v>1.32E-2</v>
      </c>
      <c r="G163" s="7">
        <v>6303</v>
      </c>
      <c r="H163" s="147">
        <v>2.1034999999999999</v>
      </c>
      <c r="I163" s="147">
        <v>3.5422099999999998E-2</v>
      </c>
      <c r="J163" s="147">
        <v>5.5269399999999995E-4</v>
      </c>
      <c r="K163" s="147">
        <v>1.6463399999999999E-5</v>
      </c>
      <c r="L163" s="147">
        <v>7.5498299999999998E-4</v>
      </c>
      <c r="M163" s="7">
        <v>117063</v>
      </c>
      <c r="N163" s="7">
        <v>0</v>
      </c>
    </row>
    <row r="164" spans="1:14" x14ac:dyDescent="0.25">
      <c r="A164" s="7">
        <v>11</v>
      </c>
      <c r="B164" s="7" t="s">
        <v>1918</v>
      </c>
      <c r="C164" s="7" t="s">
        <v>1785</v>
      </c>
      <c r="D164" s="7" t="s">
        <v>2</v>
      </c>
      <c r="E164" s="147">
        <v>1.5994999999999999E-8</v>
      </c>
      <c r="F164" s="147">
        <v>1.3599999999999999E-2</v>
      </c>
      <c r="G164" s="7">
        <v>6303</v>
      </c>
      <c r="H164" s="147">
        <v>2.1114999999999999</v>
      </c>
      <c r="I164" s="147">
        <v>3.4729400000000001E-2</v>
      </c>
      <c r="J164" s="147">
        <v>5.4962299999999995E-4</v>
      </c>
      <c r="K164" s="147">
        <v>1.70819E-5</v>
      </c>
      <c r="L164" s="147">
        <v>7.8103999999999999E-4</v>
      </c>
      <c r="M164" s="7">
        <v>78022</v>
      </c>
      <c r="N164" s="7">
        <v>0</v>
      </c>
    </row>
    <row r="165" spans="1:14" x14ac:dyDescent="0.25">
      <c r="A165" s="7">
        <v>11</v>
      </c>
      <c r="B165" s="7" t="s">
        <v>1919</v>
      </c>
      <c r="C165" s="7" t="s">
        <v>2</v>
      </c>
      <c r="D165" s="7" t="s">
        <v>1</v>
      </c>
      <c r="E165" s="147">
        <v>1.6985999999999999E-7</v>
      </c>
      <c r="F165" s="147">
        <v>3.5000000000000003E-2</v>
      </c>
      <c r="G165" s="7">
        <v>6303</v>
      </c>
      <c r="H165" s="147">
        <v>-1.1605000000000001</v>
      </c>
      <c r="I165" s="147">
        <v>0.24584500000000001</v>
      </c>
      <c r="J165" s="147">
        <v>5.4874500000000001E-4</v>
      </c>
      <c r="K165" s="147">
        <v>-9.2248099999999992E-6</v>
      </c>
      <c r="L165" s="147">
        <v>4.8403399999999999E-4</v>
      </c>
      <c r="M165" s="7">
        <v>175022</v>
      </c>
      <c r="N165" s="7">
        <v>0</v>
      </c>
    </row>
    <row r="166" spans="1:14" x14ac:dyDescent="0.25">
      <c r="A166" s="7">
        <v>11</v>
      </c>
      <c r="B166" s="7" t="s">
        <v>1920</v>
      </c>
      <c r="C166" s="7" t="s">
        <v>1784</v>
      </c>
      <c r="D166" s="7" t="s">
        <v>1785</v>
      </c>
      <c r="E166" s="147">
        <v>5.6064999999999999E-8</v>
      </c>
      <c r="F166" s="147">
        <v>0.222</v>
      </c>
      <c r="G166" s="7">
        <v>6303</v>
      </c>
      <c r="H166" s="147">
        <v>-4.6078999999999999</v>
      </c>
      <c r="I166" s="147">
        <v>4.0675600000000004E-6</v>
      </c>
      <c r="J166" s="147">
        <v>5.4438100000000003E-4</v>
      </c>
      <c r="K166" s="147">
        <v>-1.3342E-5</v>
      </c>
      <c r="L166" s="147">
        <v>6.3677600000000003E-4</v>
      </c>
      <c r="M166" s="7">
        <v>126716</v>
      </c>
      <c r="N166" s="7">
        <v>0</v>
      </c>
    </row>
    <row r="167" spans="1:14" x14ac:dyDescent="0.25">
      <c r="A167" s="7">
        <v>11</v>
      </c>
      <c r="B167" s="7" t="s">
        <v>1921</v>
      </c>
      <c r="C167" s="7" t="s">
        <v>1785</v>
      </c>
      <c r="D167" s="7" t="s">
        <v>2</v>
      </c>
      <c r="E167" s="147">
        <v>6.5077999999999996E-8</v>
      </c>
      <c r="F167" s="147">
        <v>5.7500000000000002E-2</v>
      </c>
      <c r="G167" s="7">
        <v>6303</v>
      </c>
      <c r="H167" s="147">
        <v>0.37208999999999998</v>
      </c>
      <c r="I167" s="147">
        <v>0.70982599999999996</v>
      </c>
      <c r="J167" s="147">
        <v>5.3518800000000003E-4</v>
      </c>
      <c r="K167" s="147">
        <v>1.25814E-5</v>
      </c>
      <c r="L167" s="147">
        <v>6.10697E-4</v>
      </c>
      <c r="M167" s="7">
        <v>145183</v>
      </c>
      <c r="N167" s="7">
        <v>0</v>
      </c>
    </row>
    <row r="168" spans="1:14" x14ac:dyDescent="0.25">
      <c r="A168" s="7">
        <v>11</v>
      </c>
      <c r="B168" s="7" t="s">
        <v>1922</v>
      </c>
      <c r="C168" s="7" t="s">
        <v>1784</v>
      </c>
      <c r="D168" s="7" t="s">
        <v>1</v>
      </c>
      <c r="E168" s="147">
        <v>1.2741999999999999E-8</v>
      </c>
      <c r="F168" s="147">
        <v>1.3599999999999999E-2</v>
      </c>
      <c r="G168" s="7">
        <v>6303</v>
      </c>
      <c r="H168" s="147">
        <v>2.1103999999999998</v>
      </c>
      <c r="I168" s="147">
        <v>3.4823899999999998E-2</v>
      </c>
      <c r="J168" s="147">
        <v>5.2003800000000001E-4</v>
      </c>
      <c r="K168" s="147">
        <v>1.6573199999999999E-5</v>
      </c>
      <c r="L168" s="147">
        <v>7.7656100000000005E-4</v>
      </c>
      <c r="M168" s="7">
        <v>72179</v>
      </c>
      <c r="N168" s="7">
        <v>0</v>
      </c>
    </row>
    <row r="169" spans="1:14" x14ac:dyDescent="0.25">
      <c r="A169" s="7">
        <v>11</v>
      </c>
      <c r="B169" s="7" t="s">
        <v>1923</v>
      </c>
      <c r="C169" s="7" t="s">
        <v>1784</v>
      </c>
      <c r="D169" s="7" t="s">
        <v>1</v>
      </c>
      <c r="E169" s="147">
        <v>1.7485999999999999E-7</v>
      </c>
      <c r="F169" s="147">
        <v>3.49E-2</v>
      </c>
      <c r="G169" s="7">
        <v>6303</v>
      </c>
      <c r="H169" s="147">
        <v>-1.0869</v>
      </c>
      <c r="I169" s="147">
        <v>0.27708100000000002</v>
      </c>
      <c r="J169" s="147">
        <v>5.1306300000000002E-4</v>
      </c>
      <c r="K169" s="147">
        <v>-8.1894800000000004E-6</v>
      </c>
      <c r="L169" s="147">
        <v>4.5254200000000001E-4</v>
      </c>
      <c r="M169" s="7">
        <v>175035</v>
      </c>
      <c r="N169" s="7">
        <v>0</v>
      </c>
    </row>
    <row r="170" spans="1:14" x14ac:dyDescent="0.25">
      <c r="A170" s="7">
        <v>11</v>
      </c>
      <c r="B170" s="7" t="s">
        <v>1924</v>
      </c>
      <c r="C170" s="7" t="s">
        <v>1784</v>
      </c>
      <c r="D170" s="7" t="s">
        <v>1785</v>
      </c>
      <c r="E170" s="147">
        <v>1.6627999999999998E-8</v>
      </c>
      <c r="F170" s="147">
        <v>0.41399999999999998</v>
      </c>
      <c r="G170" s="7">
        <v>6303</v>
      </c>
      <c r="H170" s="147">
        <v>4.3144</v>
      </c>
      <c r="I170" s="147">
        <v>1.6003700000000001E-5</v>
      </c>
      <c r="J170" s="147">
        <v>5.1232700000000003E-4</v>
      </c>
      <c r="K170" s="147">
        <v>2.8869699999999999E-5</v>
      </c>
      <c r="L170" s="147">
        <v>1.5491700000000001E-3</v>
      </c>
      <c r="M170" s="7">
        <v>133776</v>
      </c>
      <c r="N170" s="7">
        <v>0</v>
      </c>
    </row>
    <row r="171" spans="1:14" x14ac:dyDescent="0.25">
      <c r="A171" s="7">
        <v>11</v>
      </c>
      <c r="B171" s="7" t="s">
        <v>1925</v>
      </c>
      <c r="C171" s="7" t="s">
        <v>1784</v>
      </c>
      <c r="D171" s="7" t="s">
        <v>1785</v>
      </c>
      <c r="E171" s="147">
        <v>2.5063999999999999E-8</v>
      </c>
      <c r="F171" s="147">
        <v>5.8099999999999999E-2</v>
      </c>
      <c r="G171" s="7">
        <v>6303</v>
      </c>
      <c r="H171" s="147">
        <v>0.78669999999999995</v>
      </c>
      <c r="I171" s="147">
        <v>0.43145800000000001</v>
      </c>
      <c r="J171" s="147">
        <v>5.1216900000000004E-4</v>
      </c>
      <c r="K171" s="147">
        <v>1.4627899999999999E-5</v>
      </c>
      <c r="L171" s="147">
        <v>7.0112600000000005E-4</v>
      </c>
      <c r="M171" s="7">
        <v>83126</v>
      </c>
      <c r="N171" s="7">
        <v>0</v>
      </c>
    </row>
    <row r="172" spans="1:14" x14ac:dyDescent="0.25">
      <c r="A172" s="7">
        <v>11</v>
      </c>
      <c r="B172" s="7" t="s">
        <v>1926</v>
      </c>
      <c r="C172" s="7" t="s">
        <v>1784</v>
      </c>
      <c r="D172" s="7" t="s">
        <v>1</v>
      </c>
      <c r="E172" s="147">
        <v>2.1255000000000001E-8</v>
      </c>
      <c r="F172" s="147">
        <v>0.439</v>
      </c>
      <c r="G172" s="7">
        <v>6303</v>
      </c>
      <c r="H172" s="147">
        <v>1.3672</v>
      </c>
      <c r="I172" s="147">
        <v>0.17156299999999999</v>
      </c>
      <c r="J172" s="147">
        <v>4.9847800000000001E-4</v>
      </c>
      <c r="K172" s="147">
        <v>1.45801E-5</v>
      </c>
      <c r="L172" s="147">
        <v>7.05888E-4</v>
      </c>
      <c r="M172" s="7">
        <v>164889</v>
      </c>
      <c r="N172" s="7">
        <v>0</v>
      </c>
    </row>
    <row r="173" spans="1:14" x14ac:dyDescent="0.25">
      <c r="A173" s="7">
        <v>11</v>
      </c>
      <c r="B173" s="7" t="s">
        <v>1927</v>
      </c>
      <c r="C173" s="7" t="s">
        <v>1784</v>
      </c>
      <c r="D173" s="7" t="s">
        <v>1785</v>
      </c>
      <c r="E173" s="147">
        <v>7.8700000000000003E-9</v>
      </c>
      <c r="F173" s="147">
        <v>3.6799999999999999E-2</v>
      </c>
      <c r="G173" s="7">
        <v>6303</v>
      </c>
      <c r="H173" s="147">
        <v>-2.3786999999999998</v>
      </c>
      <c r="I173" s="147">
        <v>1.7373799999999998E-2</v>
      </c>
      <c r="J173" s="147">
        <v>4.9823399999999996E-4</v>
      </c>
      <c r="K173" s="147">
        <v>-1.68409E-5</v>
      </c>
      <c r="L173" s="147">
        <v>8.0059900000000004E-4</v>
      </c>
      <c r="M173" s="7">
        <v>222694</v>
      </c>
      <c r="N173" s="7">
        <v>0</v>
      </c>
    </row>
    <row r="174" spans="1:14" x14ac:dyDescent="0.25">
      <c r="A174" s="7">
        <v>11</v>
      </c>
      <c r="B174" s="7" t="s">
        <v>1928</v>
      </c>
      <c r="C174" s="7" t="s">
        <v>1784</v>
      </c>
      <c r="D174" s="7" t="s">
        <v>1</v>
      </c>
      <c r="E174" s="147">
        <v>6.7273999999999997E-8</v>
      </c>
      <c r="F174" s="147">
        <v>8.1699999999999995E-2</v>
      </c>
      <c r="G174" s="7">
        <v>6303</v>
      </c>
      <c r="H174" s="147">
        <v>2.085</v>
      </c>
      <c r="I174" s="147">
        <v>3.7069299999999999E-2</v>
      </c>
      <c r="J174" s="147">
        <v>4.9337199999999995E-4</v>
      </c>
      <c r="K174" s="147">
        <v>1.12457E-5</v>
      </c>
      <c r="L174" s="147">
        <v>5.72274E-4</v>
      </c>
      <c r="M174" s="7">
        <v>212431</v>
      </c>
      <c r="N174" s="7">
        <v>0</v>
      </c>
    </row>
    <row r="175" spans="1:14" x14ac:dyDescent="0.25">
      <c r="A175" s="7">
        <v>11</v>
      </c>
      <c r="B175" s="7" t="s">
        <v>1929</v>
      </c>
      <c r="C175" s="7" t="s">
        <v>1785</v>
      </c>
      <c r="D175" s="7" t="s">
        <v>1</v>
      </c>
      <c r="E175" s="147">
        <v>2.2301000000000001E-7</v>
      </c>
      <c r="F175" s="147">
        <v>0.06</v>
      </c>
      <c r="G175" s="7">
        <v>6303</v>
      </c>
      <c r="H175" s="147">
        <v>2.5655000000000001</v>
      </c>
      <c r="I175" s="147">
        <v>1.03027E-2</v>
      </c>
      <c r="J175" s="147">
        <v>4.9069599999999999E-4</v>
      </c>
      <c r="K175" s="147">
        <v>6.4280000000000001E-6</v>
      </c>
      <c r="L175" s="147">
        <v>3.9379399999999999E-4</v>
      </c>
      <c r="M175" s="7">
        <v>23834</v>
      </c>
      <c r="N175" s="7">
        <v>0</v>
      </c>
    </row>
    <row r="176" spans="1:14" x14ac:dyDescent="0.25">
      <c r="A176" s="7">
        <v>11</v>
      </c>
      <c r="B176" s="7" t="s">
        <v>1930</v>
      </c>
      <c r="C176" s="7" t="s">
        <v>1785</v>
      </c>
      <c r="D176" s="7" t="s">
        <v>2</v>
      </c>
      <c r="E176" s="147">
        <v>2.1059E-8</v>
      </c>
      <c r="F176" s="147">
        <v>0.41499999999999998</v>
      </c>
      <c r="G176" s="7">
        <v>6303</v>
      </c>
      <c r="H176" s="147">
        <v>4.2487000000000004</v>
      </c>
      <c r="I176" s="147">
        <v>2.1501500000000001E-5</v>
      </c>
      <c r="J176" s="147">
        <v>4.8655299999999997E-4</v>
      </c>
      <c r="K176" s="147">
        <v>2.3144899999999999E-5</v>
      </c>
      <c r="L176" s="147">
        <v>1.42588E-3</v>
      </c>
      <c r="M176" s="7">
        <v>144588</v>
      </c>
      <c r="N176" s="7">
        <v>0</v>
      </c>
    </row>
    <row r="177" spans="1:14" x14ac:dyDescent="0.25">
      <c r="A177" s="7">
        <v>11</v>
      </c>
      <c r="B177" s="7" t="s">
        <v>1931</v>
      </c>
      <c r="C177" s="7" t="s">
        <v>1</v>
      </c>
      <c r="D177" s="7" t="s">
        <v>2</v>
      </c>
      <c r="E177" s="147">
        <v>2.0888E-7</v>
      </c>
      <c r="F177" s="147">
        <v>0.36199999999999999</v>
      </c>
      <c r="G177" s="7">
        <v>6303</v>
      </c>
      <c r="H177" s="147">
        <v>1.2541</v>
      </c>
      <c r="I177" s="147">
        <v>0.20980599999999999</v>
      </c>
      <c r="J177" s="147">
        <v>4.7527700000000002E-4</v>
      </c>
      <c r="K177" s="147">
        <v>6.3994000000000001E-6</v>
      </c>
      <c r="L177" s="147">
        <v>3.9345299999999999E-4</v>
      </c>
      <c r="M177" s="7">
        <v>237617</v>
      </c>
      <c r="N177" s="7">
        <v>0</v>
      </c>
    </row>
    <row r="178" spans="1:14" x14ac:dyDescent="0.25">
      <c r="A178" s="7">
        <v>11</v>
      </c>
      <c r="B178" s="7" t="s">
        <v>1932</v>
      </c>
      <c r="C178" s="7" t="s">
        <v>1</v>
      </c>
      <c r="D178" s="7" t="s">
        <v>2</v>
      </c>
      <c r="E178" s="147">
        <v>4.0176000000000002E-8</v>
      </c>
      <c r="F178" s="147">
        <v>0.22600000000000001</v>
      </c>
      <c r="G178" s="7">
        <v>6303</v>
      </c>
      <c r="H178" s="147">
        <v>-4.7051999999999996</v>
      </c>
      <c r="I178" s="147">
        <v>2.53617E-6</v>
      </c>
      <c r="J178" s="147">
        <v>4.6087500000000002E-4</v>
      </c>
      <c r="K178" s="147">
        <v>-1.17397E-5</v>
      </c>
      <c r="L178" s="147">
        <v>6.0457000000000002E-4</v>
      </c>
      <c r="M178" s="7">
        <v>27424</v>
      </c>
      <c r="N178" s="7">
        <v>0</v>
      </c>
    </row>
    <row r="179" spans="1:14" x14ac:dyDescent="0.25">
      <c r="A179" s="7">
        <v>11</v>
      </c>
      <c r="B179" s="7" t="s">
        <v>1933</v>
      </c>
      <c r="C179" s="7" t="s">
        <v>1784</v>
      </c>
      <c r="D179" s="7" t="s">
        <v>1785</v>
      </c>
      <c r="E179" s="147">
        <v>3.3202000000000002E-8</v>
      </c>
      <c r="F179" s="147">
        <v>2.3599999999999999E-2</v>
      </c>
      <c r="G179" s="7">
        <v>6303</v>
      </c>
      <c r="H179" s="147">
        <v>-2.4154</v>
      </c>
      <c r="I179" s="147">
        <v>1.57179E-2</v>
      </c>
      <c r="J179" s="147">
        <v>4.5269E-4</v>
      </c>
      <c r="K179" s="147">
        <v>-1.19665E-5</v>
      </c>
      <c r="L179" s="147">
        <v>6.1773600000000002E-4</v>
      </c>
      <c r="M179" s="7">
        <v>249534</v>
      </c>
      <c r="N179" s="7">
        <v>0</v>
      </c>
    </row>
    <row r="180" spans="1:14" x14ac:dyDescent="0.25">
      <c r="A180" s="7">
        <v>11</v>
      </c>
      <c r="B180" s="7" t="s">
        <v>1934</v>
      </c>
      <c r="C180" s="7" t="s">
        <v>1</v>
      </c>
      <c r="D180" s="7" t="s">
        <v>2</v>
      </c>
      <c r="E180" s="147">
        <v>2.2101000000000001E-8</v>
      </c>
      <c r="F180" s="147">
        <v>1.2999999999999999E-2</v>
      </c>
      <c r="G180" s="7">
        <v>6303</v>
      </c>
      <c r="H180" s="147">
        <v>1.8685</v>
      </c>
      <c r="I180" s="147">
        <v>6.1692400000000001E-2</v>
      </c>
      <c r="J180" s="147">
        <v>4.4782699999999998E-4</v>
      </c>
      <c r="K180" s="147">
        <v>1.2771E-5</v>
      </c>
      <c r="L180" s="147">
        <v>6.5479299999999998E-4</v>
      </c>
      <c r="M180" s="7">
        <v>86632</v>
      </c>
      <c r="N180" s="7">
        <v>0</v>
      </c>
    </row>
    <row r="181" spans="1:14" x14ac:dyDescent="0.25">
      <c r="A181" s="7">
        <v>11</v>
      </c>
      <c r="B181" s="7" t="s">
        <v>1935</v>
      </c>
      <c r="C181" s="7" t="s">
        <v>2</v>
      </c>
      <c r="D181" s="7" t="s">
        <v>1</v>
      </c>
      <c r="E181" s="147">
        <v>1.0673E-7</v>
      </c>
      <c r="F181" s="147">
        <v>0.10100000000000001</v>
      </c>
      <c r="G181" s="7">
        <v>6303</v>
      </c>
      <c r="H181" s="147">
        <v>-0.68291000000000002</v>
      </c>
      <c r="I181" s="147">
        <v>0.49466399999999999</v>
      </c>
      <c r="J181" s="147">
        <v>4.4634399999999999E-4</v>
      </c>
      <c r="K181" s="147">
        <v>-8.4358100000000005E-6</v>
      </c>
      <c r="L181" s="147">
        <v>4.7314299999999998E-4</v>
      </c>
      <c r="M181" s="7">
        <v>219421</v>
      </c>
      <c r="N181" s="7">
        <v>0</v>
      </c>
    </row>
    <row r="182" spans="1:14" x14ac:dyDescent="0.25">
      <c r="A182" s="7">
        <v>11</v>
      </c>
      <c r="B182" s="7" t="s">
        <v>1936</v>
      </c>
      <c r="C182" s="7" t="s">
        <v>1</v>
      </c>
      <c r="D182" s="7" t="s">
        <v>2</v>
      </c>
      <c r="E182" s="147">
        <v>3.2818999999999998E-8</v>
      </c>
      <c r="F182" s="147">
        <v>2.3699999999999999E-2</v>
      </c>
      <c r="G182" s="7">
        <v>6303</v>
      </c>
      <c r="H182" s="147">
        <v>-2.4060000000000001</v>
      </c>
      <c r="I182" s="147">
        <v>1.6128300000000002E-2</v>
      </c>
      <c r="J182" s="147">
        <v>4.3870900000000002E-4</v>
      </c>
      <c r="K182" s="147">
        <v>-1.15494E-5</v>
      </c>
      <c r="L182" s="147">
        <v>6.0606199999999999E-4</v>
      </c>
      <c r="M182" s="7">
        <v>227642</v>
      </c>
      <c r="N182" s="7">
        <v>0</v>
      </c>
    </row>
    <row r="183" spans="1:14" x14ac:dyDescent="0.25">
      <c r="A183" s="7">
        <v>11</v>
      </c>
      <c r="B183" s="7" t="s">
        <v>1937</v>
      </c>
      <c r="C183" s="7" t="s">
        <v>2</v>
      </c>
      <c r="D183" s="7" t="s">
        <v>1</v>
      </c>
      <c r="E183" s="147">
        <v>6.1531999999999998E-8</v>
      </c>
      <c r="F183" s="147">
        <v>0.48199999999999998</v>
      </c>
      <c r="G183" s="7">
        <v>6303</v>
      </c>
      <c r="H183" s="147">
        <v>1.0960000000000001</v>
      </c>
      <c r="I183" s="147">
        <v>0.27307900000000002</v>
      </c>
      <c r="J183" s="147">
        <v>4.35726E-4</v>
      </c>
      <c r="K183" s="147">
        <v>9.8344599999999994E-6</v>
      </c>
      <c r="L183" s="147">
        <v>5.3370000000000002E-4</v>
      </c>
      <c r="M183" s="7">
        <v>169063</v>
      </c>
      <c r="N183" s="7">
        <v>0</v>
      </c>
    </row>
    <row r="184" spans="1:14" x14ac:dyDescent="0.25">
      <c r="A184" s="7">
        <v>11</v>
      </c>
      <c r="B184" s="7" t="s">
        <v>1938</v>
      </c>
      <c r="C184" s="7" t="s">
        <v>1</v>
      </c>
      <c r="D184" s="7" t="s">
        <v>2</v>
      </c>
      <c r="E184" s="147">
        <v>1.9414999999999999E-8</v>
      </c>
      <c r="F184" s="147">
        <v>0.41399999999999998</v>
      </c>
      <c r="G184" s="7">
        <v>6303</v>
      </c>
      <c r="H184" s="147">
        <v>4.2401999999999997</v>
      </c>
      <c r="I184" s="147">
        <v>2.2332099999999999E-5</v>
      </c>
      <c r="J184" s="147">
        <v>4.3457899999999999E-4</v>
      </c>
      <c r="K184" s="147">
        <v>2.0101800000000001E-5</v>
      </c>
      <c r="L184" s="147">
        <v>1.3359400000000001E-3</v>
      </c>
      <c r="M184" s="7">
        <v>108256</v>
      </c>
      <c r="N184" s="7">
        <v>0</v>
      </c>
    </row>
    <row r="185" spans="1:14" x14ac:dyDescent="0.25">
      <c r="A185" s="7">
        <v>11</v>
      </c>
      <c r="B185" s="7" t="s">
        <v>1939</v>
      </c>
      <c r="C185" s="7" t="s">
        <v>1784</v>
      </c>
      <c r="D185" s="7" t="s">
        <v>1785</v>
      </c>
      <c r="E185" s="147">
        <v>2.7564E-7</v>
      </c>
      <c r="F185" s="147">
        <v>2.1999999999999999E-2</v>
      </c>
      <c r="G185" s="7">
        <v>6303</v>
      </c>
      <c r="H185" s="147">
        <v>1.2149000000000001</v>
      </c>
      <c r="I185" s="147">
        <v>0.22440399999999999</v>
      </c>
      <c r="J185" s="147">
        <v>4.3315200000000002E-4</v>
      </c>
      <c r="K185" s="147">
        <v>3.7341099999999998E-6</v>
      </c>
      <c r="L185" s="147">
        <v>3.07848E-4</v>
      </c>
      <c r="M185" s="7">
        <v>63686</v>
      </c>
      <c r="N185" s="7">
        <v>0</v>
      </c>
    </row>
    <row r="186" spans="1:14" x14ac:dyDescent="0.25">
      <c r="A186" s="7">
        <v>11</v>
      </c>
      <c r="B186" s="7" t="s">
        <v>1940</v>
      </c>
      <c r="C186" s="7" t="s">
        <v>1784</v>
      </c>
      <c r="D186" s="7" t="s">
        <v>1785</v>
      </c>
      <c r="E186" s="147">
        <v>2.4502000000000001E-7</v>
      </c>
      <c r="F186" s="147">
        <v>4.5199999999999997E-2</v>
      </c>
      <c r="G186" s="7">
        <v>6303</v>
      </c>
      <c r="H186" s="147">
        <v>-0.56896000000000002</v>
      </c>
      <c r="I186" s="147">
        <v>0.56938299999999997</v>
      </c>
      <c r="J186" s="147">
        <v>4.2996700000000001E-4</v>
      </c>
      <c r="K186" s="147">
        <v>-4.4313299999999998E-6</v>
      </c>
      <c r="L186" s="147">
        <v>3.2830499999999998E-4</v>
      </c>
      <c r="M186" s="7">
        <v>175500</v>
      </c>
      <c r="N186" s="7">
        <v>0</v>
      </c>
    </row>
    <row r="187" spans="1:14" x14ac:dyDescent="0.25">
      <c r="A187" s="7">
        <v>11</v>
      </c>
      <c r="B187" s="7" t="s">
        <v>1941</v>
      </c>
      <c r="C187" s="7" t="s">
        <v>1785</v>
      </c>
      <c r="D187" s="7" t="s">
        <v>1784</v>
      </c>
      <c r="E187" s="147">
        <v>1.0516E-8</v>
      </c>
      <c r="F187" s="147">
        <v>0.38300000000000001</v>
      </c>
      <c r="G187" s="7">
        <v>6303</v>
      </c>
      <c r="H187" s="147">
        <v>4.3699000000000003</v>
      </c>
      <c r="I187" s="147">
        <v>1.24303E-5</v>
      </c>
      <c r="J187" s="147">
        <v>4.2110900000000002E-4</v>
      </c>
      <c r="K187" s="147">
        <v>2.6214E-5</v>
      </c>
      <c r="L187" s="147">
        <v>1.45758E-3</v>
      </c>
      <c r="M187" s="7">
        <v>94402</v>
      </c>
      <c r="N187" s="7">
        <v>0</v>
      </c>
    </row>
    <row r="188" spans="1:14" x14ac:dyDescent="0.25">
      <c r="A188" s="7">
        <v>11</v>
      </c>
      <c r="B188" s="7" t="s">
        <v>1942</v>
      </c>
      <c r="C188" s="7" t="s">
        <v>1785</v>
      </c>
      <c r="D188" s="7" t="s">
        <v>1784</v>
      </c>
      <c r="E188" s="147">
        <v>1.4405E-7</v>
      </c>
      <c r="F188" s="147">
        <v>0.108</v>
      </c>
      <c r="G188" s="7">
        <v>6303</v>
      </c>
      <c r="H188" s="147">
        <v>-0.47103</v>
      </c>
      <c r="I188" s="147">
        <v>0.63761900000000005</v>
      </c>
      <c r="J188" s="147">
        <v>4.1864099999999998E-4</v>
      </c>
      <c r="K188" s="147">
        <v>-6.6460100000000003E-6</v>
      </c>
      <c r="L188" s="147">
        <v>4.0738100000000001E-4</v>
      </c>
      <c r="M188" s="7">
        <v>162175</v>
      </c>
      <c r="N188" s="7">
        <v>0</v>
      </c>
    </row>
    <row r="189" spans="1:14" x14ac:dyDescent="0.25">
      <c r="A189" s="7">
        <v>11</v>
      </c>
      <c r="B189" s="7" t="s">
        <v>1943</v>
      </c>
      <c r="C189" s="7" t="s">
        <v>1</v>
      </c>
      <c r="D189" s="7" t="s">
        <v>1784</v>
      </c>
      <c r="E189" s="147">
        <v>3.0736000000000002E-7</v>
      </c>
      <c r="F189" s="147">
        <v>0.374</v>
      </c>
      <c r="G189" s="7">
        <v>6303</v>
      </c>
      <c r="H189" s="147">
        <v>9.8603999999999997E-2</v>
      </c>
      <c r="I189" s="147">
        <v>0.92145299999999997</v>
      </c>
      <c r="J189" s="147">
        <v>4.1857299999999999E-4</v>
      </c>
      <c r="K189" s="147">
        <v>-2.4023899999999998E-6</v>
      </c>
      <c r="L189" s="147">
        <v>2.7252500000000002E-4</v>
      </c>
      <c r="M189" s="7">
        <v>212288</v>
      </c>
      <c r="N189" s="7">
        <v>0</v>
      </c>
    </row>
    <row r="190" spans="1:14" x14ac:dyDescent="0.25">
      <c r="A190" s="7">
        <v>11</v>
      </c>
      <c r="B190" s="7" t="s">
        <v>1944</v>
      </c>
      <c r="C190" s="7" t="s">
        <v>2</v>
      </c>
      <c r="D190" s="7" t="s">
        <v>1</v>
      </c>
      <c r="E190" s="147">
        <v>1.4552E-8</v>
      </c>
      <c r="F190" s="147">
        <v>0.255</v>
      </c>
      <c r="G190" s="7">
        <v>6303</v>
      </c>
      <c r="H190" s="147">
        <v>0.20877000000000001</v>
      </c>
      <c r="I190" s="147">
        <v>0.83462800000000004</v>
      </c>
      <c r="J190" s="147">
        <v>4.1724500000000001E-4</v>
      </c>
      <c r="K190" s="147">
        <v>-1.26116E-5</v>
      </c>
      <c r="L190" s="147">
        <v>6.6432800000000005E-4</v>
      </c>
      <c r="M190" s="7">
        <v>135922</v>
      </c>
      <c r="N190" s="7">
        <v>0</v>
      </c>
    </row>
    <row r="191" spans="1:14" x14ac:dyDescent="0.25">
      <c r="A191" s="7">
        <v>11</v>
      </c>
      <c r="B191" s="7" t="s">
        <v>1945</v>
      </c>
      <c r="C191" s="7" t="s">
        <v>1784</v>
      </c>
      <c r="D191" s="7" t="s">
        <v>1785</v>
      </c>
      <c r="E191" s="147">
        <v>6.2367000000000005E-8</v>
      </c>
      <c r="F191" s="147">
        <v>0.48499999999999999</v>
      </c>
      <c r="G191" s="7">
        <v>6303</v>
      </c>
      <c r="H191" s="147">
        <v>-3.7389999999999999</v>
      </c>
      <c r="I191" s="147">
        <v>1.84754E-4</v>
      </c>
      <c r="J191" s="147">
        <v>4.0895299999999999E-4</v>
      </c>
      <c r="K191" s="147">
        <v>-8.2055000000000003E-7</v>
      </c>
      <c r="L191" s="147">
        <v>8.1098100000000001E-4</v>
      </c>
      <c r="M191" s="7">
        <v>19604</v>
      </c>
      <c r="N191" s="7">
        <v>0</v>
      </c>
    </row>
    <row r="192" spans="1:14" x14ac:dyDescent="0.25">
      <c r="A192" s="7">
        <v>11</v>
      </c>
      <c r="B192" s="7" t="s">
        <v>1946</v>
      </c>
      <c r="C192" s="7" t="s">
        <v>1785</v>
      </c>
      <c r="D192" s="7" t="s">
        <v>1784</v>
      </c>
      <c r="E192" s="147">
        <v>2.3200000000000001E-7</v>
      </c>
      <c r="F192" s="147">
        <v>4.6199999999999998E-2</v>
      </c>
      <c r="G192" s="7">
        <v>6303</v>
      </c>
      <c r="H192" s="147">
        <v>-2.1006999999999998</v>
      </c>
      <c r="I192" s="147">
        <v>3.5667299999999999E-2</v>
      </c>
      <c r="J192" s="147">
        <v>4.0775799999999998E-4</v>
      </c>
      <c r="K192" s="147">
        <v>-4.2113800000000003E-6</v>
      </c>
      <c r="L192" s="147">
        <v>3.2000300000000002E-4</v>
      </c>
      <c r="M192" s="7">
        <v>27546</v>
      </c>
      <c r="N192" s="7">
        <v>0</v>
      </c>
    </row>
    <row r="193" spans="1:14" x14ac:dyDescent="0.25">
      <c r="A193" s="7">
        <v>11</v>
      </c>
      <c r="B193" s="7" t="s">
        <v>1947</v>
      </c>
      <c r="C193" s="7" t="s">
        <v>1785</v>
      </c>
      <c r="D193" s="7" t="s">
        <v>1784</v>
      </c>
      <c r="E193" s="147">
        <v>1.1343E-7</v>
      </c>
      <c r="F193" s="147">
        <v>3.5499999999999997E-2</v>
      </c>
      <c r="G193" s="7">
        <v>6303</v>
      </c>
      <c r="H193" s="147">
        <v>-1.2347999999999999</v>
      </c>
      <c r="I193" s="147">
        <v>0.21690499999999999</v>
      </c>
      <c r="J193" s="147">
        <v>4.0588100000000003E-4</v>
      </c>
      <c r="K193" s="147">
        <v>-7.1709299999999998E-6</v>
      </c>
      <c r="L193" s="147">
        <v>4.3045799999999999E-4</v>
      </c>
      <c r="M193" s="7">
        <v>192641</v>
      </c>
      <c r="N193" s="7">
        <v>0</v>
      </c>
    </row>
    <row r="194" spans="1:14" x14ac:dyDescent="0.25">
      <c r="A194" s="7">
        <v>11</v>
      </c>
      <c r="B194" s="7" t="s">
        <v>1948</v>
      </c>
      <c r="C194" s="7" t="s">
        <v>1785</v>
      </c>
      <c r="D194" s="7" t="s">
        <v>1784</v>
      </c>
      <c r="E194" s="147">
        <v>6.1873000000000001E-8</v>
      </c>
      <c r="F194" s="147">
        <v>0.48499999999999999</v>
      </c>
      <c r="G194" s="7">
        <v>6303</v>
      </c>
      <c r="H194" s="147">
        <v>-3.7391999999999999</v>
      </c>
      <c r="I194" s="147">
        <v>1.8460699999999999E-4</v>
      </c>
      <c r="J194" s="147">
        <v>4.0572699999999999E-4</v>
      </c>
      <c r="K194" s="147">
        <v>-8.2443900000000001E-7</v>
      </c>
      <c r="L194" s="147">
        <v>8.0805899999999997E-4</v>
      </c>
      <c r="M194" s="7">
        <v>19947</v>
      </c>
      <c r="N194" s="7">
        <v>0</v>
      </c>
    </row>
    <row r="195" spans="1:14" x14ac:dyDescent="0.25">
      <c r="A195" s="7">
        <v>11</v>
      </c>
      <c r="B195" s="7" t="s">
        <v>1949</v>
      </c>
      <c r="C195" s="7" t="s">
        <v>1784</v>
      </c>
      <c r="D195" s="7" t="s">
        <v>1785</v>
      </c>
      <c r="E195" s="147">
        <v>1.3049E-8</v>
      </c>
      <c r="F195" s="147">
        <v>0.41399999999999998</v>
      </c>
      <c r="G195" s="7">
        <v>6303</v>
      </c>
      <c r="H195" s="147">
        <v>4.3132999999999999</v>
      </c>
      <c r="I195" s="147">
        <v>1.60836E-5</v>
      </c>
      <c r="J195" s="147">
        <v>4.0008699999999998E-4</v>
      </c>
      <c r="K195" s="147">
        <v>2.24916E-5</v>
      </c>
      <c r="L195" s="147">
        <v>1.3679E-3</v>
      </c>
      <c r="M195" s="7">
        <v>120764</v>
      </c>
      <c r="N195" s="7">
        <v>0</v>
      </c>
    </row>
    <row r="196" spans="1:14" x14ac:dyDescent="0.25">
      <c r="A196" s="7">
        <v>11</v>
      </c>
      <c r="B196" s="7" t="s">
        <v>1950</v>
      </c>
      <c r="C196" s="7" t="s">
        <v>1</v>
      </c>
      <c r="D196" s="7" t="s">
        <v>2</v>
      </c>
      <c r="E196" s="147">
        <v>2.6198000000000002E-7</v>
      </c>
      <c r="F196" s="147">
        <v>5.3699999999999998E-2</v>
      </c>
      <c r="G196" s="7">
        <v>6303</v>
      </c>
      <c r="H196" s="147">
        <v>-0.55213999999999996</v>
      </c>
      <c r="I196" s="147">
        <v>0.58085200000000003</v>
      </c>
      <c r="J196" s="147">
        <v>3.9575800000000001E-4</v>
      </c>
      <c r="K196" s="147">
        <v>-3.1390599999999999E-6</v>
      </c>
      <c r="L196" s="147">
        <v>2.8649300000000002E-4</v>
      </c>
      <c r="M196" s="7">
        <v>174067</v>
      </c>
      <c r="N196" s="7">
        <v>0</v>
      </c>
    </row>
    <row r="197" spans="1:14" x14ac:dyDescent="0.25">
      <c r="A197" s="7">
        <v>11</v>
      </c>
      <c r="B197" s="7" t="s">
        <v>1951</v>
      </c>
      <c r="C197" s="7" t="s">
        <v>1</v>
      </c>
      <c r="D197" s="7" t="s">
        <v>1785</v>
      </c>
      <c r="E197" s="147">
        <v>8.4871000000000006E-8</v>
      </c>
      <c r="F197" s="147">
        <v>0.39700000000000002</v>
      </c>
      <c r="G197" s="7">
        <v>6303</v>
      </c>
      <c r="H197" s="147">
        <v>2.0909</v>
      </c>
      <c r="I197" s="147">
        <v>3.6537E-2</v>
      </c>
      <c r="J197" s="147">
        <v>3.9329300000000002E-4</v>
      </c>
      <c r="K197" s="147">
        <v>-7.7305699999999997E-6</v>
      </c>
      <c r="L197" s="147">
        <v>4.5720299999999999E-4</v>
      </c>
      <c r="M197" s="7">
        <v>128565</v>
      </c>
      <c r="N197" s="7">
        <v>0</v>
      </c>
    </row>
    <row r="198" spans="1:14" x14ac:dyDescent="0.25">
      <c r="A198" s="7">
        <v>11</v>
      </c>
      <c r="B198" s="7" t="s">
        <v>1952</v>
      </c>
      <c r="C198" s="7" t="s">
        <v>2</v>
      </c>
      <c r="D198" s="7" t="s">
        <v>1785</v>
      </c>
      <c r="E198" s="147">
        <v>4.7069000000000003E-8</v>
      </c>
      <c r="F198" s="147">
        <v>0.46600000000000003</v>
      </c>
      <c r="G198" s="7">
        <v>6303</v>
      </c>
      <c r="H198" s="147">
        <v>3.8182999999999998</v>
      </c>
      <c r="I198" s="147">
        <v>1.3437400000000001E-4</v>
      </c>
      <c r="J198" s="147">
        <v>3.8688900000000002E-4</v>
      </c>
      <c r="K198" s="147">
        <v>2.1032399999999999E-6</v>
      </c>
      <c r="L198" s="147">
        <v>8.50113E-4</v>
      </c>
      <c r="M198" s="7">
        <v>40931</v>
      </c>
      <c r="N198" s="7">
        <v>0</v>
      </c>
    </row>
    <row r="199" spans="1:14" x14ac:dyDescent="0.25">
      <c r="A199" s="7">
        <v>11</v>
      </c>
      <c r="B199" s="7" t="s">
        <v>1953</v>
      </c>
      <c r="C199" s="7" t="s">
        <v>1784</v>
      </c>
      <c r="D199" s="7" t="s">
        <v>1785</v>
      </c>
      <c r="E199" s="147">
        <v>2.0234999999999999E-8</v>
      </c>
      <c r="F199" s="147">
        <v>0.41399999999999998</v>
      </c>
      <c r="G199" s="7">
        <v>6303</v>
      </c>
      <c r="H199" s="147">
        <v>4.2027999999999999</v>
      </c>
      <c r="I199" s="147">
        <v>2.6363399999999999E-5</v>
      </c>
      <c r="J199" s="147">
        <v>3.8537499999999998E-4</v>
      </c>
      <c r="K199" s="147">
        <v>1.3689999999999999E-5</v>
      </c>
      <c r="L199" s="147">
        <v>1.1705400000000001E-3</v>
      </c>
      <c r="M199" s="7">
        <v>42728</v>
      </c>
      <c r="N199" s="7">
        <v>0</v>
      </c>
    </row>
    <row r="200" spans="1:14" x14ac:dyDescent="0.25">
      <c r="A200" s="7">
        <v>11</v>
      </c>
      <c r="B200" s="7" t="s">
        <v>1954</v>
      </c>
      <c r="C200" s="7" t="s">
        <v>2</v>
      </c>
      <c r="D200" s="7" t="s">
        <v>1784</v>
      </c>
      <c r="E200" s="147">
        <v>5.5875999999999997E-8</v>
      </c>
      <c r="F200" s="147">
        <v>0.48399999999999999</v>
      </c>
      <c r="G200" s="7">
        <v>6303</v>
      </c>
      <c r="H200" s="147">
        <v>-3.8075999999999999</v>
      </c>
      <c r="I200" s="147">
        <v>1.4032199999999999E-4</v>
      </c>
      <c r="J200" s="147">
        <v>3.8006200000000002E-4</v>
      </c>
      <c r="K200" s="147">
        <v>-4.1693299999999996E-6</v>
      </c>
      <c r="L200" s="147">
        <v>8.7663499999999996E-4</v>
      </c>
      <c r="M200" s="7">
        <v>8006</v>
      </c>
      <c r="N200" s="7">
        <v>0</v>
      </c>
    </row>
    <row r="201" spans="1:14" x14ac:dyDescent="0.25">
      <c r="A201" s="7">
        <v>11</v>
      </c>
      <c r="B201" s="7" t="s">
        <v>1955</v>
      </c>
      <c r="C201" s="7" t="s">
        <v>1784</v>
      </c>
      <c r="D201" s="7" t="s">
        <v>1</v>
      </c>
      <c r="E201" s="147">
        <v>1.3852000000000001E-8</v>
      </c>
      <c r="F201" s="147">
        <v>0.247</v>
      </c>
      <c r="G201" s="7">
        <v>6303</v>
      </c>
      <c r="H201" s="147">
        <v>0.23128000000000001</v>
      </c>
      <c r="I201" s="147">
        <v>0.81709699999999996</v>
      </c>
      <c r="J201" s="147">
        <v>3.7626499999999998E-4</v>
      </c>
      <c r="K201" s="147">
        <v>-1.12752E-5</v>
      </c>
      <c r="L201" s="147">
        <v>6.2619699999999999E-4</v>
      </c>
      <c r="M201" s="7">
        <v>85420</v>
      </c>
      <c r="N201" s="7">
        <v>0</v>
      </c>
    </row>
    <row r="202" spans="1:14" x14ac:dyDescent="0.25">
      <c r="A202" s="7">
        <v>11</v>
      </c>
      <c r="B202" s="7" t="s">
        <v>1956</v>
      </c>
      <c r="C202" s="7" t="s">
        <v>2</v>
      </c>
      <c r="D202" s="7" t="s">
        <v>1</v>
      </c>
      <c r="E202" s="147">
        <v>2.6225999999999999E-8</v>
      </c>
      <c r="F202" s="147">
        <v>0.41699999999999998</v>
      </c>
      <c r="G202" s="7">
        <v>6303</v>
      </c>
      <c r="H202" s="147">
        <v>4.1398999999999999</v>
      </c>
      <c r="I202" s="147">
        <v>3.4745700000000002E-5</v>
      </c>
      <c r="J202" s="147">
        <v>3.6925400000000001E-4</v>
      </c>
      <c r="K202" s="147">
        <v>1.03002E-5</v>
      </c>
      <c r="L202" s="147">
        <v>1.0693899999999999E-3</v>
      </c>
      <c r="M202" s="7">
        <v>82103</v>
      </c>
      <c r="N202" s="7">
        <v>0</v>
      </c>
    </row>
    <row r="203" spans="1:14" x14ac:dyDescent="0.25">
      <c r="A203" s="7">
        <v>11</v>
      </c>
      <c r="B203" s="7" t="s">
        <v>1957</v>
      </c>
      <c r="C203" s="7" t="s">
        <v>1784</v>
      </c>
      <c r="D203" s="7" t="s">
        <v>2</v>
      </c>
      <c r="E203" s="147">
        <v>1.1919000000000001E-8</v>
      </c>
      <c r="F203" s="147">
        <v>0.251</v>
      </c>
      <c r="G203" s="7">
        <v>6303</v>
      </c>
      <c r="H203" s="147">
        <v>0.17998</v>
      </c>
      <c r="I203" s="147">
        <v>0.85716800000000004</v>
      </c>
      <c r="J203" s="147">
        <v>3.6647399999999999E-4</v>
      </c>
      <c r="K203" s="147">
        <v>-1.11987E-5</v>
      </c>
      <c r="L203" s="147">
        <v>6.2852399999999999E-4</v>
      </c>
      <c r="M203" s="7">
        <v>140012</v>
      </c>
      <c r="N203" s="7">
        <v>0</v>
      </c>
    </row>
    <row r="204" spans="1:14" x14ac:dyDescent="0.25">
      <c r="A204" s="7">
        <v>11</v>
      </c>
      <c r="B204" s="7" t="s">
        <v>1958</v>
      </c>
      <c r="C204" s="7" t="s">
        <v>1</v>
      </c>
      <c r="D204" s="7" t="s">
        <v>2</v>
      </c>
      <c r="E204" s="147">
        <v>9.6559000000000001E-9</v>
      </c>
      <c r="F204" s="147">
        <v>1.3599999999999999E-2</v>
      </c>
      <c r="G204" s="7">
        <v>6303</v>
      </c>
      <c r="H204" s="147">
        <v>2.1433</v>
      </c>
      <c r="I204" s="147">
        <v>3.2088999999999999E-2</v>
      </c>
      <c r="J204" s="147">
        <v>3.59172E-4</v>
      </c>
      <c r="K204" s="147">
        <v>1.12944E-5</v>
      </c>
      <c r="L204" s="147">
        <v>6.3791499999999997E-4</v>
      </c>
      <c r="M204" s="7">
        <v>98895</v>
      </c>
      <c r="N204" s="7">
        <v>0</v>
      </c>
    </row>
    <row r="205" spans="1:14" x14ac:dyDescent="0.25">
      <c r="A205" s="7">
        <v>11</v>
      </c>
      <c r="B205" s="7" t="s">
        <v>1959</v>
      </c>
      <c r="C205" s="7" t="s">
        <v>1</v>
      </c>
      <c r="D205" s="7" t="s">
        <v>1785</v>
      </c>
      <c r="E205" s="147">
        <v>8.6693999999999995E-8</v>
      </c>
      <c r="F205" s="147">
        <v>4.7300000000000002E-2</v>
      </c>
      <c r="G205" s="7">
        <v>6303</v>
      </c>
      <c r="H205" s="147">
        <v>0.29008</v>
      </c>
      <c r="I205" s="147">
        <v>0.77175499999999997</v>
      </c>
      <c r="J205" s="147">
        <v>3.54748E-4</v>
      </c>
      <c r="K205" s="147">
        <v>-6.6453700000000004E-6</v>
      </c>
      <c r="L205" s="147">
        <v>4.1917199999999999E-4</v>
      </c>
      <c r="M205" s="7">
        <v>74271</v>
      </c>
      <c r="N205" s="7">
        <v>0</v>
      </c>
    </row>
    <row r="206" spans="1:14" x14ac:dyDescent="0.25">
      <c r="A206" s="7">
        <v>11</v>
      </c>
      <c r="B206" s="7" t="s">
        <v>1960</v>
      </c>
      <c r="C206" s="7" t="s">
        <v>2</v>
      </c>
      <c r="D206" s="7" t="s">
        <v>1784</v>
      </c>
      <c r="E206" s="147">
        <v>4.3944E-8</v>
      </c>
      <c r="F206" s="147">
        <v>0.14000000000000001</v>
      </c>
      <c r="G206" s="7">
        <v>6303</v>
      </c>
      <c r="H206" s="147">
        <v>-3.8727999999999998</v>
      </c>
      <c r="I206" s="147">
        <v>1.07592E-4</v>
      </c>
      <c r="J206" s="147">
        <v>3.4546300000000001E-4</v>
      </c>
      <c r="K206" s="147">
        <v>-8.0250700000000001E-6</v>
      </c>
      <c r="L206" s="147">
        <v>4.8608599999999999E-4</v>
      </c>
      <c r="M206" s="7">
        <v>25305</v>
      </c>
      <c r="N206" s="7">
        <v>0</v>
      </c>
    </row>
    <row r="207" spans="1:14" x14ac:dyDescent="0.25">
      <c r="A207" s="7">
        <v>11</v>
      </c>
      <c r="B207" s="7" t="s">
        <v>1961</v>
      </c>
      <c r="C207" s="7" t="s">
        <v>2</v>
      </c>
      <c r="D207" s="7" t="s">
        <v>1</v>
      </c>
      <c r="E207" s="147">
        <v>1.8469000000000001E-8</v>
      </c>
      <c r="F207" s="147">
        <v>1.1900000000000001E-2</v>
      </c>
      <c r="G207" s="7">
        <v>6303</v>
      </c>
      <c r="H207" s="147">
        <v>1.7515000000000001</v>
      </c>
      <c r="I207" s="147">
        <v>7.9859799999999995E-2</v>
      </c>
      <c r="J207" s="147">
        <v>3.4516800000000003E-4</v>
      </c>
      <c r="K207" s="147">
        <v>9.7010299999999995E-6</v>
      </c>
      <c r="L207" s="147">
        <v>5.6783300000000001E-4</v>
      </c>
      <c r="M207" s="7">
        <v>9699</v>
      </c>
      <c r="N207" s="7">
        <v>0</v>
      </c>
    </row>
    <row r="208" spans="1:14" x14ac:dyDescent="0.25">
      <c r="A208" s="7">
        <v>11</v>
      </c>
      <c r="B208" s="7" t="s">
        <v>1962</v>
      </c>
      <c r="C208" s="7" t="s">
        <v>2</v>
      </c>
      <c r="D208" s="7" t="s">
        <v>1784</v>
      </c>
      <c r="E208" s="147">
        <v>1.7961E-7</v>
      </c>
      <c r="F208" s="147">
        <v>2.4500000000000001E-2</v>
      </c>
      <c r="G208" s="7">
        <v>6303</v>
      </c>
      <c r="H208" s="147">
        <v>0.56313000000000002</v>
      </c>
      <c r="I208" s="147">
        <v>0.57334600000000002</v>
      </c>
      <c r="J208" s="147">
        <v>3.39468E-4</v>
      </c>
      <c r="K208" s="147">
        <v>3.8356899999999997E-6</v>
      </c>
      <c r="L208" s="147">
        <v>3.0394200000000003E-4</v>
      </c>
      <c r="M208" s="7">
        <v>158732</v>
      </c>
      <c r="N208" s="7">
        <v>0</v>
      </c>
    </row>
    <row r="209" spans="1:14" x14ac:dyDescent="0.25">
      <c r="A209" s="7">
        <v>11</v>
      </c>
      <c r="B209" s="7" t="s">
        <v>1963</v>
      </c>
      <c r="C209" s="7" t="s">
        <v>1</v>
      </c>
      <c r="D209" s="7" t="s">
        <v>1785</v>
      </c>
      <c r="E209" s="147">
        <v>4.9887000000000002E-8</v>
      </c>
      <c r="F209" s="147">
        <v>0.48199999999999998</v>
      </c>
      <c r="G209" s="7">
        <v>6303</v>
      </c>
      <c r="H209" s="147">
        <v>-3.6749000000000001</v>
      </c>
      <c r="I209" s="147">
        <v>2.3794300000000001E-4</v>
      </c>
      <c r="J209" s="147">
        <v>3.3919100000000003E-4</v>
      </c>
      <c r="K209" s="147">
        <v>8.6719699999999995E-7</v>
      </c>
      <c r="L209" s="147">
        <v>6.9641899999999999E-4</v>
      </c>
      <c r="M209" s="7">
        <v>14121</v>
      </c>
      <c r="N209" s="7">
        <v>0</v>
      </c>
    </row>
    <row r="210" spans="1:14" x14ac:dyDescent="0.25">
      <c r="A210" s="7">
        <v>11</v>
      </c>
      <c r="B210" s="7" t="s">
        <v>1964</v>
      </c>
      <c r="C210" s="7" t="s">
        <v>2</v>
      </c>
      <c r="D210" s="7" t="s">
        <v>1</v>
      </c>
      <c r="E210" s="147">
        <v>2.7707999999999999E-7</v>
      </c>
      <c r="F210" s="147">
        <v>5.2900000000000003E-2</v>
      </c>
      <c r="G210" s="7">
        <v>6303</v>
      </c>
      <c r="H210" s="147">
        <v>-0.93728999999999996</v>
      </c>
      <c r="I210" s="147">
        <v>0.348609</v>
      </c>
      <c r="J210" s="147">
        <v>3.3672699999999999E-4</v>
      </c>
      <c r="K210" s="147">
        <v>-6.0698299999999995E-8</v>
      </c>
      <c r="L210" s="147">
        <v>2.20614E-4</v>
      </c>
      <c r="M210" s="7">
        <v>124533</v>
      </c>
      <c r="N210" s="7">
        <v>0</v>
      </c>
    </row>
    <row r="211" spans="1:14" x14ac:dyDescent="0.25">
      <c r="A211" s="7">
        <v>11</v>
      </c>
      <c r="B211" s="7" t="s">
        <v>1965</v>
      </c>
      <c r="C211" s="7" t="s">
        <v>1784</v>
      </c>
      <c r="D211" s="7" t="s">
        <v>2</v>
      </c>
      <c r="E211" s="147">
        <v>1.9245999999999999E-7</v>
      </c>
      <c r="F211" s="147">
        <v>4.6199999999999998E-2</v>
      </c>
      <c r="G211" s="7">
        <v>6303</v>
      </c>
      <c r="H211" s="147">
        <v>-2.0872000000000002</v>
      </c>
      <c r="I211" s="147">
        <v>3.6870100000000003E-2</v>
      </c>
      <c r="J211" s="147">
        <v>3.3455099999999999E-4</v>
      </c>
      <c r="K211" s="147">
        <v>-3.40325E-6</v>
      </c>
      <c r="L211" s="147">
        <v>2.8801599999999999E-4</v>
      </c>
      <c r="M211" s="7">
        <v>27248</v>
      </c>
      <c r="N211" s="7">
        <v>0</v>
      </c>
    </row>
    <row r="212" spans="1:14" x14ac:dyDescent="0.25">
      <c r="A212" s="7">
        <v>11</v>
      </c>
      <c r="B212" s="7" t="s">
        <v>1966</v>
      </c>
      <c r="C212" s="7" t="s">
        <v>1785</v>
      </c>
      <c r="D212" s="7" t="s">
        <v>2</v>
      </c>
      <c r="E212" s="147">
        <v>1.0907999999999999E-7</v>
      </c>
      <c r="F212" s="147">
        <v>5.8299999999999998E-2</v>
      </c>
      <c r="G212" s="7">
        <v>6303</v>
      </c>
      <c r="H212" s="147">
        <v>-2.8109000000000002</v>
      </c>
      <c r="I212" s="147">
        <v>4.9403099999999998E-3</v>
      </c>
      <c r="J212" s="147">
        <v>3.3228400000000002E-4</v>
      </c>
      <c r="K212" s="147">
        <v>-5.4155299999999996E-6</v>
      </c>
      <c r="L212" s="147">
        <v>3.6912000000000002E-4</v>
      </c>
      <c r="M212" s="7">
        <v>23721</v>
      </c>
      <c r="N212" s="7">
        <v>0</v>
      </c>
    </row>
    <row r="213" spans="1:14" x14ac:dyDescent="0.25">
      <c r="A213" s="7">
        <v>11</v>
      </c>
      <c r="B213" s="7" t="s">
        <v>1967</v>
      </c>
      <c r="C213" s="7" t="s">
        <v>1784</v>
      </c>
      <c r="D213" s="7" t="s">
        <v>1785</v>
      </c>
      <c r="E213" s="147">
        <v>8.3925000000000005E-9</v>
      </c>
      <c r="F213" s="147">
        <v>0.41099999999999998</v>
      </c>
      <c r="G213" s="7">
        <v>6303</v>
      </c>
      <c r="H213" s="147">
        <v>4.3669000000000002</v>
      </c>
      <c r="I213" s="147">
        <v>1.2602199999999999E-5</v>
      </c>
      <c r="J213" s="147">
        <v>3.3113800000000003E-4</v>
      </c>
      <c r="K213" s="147">
        <v>2.05199E-5</v>
      </c>
      <c r="L213" s="147">
        <v>1.29028E-3</v>
      </c>
      <c r="M213" s="7">
        <v>137145</v>
      </c>
      <c r="N213" s="7">
        <v>0</v>
      </c>
    </row>
    <row r="214" spans="1:14" x14ac:dyDescent="0.25">
      <c r="A214" s="7">
        <v>11</v>
      </c>
      <c r="B214" s="7" t="s">
        <v>1968</v>
      </c>
      <c r="C214" s="7" t="s">
        <v>2</v>
      </c>
      <c r="D214" s="7" t="s">
        <v>1</v>
      </c>
      <c r="E214" s="147">
        <v>4.1764000000000003E-8</v>
      </c>
      <c r="F214" s="147">
        <v>0.48299999999999998</v>
      </c>
      <c r="G214" s="7">
        <v>6303</v>
      </c>
      <c r="H214" s="147">
        <v>-3.8180999999999998</v>
      </c>
      <c r="I214" s="147">
        <v>1.3448299999999999E-4</v>
      </c>
      <c r="J214" s="147">
        <v>3.1969399999999998E-4</v>
      </c>
      <c r="K214" s="147">
        <v>-3.8161499999999999E-6</v>
      </c>
      <c r="L214" s="147">
        <v>8.2346800000000005E-4</v>
      </c>
      <c r="M214" s="7">
        <v>6856</v>
      </c>
      <c r="N214" s="7">
        <v>0</v>
      </c>
    </row>
    <row r="215" spans="1:14" x14ac:dyDescent="0.25">
      <c r="A215" s="7">
        <v>11</v>
      </c>
      <c r="B215" s="7" t="s">
        <v>1969</v>
      </c>
      <c r="C215" s="7" t="s">
        <v>1784</v>
      </c>
      <c r="D215" s="7" t="s">
        <v>1785</v>
      </c>
      <c r="E215" s="147">
        <v>1.2072000000000001E-7</v>
      </c>
      <c r="F215" s="147">
        <v>9.3899999999999997E-2</v>
      </c>
      <c r="G215" s="7">
        <v>6303</v>
      </c>
      <c r="H215" s="147">
        <v>0.33661000000000002</v>
      </c>
      <c r="I215" s="147">
        <v>0.73641100000000004</v>
      </c>
      <c r="J215" s="147">
        <v>3.18769E-4</v>
      </c>
      <c r="K215" s="147">
        <v>4.7742699999999998E-6</v>
      </c>
      <c r="L215" s="147">
        <v>3.4285099999999997E-4</v>
      </c>
      <c r="M215" s="7">
        <v>174480</v>
      </c>
      <c r="N215" s="7">
        <v>0</v>
      </c>
    </row>
    <row r="216" spans="1:14" x14ac:dyDescent="0.25">
      <c r="A216" s="7">
        <v>11</v>
      </c>
      <c r="B216" s="7" t="s">
        <v>1970</v>
      </c>
      <c r="C216" s="7" t="s">
        <v>1784</v>
      </c>
      <c r="D216" s="7" t="s">
        <v>1785</v>
      </c>
      <c r="E216" s="147">
        <v>1.4146E-8</v>
      </c>
      <c r="F216" s="147">
        <v>0.41499999999999998</v>
      </c>
      <c r="G216" s="7">
        <v>6303</v>
      </c>
      <c r="H216" s="147">
        <v>4.2398999999999996</v>
      </c>
      <c r="I216" s="147">
        <v>2.23619E-5</v>
      </c>
      <c r="J216" s="147">
        <v>3.1629800000000001E-4</v>
      </c>
      <c r="K216" s="147">
        <v>1.4615400000000001E-5</v>
      </c>
      <c r="L216" s="147">
        <v>1.13941E-3</v>
      </c>
      <c r="M216" s="7">
        <v>114853</v>
      </c>
      <c r="N216" s="7">
        <v>0</v>
      </c>
    </row>
    <row r="217" spans="1:14" x14ac:dyDescent="0.25">
      <c r="A217" s="7">
        <v>11</v>
      </c>
      <c r="B217" s="7" t="s">
        <v>1971</v>
      </c>
      <c r="C217" s="7" t="s">
        <v>1</v>
      </c>
      <c r="D217" s="7" t="s">
        <v>1784</v>
      </c>
      <c r="E217" s="147">
        <v>4.9551999999999999E-8</v>
      </c>
      <c r="F217" s="147">
        <v>8.1900000000000001E-2</v>
      </c>
      <c r="G217" s="7">
        <v>6303</v>
      </c>
      <c r="H217" s="147">
        <v>1.9309000000000001</v>
      </c>
      <c r="I217" s="147">
        <v>5.3495399999999999E-2</v>
      </c>
      <c r="J217" s="147">
        <v>3.1559600000000002E-4</v>
      </c>
      <c r="K217" s="147">
        <v>6.90557E-6</v>
      </c>
      <c r="L217" s="147">
        <v>4.4346300000000001E-4</v>
      </c>
      <c r="M217" s="7">
        <v>198336</v>
      </c>
      <c r="N217" s="7">
        <v>0</v>
      </c>
    </row>
    <row r="218" spans="1:14" x14ac:dyDescent="0.25">
      <c r="A218" s="7">
        <v>11</v>
      </c>
      <c r="B218" s="7" t="s">
        <v>1972</v>
      </c>
      <c r="C218" s="7" t="s">
        <v>1784</v>
      </c>
      <c r="D218" s="7" t="s">
        <v>1785</v>
      </c>
      <c r="E218" s="147">
        <v>1.0417E-7</v>
      </c>
      <c r="F218" s="147">
        <v>3.49E-2</v>
      </c>
      <c r="G218" s="7">
        <v>6303</v>
      </c>
      <c r="H218" s="147">
        <v>-1.1097999999999999</v>
      </c>
      <c r="I218" s="147">
        <v>0.26708500000000002</v>
      </c>
      <c r="J218" s="147">
        <v>3.14772E-4</v>
      </c>
      <c r="K218" s="147">
        <v>-5.1075099999999997E-6</v>
      </c>
      <c r="L218" s="147">
        <v>3.58239E-4</v>
      </c>
      <c r="M218" s="7">
        <v>182855</v>
      </c>
      <c r="N218" s="7">
        <v>0</v>
      </c>
    </row>
    <row r="219" spans="1:14" x14ac:dyDescent="0.25">
      <c r="A219" s="7">
        <v>11</v>
      </c>
      <c r="B219" s="7" t="s">
        <v>1973</v>
      </c>
      <c r="C219" s="7" t="s">
        <v>1785</v>
      </c>
      <c r="D219" s="7" t="s">
        <v>1</v>
      </c>
      <c r="E219" s="147">
        <v>4.7896000000000001E-8</v>
      </c>
      <c r="F219" s="147">
        <v>0.48499999999999999</v>
      </c>
      <c r="G219" s="7">
        <v>6303</v>
      </c>
      <c r="H219" s="147">
        <v>-3.7464</v>
      </c>
      <c r="I219" s="147">
        <v>1.7939E-4</v>
      </c>
      <c r="J219" s="147">
        <v>3.1452800000000001E-4</v>
      </c>
      <c r="K219" s="147">
        <v>-9.3168200000000004E-7</v>
      </c>
      <c r="L219" s="147">
        <v>7.2053700000000004E-4</v>
      </c>
      <c r="M219" s="7">
        <v>20796</v>
      </c>
      <c r="N219" s="7">
        <v>0</v>
      </c>
    </row>
    <row r="220" spans="1:14" x14ac:dyDescent="0.25">
      <c r="A220" s="7">
        <v>11</v>
      </c>
      <c r="B220" s="7" t="s">
        <v>1974</v>
      </c>
      <c r="C220" s="7" t="s">
        <v>1784</v>
      </c>
      <c r="D220" s="7" t="s">
        <v>2</v>
      </c>
      <c r="E220" s="147">
        <v>4.7195E-8</v>
      </c>
      <c r="F220" s="147">
        <v>0.48499999999999999</v>
      </c>
      <c r="G220" s="7">
        <v>6303</v>
      </c>
      <c r="H220" s="147">
        <v>-3.7742</v>
      </c>
      <c r="I220" s="147">
        <v>1.6052199999999999E-4</v>
      </c>
      <c r="J220" s="147">
        <v>3.1325100000000001E-4</v>
      </c>
      <c r="K220" s="147">
        <v>-2.1129999999999999E-6</v>
      </c>
      <c r="L220" s="147">
        <v>7.5551100000000005E-4</v>
      </c>
      <c r="M220" s="7">
        <v>22733</v>
      </c>
      <c r="N220" s="7">
        <v>0</v>
      </c>
    </row>
    <row r="221" spans="1:14" x14ac:dyDescent="0.25">
      <c r="A221" s="7">
        <v>11</v>
      </c>
      <c r="B221" s="7" t="s">
        <v>1975</v>
      </c>
      <c r="C221" s="7" t="s">
        <v>2</v>
      </c>
      <c r="D221" s="7" t="s">
        <v>1</v>
      </c>
      <c r="E221" s="147">
        <v>1.8101000000000001E-8</v>
      </c>
      <c r="F221" s="147">
        <v>0.41499999999999998</v>
      </c>
      <c r="G221" s="7">
        <v>6303</v>
      </c>
      <c r="H221" s="147">
        <v>4.1521999999999997</v>
      </c>
      <c r="I221" s="147">
        <v>3.2929399999999997E-5</v>
      </c>
      <c r="J221" s="147">
        <v>3.0879799999999999E-4</v>
      </c>
      <c r="K221" s="147">
        <v>9.5588099999999997E-6</v>
      </c>
      <c r="L221" s="147">
        <v>1.01071E-3</v>
      </c>
      <c r="M221" s="7">
        <v>79635</v>
      </c>
      <c r="N221" s="7">
        <v>0</v>
      </c>
    </row>
    <row r="222" spans="1:14" x14ac:dyDescent="0.25">
      <c r="A222" s="7">
        <v>11</v>
      </c>
      <c r="B222" s="7" t="s">
        <v>1976</v>
      </c>
      <c r="C222" s="7" t="s">
        <v>1785</v>
      </c>
      <c r="D222" s="7" t="s">
        <v>1784</v>
      </c>
      <c r="E222" s="147">
        <v>1.0127000000000001E-7</v>
      </c>
      <c r="F222" s="147">
        <v>9.9699999999999997E-2</v>
      </c>
      <c r="G222" s="7">
        <v>6303</v>
      </c>
      <c r="H222" s="147">
        <v>-1.5674E-3</v>
      </c>
      <c r="I222" s="147">
        <v>0.998749</v>
      </c>
      <c r="J222" s="147">
        <v>3.0638399999999999E-4</v>
      </c>
      <c r="K222" s="147">
        <v>4.9747300000000004E-6</v>
      </c>
      <c r="L222" s="147">
        <v>3.53588E-4</v>
      </c>
      <c r="M222" s="7">
        <v>130036</v>
      </c>
      <c r="N222" s="7">
        <v>0</v>
      </c>
    </row>
    <row r="223" spans="1:14" x14ac:dyDescent="0.25">
      <c r="A223" s="7">
        <v>11</v>
      </c>
      <c r="B223" s="7" t="s">
        <v>1977</v>
      </c>
      <c r="C223" s="7" t="s">
        <v>1785</v>
      </c>
      <c r="D223" s="7" t="s">
        <v>1784</v>
      </c>
      <c r="E223" s="147">
        <v>1.1635000000000001E-7</v>
      </c>
      <c r="F223" s="147">
        <v>0.46400000000000002</v>
      </c>
      <c r="G223" s="7">
        <v>6303</v>
      </c>
      <c r="H223" s="147">
        <v>1.3431</v>
      </c>
      <c r="I223" s="147">
        <v>0.17924000000000001</v>
      </c>
      <c r="J223" s="147">
        <v>3.0366200000000001E-4</v>
      </c>
      <c r="K223" s="147">
        <v>4.5136600000000003E-6</v>
      </c>
      <c r="L223" s="147">
        <v>3.3309499999999999E-4</v>
      </c>
      <c r="M223" s="7">
        <v>239544</v>
      </c>
      <c r="N223" s="7">
        <v>0</v>
      </c>
    </row>
    <row r="224" spans="1:14" x14ac:dyDescent="0.25">
      <c r="A224" s="7">
        <v>11</v>
      </c>
      <c r="B224" s="7" t="s">
        <v>1978</v>
      </c>
      <c r="C224" s="7" t="s">
        <v>2</v>
      </c>
      <c r="D224" s="7" t="s">
        <v>1</v>
      </c>
      <c r="E224" s="147">
        <v>1.9950000000000001E-7</v>
      </c>
      <c r="F224" s="147">
        <v>0.36199999999999999</v>
      </c>
      <c r="G224" s="7">
        <v>6303</v>
      </c>
      <c r="H224" s="147">
        <v>0.80008000000000001</v>
      </c>
      <c r="I224" s="147">
        <v>0.42366399999999999</v>
      </c>
      <c r="J224" s="147">
        <v>3.0159400000000003E-4</v>
      </c>
      <c r="K224" s="147">
        <v>2.3962E-6</v>
      </c>
      <c r="L224" s="147">
        <v>2.5022999999999999E-4</v>
      </c>
      <c r="M224" s="7">
        <v>237689</v>
      </c>
      <c r="N224" s="7">
        <v>0</v>
      </c>
    </row>
    <row r="225" spans="1:14" x14ac:dyDescent="0.25">
      <c r="A225" s="7">
        <v>11</v>
      </c>
      <c r="B225" s="7" t="s">
        <v>1979</v>
      </c>
      <c r="C225" s="7" t="s">
        <v>1</v>
      </c>
      <c r="D225" s="7" t="s">
        <v>2</v>
      </c>
      <c r="E225" s="147">
        <v>9.6693000000000001E-9</v>
      </c>
      <c r="F225" s="147">
        <v>0.38500000000000001</v>
      </c>
      <c r="G225" s="7">
        <v>6303</v>
      </c>
      <c r="H225" s="147">
        <v>4.3181000000000003</v>
      </c>
      <c r="I225" s="147">
        <v>1.57378E-5</v>
      </c>
      <c r="J225" s="147">
        <v>2.9837199999999998E-4</v>
      </c>
      <c r="K225" s="147">
        <v>1.6985699999999999E-5</v>
      </c>
      <c r="L225" s="147">
        <v>1.1859100000000001E-3</v>
      </c>
      <c r="M225" s="7">
        <v>94153</v>
      </c>
      <c r="N225" s="7">
        <v>0</v>
      </c>
    </row>
    <row r="226" spans="1:14" x14ac:dyDescent="0.25">
      <c r="A226" s="7">
        <v>11</v>
      </c>
      <c r="B226" s="7" t="s">
        <v>1980</v>
      </c>
      <c r="C226" s="7" t="s">
        <v>1784</v>
      </c>
      <c r="D226" s="7" t="s">
        <v>1785</v>
      </c>
      <c r="E226" s="147">
        <v>2.104E-7</v>
      </c>
      <c r="F226" s="147">
        <v>0.36499999999999999</v>
      </c>
      <c r="G226" s="7">
        <v>6303</v>
      </c>
      <c r="H226" s="147">
        <v>0.66993000000000003</v>
      </c>
      <c r="I226" s="147">
        <v>0.50290199999999996</v>
      </c>
      <c r="J226" s="147">
        <v>2.9752499999999998E-4</v>
      </c>
      <c r="K226" s="147">
        <v>1.9696300000000001E-6</v>
      </c>
      <c r="L226" s="147">
        <v>2.3670599999999999E-4</v>
      </c>
      <c r="M226" s="7">
        <v>237651</v>
      </c>
      <c r="N226" s="7">
        <v>0</v>
      </c>
    </row>
    <row r="227" spans="1:14" x14ac:dyDescent="0.25">
      <c r="A227" s="7">
        <v>11</v>
      </c>
      <c r="B227" s="7" t="s">
        <v>1981</v>
      </c>
      <c r="C227" s="7" t="s">
        <v>2</v>
      </c>
      <c r="D227" s="7" t="s">
        <v>1</v>
      </c>
      <c r="E227" s="147">
        <v>7.8096E-8</v>
      </c>
      <c r="F227" s="147">
        <v>3.39E-2</v>
      </c>
      <c r="G227" s="7">
        <v>6303</v>
      </c>
      <c r="H227" s="147">
        <v>-1.2645</v>
      </c>
      <c r="I227" s="147">
        <v>0.20605100000000001</v>
      </c>
      <c r="J227" s="147">
        <v>2.91515E-4</v>
      </c>
      <c r="K227" s="147">
        <v>-5.2502000000000001E-6</v>
      </c>
      <c r="L227" s="147">
        <v>3.6966899999999999E-4</v>
      </c>
      <c r="M227" s="7">
        <v>176719</v>
      </c>
      <c r="N227" s="7">
        <v>0</v>
      </c>
    </row>
    <row r="228" spans="1:14" x14ac:dyDescent="0.25">
      <c r="A228" s="7">
        <v>11</v>
      </c>
      <c r="B228" s="7" t="s">
        <v>1982</v>
      </c>
      <c r="C228" s="7" t="s">
        <v>1785</v>
      </c>
      <c r="D228" s="7" t="s">
        <v>2</v>
      </c>
      <c r="E228" s="147">
        <v>2.3858000000000001E-7</v>
      </c>
      <c r="F228" s="147">
        <v>7.9000000000000001E-2</v>
      </c>
      <c r="G228" s="7">
        <v>6303</v>
      </c>
      <c r="H228" s="147">
        <v>-0.46827000000000002</v>
      </c>
      <c r="I228" s="147">
        <v>0.63959200000000005</v>
      </c>
      <c r="J228" s="147">
        <v>2.90468E-4</v>
      </c>
      <c r="K228" s="147">
        <v>2.1720599999999999E-7</v>
      </c>
      <c r="L228" s="147">
        <v>2.0527300000000001E-4</v>
      </c>
      <c r="M228" s="7">
        <v>237843</v>
      </c>
      <c r="N228" s="7">
        <v>0</v>
      </c>
    </row>
    <row r="229" spans="1:14" x14ac:dyDescent="0.25">
      <c r="A229" s="7">
        <v>11</v>
      </c>
      <c r="B229" s="7" t="s">
        <v>1983</v>
      </c>
      <c r="C229" s="7" t="s">
        <v>1</v>
      </c>
      <c r="D229" s="7" t="s">
        <v>1784</v>
      </c>
      <c r="E229" s="147">
        <v>1.3673000000000001E-7</v>
      </c>
      <c r="F229" s="147">
        <v>2.0299999999999999E-2</v>
      </c>
      <c r="G229" s="7">
        <v>6303</v>
      </c>
      <c r="H229" s="147">
        <v>-1.492</v>
      </c>
      <c r="I229" s="147">
        <v>0.13569899999999999</v>
      </c>
      <c r="J229" s="147">
        <v>2.8799400000000002E-4</v>
      </c>
      <c r="K229" s="147">
        <v>-3.6312500000000002E-6</v>
      </c>
      <c r="L229" s="147">
        <v>2.9561799999999999E-4</v>
      </c>
      <c r="M229" s="7">
        <v>60610</v>
      </c>
      <c r="N229" s="7">
        <v>0</v>
      </c>
    </row>
    <row r="230" spans="1:14" x14ac:dyDescent="0.25">
      <c r="A230" s="7">
        <v>11</v>
      </c>
      <c r="B230" s="7" t="s">
        <v>1984</v>
      </c>
      <c r="C230" s="7" t="s">
        <v>1784</v>
      </c>
      <c r="D230" s="7" t="s">
        <v>1785</v>
      </c>
      <c r="E230" s="147">
        <v>1.3636E-8</v>
      </c>
      <c r="F230" s="147">
        <v>0.41399999999999998</v>
      </c>
      <c r="G230" s="7">
        <v>6303</v>
      </c>
      <c r="H230" s="147">
        <v>4.2161</v>
      </c>
      <c r="I230" s="147">
        <v>2.4856400000000001E-5</v>
      </c>
      <c r="J230" s="147">
        <v>2.8560199999999998E-4</v>
      </c>
      <c r="K230" s="147">
        <v>1.18215E-5</v>
      </c>
      <c r="L230" s="147">
        <v>1.0497200000000001E-3</v>
      </c>
      <c r="M230" s="7">
        <v>74757</v>
      </c>
      <c r="N230" s="7">
        <v>0</v>
      </c>
    </row>
    <row r="231" spans="1:14" x14ac:dyDescent="0.25">
      <c r="A231" s="7">
        <v>11</v>
      </c>
      <c r="B231" s="7" t="s">
        <v>1985</v>
      </c>
      <c r="C231" s="7" t="s">
        <v>1785</v>
      </c>
      <c r="D231" s="7" t="s">
        <v>1784</v>
      </c>
      <c r="E231" s="147">
        <v>4.3405999999999998E-8</v>
      </c>
      <c r="F231" s="147">
        <v>0.48499999999999999</v>
      </c>
      <c r="G231" s="7">
        <v>6303</v>
      </c>
      <c r="H231" s="147">
        <v>-3.7431999999999999</v>
      </c>
      <c r="I231" s="147">
        <v>1.8169099999999999E-4</v>
      </c>
      <c r="J231" s="147">
        <v>2.8484499999999999E-4</v>
      </c>
      <c r="K231" s="147">
        <v>-7.2525399999999996E-7</v>
      </c>
      <c r="L231" s="147">
        <v>6.8184199999999999E-4</v>
      </c>
      <c r="M231" s="7">
        <v>2099</v>
      </c>
      <c r="N231" s="7">
        <v>0</v>
      </c>
    </row>
    <row r="232" spans="1:14" x14ac:dyDescent="0.25">
      <c r="A232" s="7">
        <v>11</v>
      </c>
      <c r="B232" s="7" t="s">
        <v>1986</v>
      </c>
      <c r="C232" s="7" t="s">
        <v>2</v>
      </c>
      <c r="D232" s="7" t="s">
        <v>1785</v>
      </c>
      <c r="E232" s="147">
        <v>8.4296000000000003E-8</v>
      </c>
      <c r="F232" s="147">
        <v>0.44600000000000001</v>
      </c>
      <c r="G232" s="7">
        <v>6303</v>
      </c>
      <c r="H232" s="147">
        <v>3.8641000000000001</v>
      </c>
      <c r="I232" s="147">
        <v>1.115E-4</v>
      </c>
      <c r="J232" s="147">
        <v>2.84164E-4</v>
      </c>
      <c r="K232" s="147">
        <v>-3.34188E-6</v>
      </c>
      <c r="L232" s="147">
        <v>4.2910099999999998E-4</v>
      </c>
      <c r="M232" s="7">
        <v>126496</v>
      </c>
      <c r="N232" s="7">
        <v>0</v>
      </c>
    </row>
    <row r="233" spans="1:14" x14ac:dyDescent="0.25">
      <c r="A233" s="7">
        <v>11</v>
      </c>
      <c r="B233" s="7" t="s">
        <v>1987</v>
      </c>
      <c r="C233" s="7" t="s">
        <v>1</v>
      </c>
      <c r="D233" s="7" t="s">
        <v>1784</v>
      </c>
      <c r="E233" s="147">
        <v>1.7076E-7</v>
      </c>
      <c r="F233" s="147">
        <v>0.35799999999999998</v>
      </c>
      <c r="G233" s="7">
        <v>6303</v>
      </c>
      <c r="H233" s="147">
        <v>-0.26702999999999999</v>
      </c>
      <c r="I233" s="147">
        <v>0.78944599999999998</v>
      </c>
      <c r="J233" s="147">
        <v>2.8205599999999998E-4</v>
      </c>
      <c r="K233" s="147">
        <v>-2.6568199999999998E-6</v>
      </c>
      <c r="L233" s="147">
        <v>2.5647199999999999E-4</v>
      </c>
      <c r="M233" s="7">
        <v>219405</v>
      </c>
      <c r="N233" s="7">
        <v>0</v>
      </c>
    </row>
    <row r="234" spans="1:14" x14ac:dyDescent="0.25">
      <c r="A234" s="7">
        <v>11</v>
      </c>
      <c r="B234" s="7" t="s">
        <v>1301</v>
      </c>
      <c r="C234" s="7" t="s">
        <v>1785</v>
      </c>
      <c r="D234" s="7" t="s">
        <v>2</v>
      </c>
      <c r="E234" s="147">
        <v>8.1531999999999995E-9</v>
      </c>
      <c r="F234" s="147">
        <v>0.433</v>
      </c>
      <c r="G234" s="7">
        <v>6303</v>
      </c>
      <c r="H234" s="147">
        <v>4.5246000000000004</v>
      </c>
      <c r="I234" s="147">
        <v>6.0509799999999996E-6</v>
      </c>
      <c r="J234" s="147">
        <v>2.80893E-4</v>
      </c>
      <c r="K234" s="147">
        <v>1.8348000000000001E-5</v>
      </c>
      <c r="L234" s="147">
        <v>1.20415E-3</v>
      </c>
      <c r="M234" s="7">
        <v>94711</v>
      </c>
      <c r="N234" s="7">
        <v>0</v>
      </c>
    </row>
    <row r="235" spans="1:14" x14ac:dyDescent="0.25">
      <c r="A235" s="7">
        <v>11</v>
      </c>
      <c r="B235" s="7" t="s">
        <v>1988</v>
      </c>
      <c r="C235" s="7" t="s">
        <v>1784</v>
      </c>
      <c r="D235" s="7" t="s">
        <v>1785</v>
      </c>
      <c r="E235" s="147">
        <v>2.7462000000000001E-8</v>
      </c>
      <c r="F235" s="147">
        <v>0.307</v>
      </c>
      <c r="G235" s="7">
        <v>6303</v>
      </c>
      <c r="H235" s="147">
        <v>-1.7386999999999999</v>
      </c>
      <c r="I235" s="147">
        <v>8.2087499999999994E-2</v>
      </c>
      <c r="J235" s="147">
        <v>2.7738099999999999E-4</v>
      </c>
      <c r="K235" s="147">
        <v>6.8580299999999998E-6</v>
      </c>
      <c r="L235" s="147">
        <v>4.5814500000000003E-4</v>
      </c>
      <c r="M235" s="7">
        <v>65916</v>
      </c>
      <c r="N235" s="7">
        <v>0</v>
      </c>
    </row>
    <row r="236" spans="1:14" x14ac:dyDescent="0.25">
      <c r="A236" s="7">
        <v>11</v>
      </c>
      <c r="B236" s="7" t="s">
        <v>1989</v>
      </c>
      <c r="C236" s="7" t="s">
        <v>1784</v>
      </c>
      <c r="D236" s="7" t="s">
        <v>2</v>
      </c>
      <c r="E236" s="147">
        <v>1.5484000000000002E-8</v>
      </c>
      <c r="F236" s="147">
        <v>0.311</v>
      </c>
      <c r="G236" s="7">
        <v>6303</v>
      </c>
      <c r="H236" s="147">
        <v>1.4873000000000001</v>
      </c>
      <c r="I236" s="147">
        <v>0.136936</v>
      </c>
      <c r="J236" s="147">
        <v>2.77368E-4</v>
      </c>
      <c r="K236" s="147">
        <v>-7.73394E-6</v>
      </c>
      <c r="L236" s="147">
        <v>5.0569600000000003E-4</v>
      </c>
      <c r="M236" s="7">
        <v>92857</v>
      </c>
      <c r="N236" s="7">
        <v>0</v>
      </c>
    </row>
    <row r="237" spans="1:14" x14ac:dyDescent="0.25">
      <c r="A237" s="7">
        <v>11</v>
      </c>
      <c r="B237" s="7" t="s">
        <v>1990</v>
      </c>
      <c r="C237" s="7" t="s">
        <v>1784</v>
      </c>
      <c r="D237" s="7" t="s">
        <v>1785</v>
      </c>
      <c r="E237" s="147">
        <v>1.2582999999999999E-8</v>
      </c>
      <c r="F237" s="147">
        <v>0.41399999999999998</v>
      </c>
      <c r="G237" s="7">
        <v>6303</v>
      </c>
      <c r="H237" s="147">
        <v>4.2441000000000004</v>
      </c>
      <c r="I237" s="147">
        <v>2.1947199999999999E-5</v>
      </c>
      <c r="J237" s="147">
        <v>2.72558E-4</v>
      </c>
      <c r="K237" s="147">
        <v>1.1655799999999999E-5</v>
      </c>
      <c r="L237" s="147">
        <v>1.03539E-3</v>
      </c>
      <c r="M237" s="7">
        <v>45918</v>
      </c>
      <c r="N237" s="7">
        <v>0</v>
      </c>
    </row>
    <row r="238" spans="1:14" x14ac:dyDescent="0.25">
      <c r="A238" s="7">
        <v>11</v>
      </c>
      <c r="B238" s="7" t="s">
        <v>1991</v>
      </c>
      <c r="C238" s="7" t="s">
        <v>1785</v>
      </c>
      <c r="D238" s="7" t="s">
        <v>1</v>
      </c>
      <c r="E238" s="147">
        <v>1.1992000000000001E-8</v>
      </c>
      <c r="F238" s="147">
        <v>0.41399999999999998</v>
      </c>
      <c r="G238" s="7">
        <v>6303</v>
      </c>
      <c r="H238" s="147">
        <v>4.2385999999999999</v>
      </c>
      <c r="I238" s="147">
        <v>2.24918E-5</v>
      </c>
      <c r="J238" s="147">
        <v>2.6686400000000001E-4</v>
      </c>
      <c r="K238" s="147">
        <v>1.22766E-5</v>
      </c>
      <c r="L238" s="147">
        <v>1.0451799999999999E-3</v>
      </c>
      <c r="M238" s="7">
        <v>105580</v>
      </c>
      <c r="N238" s="7">
        <v>0</v>
      </c>
    </row>
    <row r="239" spans="1:14" x14ac:dyDescent="0.25">
      <c r="A239" s="7">
        <v>11</v>
      </c>
      <c r="B239" s="7" t="s">
        <v>1992</v>
      </c>
      <c r="C239" s="7" t="s">
        <v>1784</v>
      </c>
      <c r="D239" s="7" t="s">
        <v>1</v>
      </c>
      <c r="E239" s="147">
        <v>1.4600000000000001E-7</v>
      </c>
      <c r="F239" s="147">
        <v>1.2800000000000001E-2</v>
      </c>
      <c r="G239" s="7">
        <v>6303</v>
      </c>
      <c r="H239" s="147">
        <v>-1.2038</v>
      </c>
      <c r="I239" s="147">
        <v>0.22866700000000001</v>
      </c>
      <c r="J239" s="147">
        <v>2.6410700000000002E-4</v>
      </c>
      <c r="K239" s="147">
        <v>-2.8321899999999999E-6</v>
      </c>
      <c r="L239" s="147">
        <v>2.6177999999999998E-4</v>
      </c>
      <c r="M239" s="7">
        <v>60474</v>
      </c>
      <c r="N239" s="7">
        <v>0</v>
      </c>
    </row>
    <row r="240" spans="1:14" x14ac:dyDescent="0.25">
      <c r="A240" s="7">
        <v>11</v>
      </c>
      <c r="B240" s="7" t="s">
        <v>1993</v>
      </c>
      <c r="C240" s="7" t="s">
        <v>1785</v>
      </c>
      <c r="D240" s="7" t="s">
        <v>1784</v>
      </c>
      <c r="E240" s="147">
        <v>8.9380999999999998E-8</v>
      </c>
      <c r="F240" s="147">
        <v>3.4799999999999998E-2</v>
      </c>
      <c r="G240" s="7">
        <v>6303</v>
      </c>
      <c r="H240" s="147">
        <v>-1.0907</v>
      </c>
      <c r="I240" s="147">
        <v>0.27540500000000001</v>
      </c>
      <c r="J240" s="147">
        <v>2.6352999999999999E-4</v>
      </c>
      <c r="K240" s="147">
        <v>-4.2180000000000001E-6</v>
      </c>
      <c r="L240" s="147">
        <v>3.2492600000000001E-4</v>
      </c>
      <c r="M240" s="7">
        <v>194572</v>
      </c>
      <c r="N240" s="7">
        <v>0</v>
      </c>
    </row>
    <row r="241" spans="1:14" x14ac:dyDescent="0.25">
      <c r="A241" s="7">
        <v>11</v>
      </c>
      <c r="B241" s="7" t="s">
        <v>1994</v>
      </c>
      <c r="C241" s="7" t="s">
        <v>2</v>
      </c>
      <c r="D241" s="7" t="s">
        <v>1</v>
      </c>
      <c r="E241" s="147">
        <v>4.1689999999999998E-8</v>
      </c>
      <c r="F241" s="147">
        <v>0.10100000000000001</v>
      </c>
      <c r="G241" s="7">
        <v>6303</v>
      </c>
      <c r="H241" s="147">
        <v>3.077</v>
      </c>
      <c r="I241" s="147">
        <v>2.0909499999999998E-3</v>
      </c>
      <c r="J241" s="147">
        <v>2.6209099999999999E-4</v>
      </c>
      <c r="K241" s="147">
        <v>5.7123000000000003E-6</v>
      </c>
      <c r="L241" s="147">
        <v>4.0291900000000001E-4</v>
      </c>
      <c r="M241" s="7">
        <v>165309</v>
      </c>
      <c r="N241" s="7">
        <v>0</v>
      </c>
    </row>
    <row r="242" spans="1:14" x14ac:dyDescent="0.25">
      <c r="A242" s="7">
        <v>11</v>
      </c>
      <c r="B242" s="7" t="s">
        <v>1995</v>
      </c>
      <c r="C242" s="7" t="s">
        <v>1784</v>
      </c>
      <c r="D242" s="7" t="s">
        <v>1785</v>
      </c>
      <c r="E242" s="147">
        <v>1.7637000000000001E-7</v>
      </c>
      <c r="F242" s="147">
        <v>0.23300000000000001</v>
      </c>
      <c r="G242" s="7">
        <v>6303</v>
      </c>
      <c r="H242" s="147">
        <v>-3.3294999999999999</v>
      </c>
      <c r="I242" s="147">
        <v>8.7002100000000001E-4</v>
      </c>
      <c r="J242" s="147">
        <v>2.5977699999999999E-4</v>
      </c>
      <c r="K242" s="147">
        <v>-1.9371099999999999E-6</v>
      </c>
      <c r="L242" s="147">
        <v>2.2799499999999999E-4</v>
      </c>
      <c r="M242" s="7">
        <v>63538</v>
      </c>
      <c r="N242" s="7">
        <v>0</v>
      </c>
    </row>
    <row r="243" spans="1:14" x14ac:dyDescent="0.25">
      <c r="A243" s="7">
        <v>11</v>
      </c>
      <c r="B243" s="7" t="s">
        <v>1996</v>
      </c>
      <c r="C243" s="7" t="s">
        <v>2</v>
      </c>
      <c r="D243" s="7" t="s">
        <v>1</v>
      </c>
      <c r="E243" s="147">
        <v>1.9163999999999999E-8</v>
      </c>
      <c r="F243" s="147">
        <v>0.41499999999999998</v>
      </c>
      <c r="G243" s="7">
        <v>6303</v>
      </c>
      <c r="H243" s="147">
        <v>4.1215999999999999</v>
      </c>
      <c r="I243" s="147">
        <v>3.7625E-5</v>
      </c>
      <c r="J243" s="147">
        <v>2.5968699999999998E-4</v>
      </c>
      <c r="K243" s="147">
        <v>5.7275200000000003E-6</v>
      </c>
      <c r="L243" s="147">
        <v>8.55677E-4</v>
      </c>
      <c r="M243" s="7">
        <v>39440</v>
      </c>
      <c r="N243" s="7">
        <v>0</v>
      </c>
    </row>
    <row r="244" spans="1:14" x14ac:dyDescent="0.25">
      <c r="A244" s="7">
        <v>11</v>
      </c>
      <c r="B244" s="7" t="s">
        <v>1997</v>
      </c>
      <c r="C244" s="7" t="s">
        <v>1784</v>
      </c>
      <c r="D244" s="7" t="s">
        <v>1785</v>
      </c>
      <c r="E244" s="147">
        <v>1.6400000000000001E-8</v>
      </c>
      <c r="F244" s="147">
        <v>0.31</v>
      </c>
      <c r="G244" s="7">
        <v>6303</v>
      </c>
      <c r="H244" s="147">
        <v>1.5464</v>
      </c>
      <c r="I244" s="147">
        <v>0.12200800000000001</v>
      </c>
      <c r="J244" s="147">
        <v>2.5799800000000001E-4</v>
      </c>
      <c r="K244" s="147">
        <v>-7.0177200000000003E-6</v>
      </c>
      <c r="L244" s="147">
        <v>4.7770100000000003E-4</v>
      </c>
      <c r="M244" s="7">
        <v>91778</v>
      </c>
      <c r="N244" s="7">
        <v>0</v>
      </c>
    </row>
    <row r="245" spans="1:14" x14ac:dyDescent="0.25">
      <c r="A245" s="7">
        <v>11</v>
      </c>
      <c r="B245" s="7" t="s">
        <v>1998</v>
      </c>
      <c r="C245" s="7" t="s">
        <v>1785</v>
      </c>
      <c r="D245" s="7" t="s">
        <v>1784</v>
      </c>
      <c r="E245" s="147">
        <v>1.46E-8</v>
      </c>
      <c r="F245" s="147">
        <v>5.5100000000000003E-2</v>
      </c>
      <c r="G245" s="7">
        <v>6303</v>
      </c>
      <c r="H245" s="147">
        <v>0.61795</v>
      </c>
      <c r="I245" s="147">
        <v>0.53660799999999997</v>
      </c>
      <c r="J245" s="147">
        <v>2.5379999999999999E-4</v>
      </c>
      <c r="K245" s="147">
        <v>7.0379699999999998E-6</v>
      </c>
      <c r="L245" s="147">
        <v>4.8144799999999999E-4</v>
      </c>
      <c r="M245" s="7">
        <v>110084</v>
      </c>
      <c r="N245" s="7">
        <v>0</v>
      </c>
    </row>
    <row r="246" spans="1:14" x14ac:dyDescent="0.25">
      <c r="A246" s="7">
        <v>11</v>
      </c>
      <c r="B246" s="7" t="s">
        <v>1281</v>
      </c>
      <c r="C246" s="7" t="s">
        <v>2</v>
      </c>
      <c r="D246" s="7" t="s">
        <v>1784</v>
      </c>
      <c r="E246" s="147">
        <v>6.232E-9</v>
      </c>
      <c r="F246" s="147">
        <v>0.436</v>
      </c>
      <c r="G246" s="7">
        <v>6303</v>
      </c>
      <c r="H246" s="147">
        <v>4.5514999999999999</v>
      </c>
      <c r="I246" s="147">
        <v>5.32648E-6</v>
      </c>
      <c r="J246" s="147">
        <v>2.4954000000000003E-4</v>
      </c>
      <c r="K246" s="147">
        <v>1.6371700000000001E-5</v>
      </c>
      <c r="L246" s="147">
        <v>1.1407399999999999E-3</v>
      </c>
      <c r="M246" s="7">
        <v>90647</v>
      </c>
      <c r="N246" s="7">
        <v>0</v>
      </c>
    </row>
    <row r="247" spans="1:14" x14ac:dyDescent="0.25">
      <c r="A247" s="7">
        <v>11</v>
      </c>
      <c r="B247" s="7" t="s">
        <v>1999</v>
      </c>
      <c r="C247" s="7" t="s">
        <v>1</v>
      </c>
      <c r="D247" s="7" t="s">
        <v>2</v>
      </c>
      <c r="E247" s="147">
        <v>2.2598000000000002E-8</v>
      </c>
      <c r="F247" s="147">
        <v>0.224</v>
      </c>
      <c r="G247" s="7">
        <v>6303</v>
      </c>
      <c r="H247" s="147">
        <v>-4.6760999999999999</v>
      </c>
      <c r="I247" s="147">
        <v>2.92382E-6</v>
      </c>
      <c r="J247" s="147">
        <v>2.4765600000000002E-4</v>
      </c>
      <c r="K247" s="147">
        <v>-6.2439200000000002E-6</v>
      </c>
      <c r="L247" s="147">
        <v>4.3951400000000001E-4</v>
      </c>
      <c r="M247" s="7">
        <v>81477</v>
      </c>
      <c r="N247" s="7">
        <v>0</v>
      </c>
    </row>
    <row r="248" spans="1:14" x14ac:dyDescent="0.25">
      <c r="A248" s="7">
        <v>11</v>
      </c>
      <c r="B248" s="7" t="s">
        <v>2000</v>
      </c>
      <c r="C248" s="7" t="s">
        <v>1785</v>
      </c>
      <c r="D248" s="7" t="s">
        <v>1784</v>
      </c>
      <c r="E248" s="147">
        <v>3.6185999999999997E-8</v>
      </c>
      <c r="F248" s="147">
        <v>2.07E-2</v>
      </c>
      <c r="G248" s="7">
        <v>6303</v>
      </c>
      <c r="H248" s="147">
        <v>-1.6537999999999999</v>
      </c>
      <c r="I248" s="147">
        <v>9.8168199999999997E-2</v>
      </c>
      <c r="J248" s="147">
        <v>2.4646500000000002E-4</v>
      </c>
      <c r="K248" s="147">
        <v>-5.5010399999999998E-6</v>
      </c>
      <c r="L248" s="147">
        <v>3.9795500000000002E-4</v>
      </c>
      <c r="M248" s="7">
        <v>217270</v>
      </c>
      <c r="N248" s="7">
        <v>0</v>
      </c>
    </row>
    <row r="249" spans="1:14" x14ac:dyDescent="0.25">
      <c r="A249" s="7">
        <v>11</v>
      </c>
      <c r="B249" s="7" t="s">
        <v>2001</v>
      </c>
      <c r="C249" s="7" t="s">
        <v>1784</v>
      </c>
      <c r="D249" s="7" t="s">
        <v>1785</v>
      </c>
      <c r="E249" s="147">
        <v>6.9074E-8</v>
      </c>
      <c r="F249" s="147">
        <v>0.44600000000000001</v>
      </c>
      <c r="G249" s="7">
        <v>6303</v>
      </c>
      <c r="H249" s="147">
        <v>3.8498999999999999</v>
      </c>
      <c r="I249" s="147">
        <v>1.1816600000000001E-4</v>
      </c>
      <c r="J249" s="147">
        <v>2.4625899999999997E-4</v>
      </c>
      <c r="K249" s="147">
        <v>-3.0823699999999999E-6</v>
      </c>
      <c r="L249" s="147">
        <v>4.00505E-4</v>
      </c>
      <c r="M249" s="7">
        <v>124263</v>
      </c>
      <c r="N249" s="7">
        <v>0</v>
      </c>
    </row>
    <row r="250" spans="1:14" x14ac:dyDescent="0.25">
      <c r="A250" s="7">
        <v>11</v>
      </c>
      <c r="B250" s="7" t="s">
        <v>2002</v>
      </c>
      <c r="C250" s="7" t="s">
        <v>1784</v>
      </c>
      <c r="D250" s="7" t="s">
        <v>2</v>
      </c>
      <c r="E250" s="147">
        <v>1.8162000000000001E-7</v>
      </c>
      <c r="F250" s="147">
        <v>0.25600000000000001</v>
      </c>
      <c r="G250" s="7">
        <v>6303</v>
      </c>
      <c r="H250" s="147">
        <v>-0.30320000000000003</v>
      </c>
      <c r="I250" s="147">
        <v>0.761737</v>
      </c>
      <c r="J250" s="147">
        <v>2.4310799999999999E-4</v>
      </c>
      <c r="K250" s="147">
        <v>-1.2854400000000001E-6</v>
      </c>
      <c r="L250" s="147">
        <v>2.0475800000000001E-4</v>
      </c>
      <c r="M250" s="7">
        <v>213421</v>
      </c>
      <c r="N250" s="7">
        <v>0</v>
      </c>
    </row>
    <row r="251" spans="1:14" x14ac:dyDescent="0.25">
      <c r="A251" s="7">
        <v>11</v>
      </c>
      <c r="B251" s="7" t="s">
        <v>2003</v>
      </c>
      <c r="C251" s="7" t="s">
        <v>2</v>
      </c>
      <c r="D251" s="7" t="s">
        <v>1</v>
      </c>
      <c r="E251" s="147">
        <v>1.9707E-7</v>
      </c>
      <c r="F251" s="147">
        <v>5.5399999999999998E-2</v>
      </c>
      <c r="G251" s="7">
        <v>6303</v>
      </c>
      <c r="H251" s="147">
        <v>-1.0628</v>
      </c>
      <c r="I251" s="147">
        <v>0.28787299999999999</v>
      </c>
      <c r="J251" s="147">
        <v>2.4294E-4</v>
      </c>
      <c r="K251" s="147">
        <v>-4.9564900000000005E-7</v>
      </c>
      <c r="L251" s="147">
        <v>1.90046E-4</v>
      </c>
      <c r="M251" s="7">
        <v>26453</v>
      </c>
      <c r="N251" s="7">
        <v>0</v>
      </c>
    </row>
    <row r="252" spans="1:14" x14ac:dyDescent="0.25">
      <c r="A252" s="7">
        <v>11</v>
      </c>
      <c r="B252" s="7" t="s">
        <v>2004</v>
      </c>
      <c r="C252" s="7" t="s">
        <v>1</v>
      </c>
      <c r="D252" s="7" t="s">
        <v>2</v>
      </c>
      <c r="E252" s="147">
        <v>1.4021E-8</v>
      </c>
      <c r="F252" s="147">
        <v>0.316</v>
      </c>
      <c r="G252" s="7">
        <v>6303</v>
      </c>
      <c r="H252" s="147">
        <v>-1.5571999999999999</v>
      </c>
      <c r="I252" s="147">
        <v>0.119423</v>
      </c>
      <c r="J252" s="147">
        <v>2.40814E-4</v>
      </c>
      <c r="K252" s="147">
        <v>6.6612800000000004E-6</v>
      </c>
      <c r="L252" s="147">
        <v>4.6810200000000003E-4</v>
      </c>
      <c r="M252" s="7">
        <v>32040</v>
      </c>
      <c r="N252" s="7">
        <v>0</v>
      </c>
    </row>
    <row r="253" spans="1:14" x14ac:dyDescent="0.25">
      <c r="A253" s="7">
        <v>11</v>
      </c>
      <c r="B253" s="7" t="s">
        <v>2005</v>
      </c>
      <c r="C253" s="7" t="s">
        <v>2</v>
      </c>
      <c r="D253" s="7" t="s">
        <v>1</v>
      </c>
      <c r="E253" s="147">
        <v>1.4580000000000001E-8</v>
      </c>
      <c r="F253" s="147">
        <v>0.22</v>
      </c>
      <c r="G253" s="7">
        <v>6303</v>
      </c>
      <c r="H253" s="147">
        <v>-0.27248</v>
      </c>
      <c r="I253" s="147">
        <v>0.78525299999999998</v>
      </c>
      <c r="J253" s="147">
        <v>2.40363E-4</v>
      </c>
      <c r="K253" s="147">
        <v>6.5985800000000001E-6</v>
      </c>
      <c r="L253" s="147">
        <v>4.64585E-4</v>
      </c>
      <c r="M253" s="7">
        <v>79918</v>
      </c>
      <c r="N253" s="7">
        <v>0</v>
      </c>
    </row>
    <row r="254" spans="1:14" x14ac:dyDescent="0.25">
      <c r="A254" s="7">
        <v>11</v>
      </c>
      <c r="B254" s="7" t="s">
        <v>2006</v>
      </c>
      <c r="C254" s="7" t="s">
        <v>1</v>
      </c>
      <c r="D254" s="7" t="s">
        <v>1784</v>
      </c>
      <c r="E254" s="147">
        <v>1.9322999999999999E-7</v>
      </c>
      <c r="F254" s="147">
        <v>5.67E-2</v>
      </c>
      <c r="G254" s="7">
        <v>6303</v>
      </c>
      <c r="H254" s="147">
        <v>2.2974999999999999</v>
      </c>
      <c r="I254" s="147">
        <v>2.15903E-2</v>
      </c>
      <c r="J254" s="147">
        <v>2.3481700000000001E-4</v>
      </c>
      <c r="K254" s="147">
        <v>-2.75009E-8</v>
      </c>
      <c r="L254" s="147">
        <v>1.8424000000000001E-4</v>
      </c>
      <c r="M254" s="7">
        <v>149367</v>
      </c>
      <c r="N254" s="7">
        <v>0</v>
      </c>
    </row>
    <row r="255" spans="1:14" x14ac:dyDescent="0.25">
      <c r="A255" s="7">
        <v>11</v>
      </c>
      <c r="B255" s="7" t="s">
        <v>2007</v>
      </c>
      <c r="C255" s="7" t="s">
        <v>1</v>
      </c>
      <c r="D255" s="7" t="s">
        <v>1784</v>
      </c>
      <c r="E255" s="147">
        <v>1.4078E-8</v>
      </c>
      <c r="F255" s="147">
        <v>0.311</v>
      </c>
      <c r="G255" s="7">
        <v>6303</v>
      </c>
      <c r="H255" s="147">
        <v>1.52</v>
      </c>
      <c r="I255" s="147">
        <v>0.12851099999999999</v>
      </c>
      <c r="J255" s="147">
        <v>2.34603E-4</v>
      </c>
      <c r="K255" s="147">
        <v>-6.4529200000000002E-6</v>
      </c>
      <c r="L255" s="147">
        <v>4.5979700000000002E-4</v>
      </c>
      <c r="M255" s="7">
        <v>92622</v>
      </c>
      <c r="N255" s="7">
        <v>0</v>
      </c>
    </row>
    <row r="256" spans="1:14" x14ac:dyDescent="0.25">
      <c r="A256" s="7">
        <v>11</v>
      </c>
      <c r="B256" s="7" t="s">
        <v>2008</v>
      </c>
      <c r="C256" s="7" t="s">
        <v>1785</v>
      </c>
      <c r="D256" s="7" t="s">
        <v>1784</v>
      </c>
      <c r="E256" s="147">
        <v>2.1101000000000001E-8</v>
      </c>
      <c r="F256" s="147">
        <v>0.224</v>
      </c>
      <c r="G256" s="7">
        <v>6303</v>
      </c>
      <c r="H256" s="147">
        <v>-4.6821000000000002</v>
      </c>
      <c r="I256" s="147">
        <v>2.8395099999999999E-6</v>
      </c>
      <c r="J256" s="147">
        <v>2.3404900000000001E-4</v>
      </c>
      <c r="K256" s="147">
        <v>-5.9169699999999999E-6</v>
      </c>
      <c r="L256" s="147">
        <v>4.2822299999999998E-4</v>
      </c>
      <c r="M256" s="7">
        <v>78646</v>
      </c>
      <c r="N256" s="7">
        <v>0</v>
      </c>
    </row>
    <row r="257" spans="1:14" x14ac:dyDescent="0.25">
      <c r="A257" s="7">
        <v>11</v>
      </c>
      <c r="B257" s="7" t="s">
        <v>2009</v>
      </c>
      <c r="C257" s="7" t="s">
        <v>2</v>
      </c>
      <c r="D257" s="7" t="s">
        <v>1</v>
      </c>
      <c r="E257" s="147">
        <v>1.6797999999999999E-8</v>
      </c>
      <c r="F257" s="147">
        <v>0.41699999999999998</v>
      </c>
      <c r="G257" s="7">
        <v>6303</v>
      </c>
      <c r="H257" s="147">
        <v>4.1360000000000001</v>
      </c>
      <c r="I257" s="147">
        <v>3.53412E-5</v>
      </c>
      <c r="J257" s="147">
        <v>2.33806E-4</v>
      </c>
      <c r="K257" s="147">
        <v>5.7822600000000003E-6</v>
      </c>
      <c r="L257" s="147">
        <v>8.3049000000000003E-4</v>
      </c>
      <c r="M257" s="7">
        <v>59974</v>
      </c>
      <c r="N257" s="7">
        <v>0</v>
      </c>
    </row>
    <row r="258" spans="1:14" x14ac:dyDescent="0.25">
      <c r="A258" s="7">
        <v>11</v>
      </c>
      <c r="B258" s="7" t="s">
        <v>2010</v>
      </c>
      <c r="C258" s="7" t="s">
        <v>2</v>
      </c>
      <c r="D258" s="7" t="s">
        <v>1</v>
      </c>
      <c r="E258" s="147">
        <v>1.9112999999999999E-7</v>
      </c>
      <c r="F258" s="147">
        <v>1.09E-2</v>
      </c>
      <c r="G258" s="7">
        <v>6303</v>
      </c>
      <c r="H258" s="147">
        <v>-0.70725000000000005</v>
      </c>
      <c r="I258" s="147">
        <v>0.47941099999999998</v>
      </c>
      <c r="J258" s="147">
        <v>2.3378E-4</v>
      </c>
      <c r="K258" s="147">
        <v>-3.2219699999999998E-7</v>
      </c>
      <c r="L258" s="147">
        <v>1.8500499999999999E-4</v>
      </c>
      <c r="M258" s="7">
        <v>174169</v>
      </c>
      <c r="N258" s="7">
        <v>0</v>
      </c>
    </row>
    <row r="259" spans="1:14" x14ac:dyDescent="0.25">
      <c r="A259" s="7">
        <v>11</v>
      </c>
      <c r="B259" s="7" t="s">
        <v>2011</v>
      </c>
      <c r="C259" s="7" t="s">
        <v>1</v>
      </c>
      <c r="D259" s="7" t="s">
        <v>1784</v>
      </c>
      <c r="E259" s="147">
        <v>3.5526999999999998E-8</v>
      </c>
      <c r="F259" s="147">
        <v>0.48499999999999999</v>
      </c>
      <c r="G259" s="7">
        <v>6303</v>
      </c>
      <c r="H259" s="147">
        <v>-3.7397</v>
      </c>
      <c r="I259" s="147">
        <v>1.8424000000000001E-4</v>
      </c>
      <c r="J259" s="147">
        <v>2.3299200000000001E-4</v>
      </c>
      <c r="K259" s="147">
        <v>-4.8831699999999999E-7</v>
      </c>
      <c r="L259" s="147">
        <v>6.1289000000000005E-4</v>
      </c>
      <c r="M259" s="7">
        <v>2389</v>
      </c>
      <c r="N259" s="7">
        <v>0</v>
      </c>
    </row>
    <row r="260" spans="1:14" x14ac:dyDescent="0.25">
      <c r="A260" s="7">
        <v>11</v>
      </c>
      <c r="B260" s="7" t="s">
        <v>2012</v>
      </c>
      <c r="C260" s="7" t="s">
        <v>1784</v>
      </c>
      <c r="D260" s="7" t="s">
        <v>2</v>
      </c>
      <c r="E260" s="147">
        <v>1.888E-7</v>
      </c>
      <c r="F260" s="147">
        <v>1.7899999999999999E-2</v>
      </c>
      <c r="G260" s="7">
        <v>6303</v>
      </c>
      <c r="H260" s="147">
        <v>0.87602999999999998</v>
      </c>
      <c r="I260" s="147">
        <v>0.38101400000000002</v>
      </c>
      <c r="J260" s="147">
        <v>2.3290100000000001E-4</v>
      </c>
      <c r="K260" s="147">
        <v>4.8607199999999996E-7</v>
      </c>
      <c r="L260" s="147">
        <v>1.8619900000000001E-4</v>
      </c>
      <c r="M260" s="7">
        <v>234025</v>
      </c>
      <c r="N260" s="7">
        <v>0</v>
      </c>
    </row>
    <row r="261" spans="1:14" x14ac:dyDescent="0.25">
      <c r="A261" s="7">
        <v>11</v>
      </c>
      <c r="B261" s="7" t="s">
        <v>2013</v>
      </c>
      <c r="C261" s="7" t="s">
        <v>1784</v>
      </c>
      <c r="D261" s="7" t="s">
        <v>1785</v>
      </c>
      <c r="E261" s="147">
        <v>1.2613E-8</v>
      </c>
      <c r="F261" s="147">
        <v>0.41499999999999998</v>
      </c>
      <c r="G261" s="7">
        <v>6303</v>
      </c>
      <c r="H261" s="147">
        <v>4.1824000000000003</v>
      </c>
      <c r="I261" s="147">
        <v>2.8844799999999999E-5</v>
      </c>
      <c r="J261" s="147">
        <v>2.30492E-4</v>
      </c>
      <c r="K261" s="147">
        <v>7.8637900000000001E-6</v>
      </c>
      <c r="L261" s="147">
        <v>8.9519600000000001E-4</v>
      </c>
      <c r="M261" s="7">
        <v>65443</v>
      </c>
      <c r="N261" s="7">
        <v>0</v>
      </c>
    </row>
    <row r="262" spans="1:14" x14ac:dyDescent="0.25">
      <c r="A262" s="7">
        <v>11</v>
      </c>
      <c r="B262" s="7" t="s">
        <v>2014</v>
      </c>
      <c r="C262" s="7" t="s">
        <v>2</v>
      </c>
      <c r="D262" s="7" t="s">
        <v>1</v>
      </c>
      <c r="E262" s="147">
        <v>1.1251000000000001E-7</v>
      </c>
      <c r="F262" s="147">
        <v>0.23200000000000001</v>
      </c>
      <c r="G262" s="7">
        <v>6303</v>
      </c>
      <c r="H262" s="147">
        <v>-0.46284999999999998</v>
      </c>
      <c r="I262" s="147">
        <v>0.64347200000000004</v>
      </c>
      <c r="J262" s="147">
        <v>2.2998300000000001E-4</v>
      </c>
      <c r="K262" s="147">
        <v>-2.8196999999999999E-6</v>
      </c>
      <c r="L262" s="147">
        <v>2.6037899999999998E-4</v>
      </c>
      <c r="M262" s="7">
        <v>199332</v>
      </c>
      <c r="N262" s="7">
        <v>0</v>
      </c>
    </row>
    <row r="263" spans="1:14" x14ac:dyDescent="0.25">
      <c r="A263" s="7">
        <v>11</v>
      </c>
      <c r="B263" s="7" t="s">
        <v>2015</v>
      </c>
      <c r="C263" s="7" t="s">
        <v>2</v>
      </c>
      <c r="D263" s="7" t="s">
        <v>1</v>
      </c>
      <c r="E263" s="147">
        <v>1.6479999999999999E-7</v>
      </c>
      <c r="F263" s="147">
        <v>2.3199999999999998E-2</v>
      </c>
      <c r="G263" s="7">
        <v>6303</v>
      </c>
      <c r="H263" s="147">
        <v>-0.99170999999999998</v>
      </c>
      <c r="I263" s="147">
        <v>0.32133899999999999</v>
      </c>
      <c r="J263" s="147">
        <v>2.2860400000000001E-4</v>
      </c>
      <c r="K263" s="147">
        <v>-1.41417E-6</v>
      </c>
      <c r="L263" s="147">
        <v>2.0440500000000001E-4</v>
      </c>
      <c r="M263" s="7">
        <v>23413</v>
      </c>
      <c r="N263" s="7">
        <v>0</v>
      </c>
    </row>
    <row r="264" spans="1:14" x14ac:dyDescent="0.25">
      <c r="A264" s="7">
        <v>11</v>
      </c>
      <c r="B264" s="7" t="s">
        <v>2016</v>
      </c>
      <c r="C264" s="7" t="s">
        <v>1784</v>
      </c>
      <c r="D264" s="7" t="s">
        <v>2</v>
      </c>
      <c r="E264" s="147">
        <v>7.8295999999999995E-9</v>
      </c>
      <c r="F264" s="147">
        <v>0.251</v>
      </c>
      <c r="G264" s="7">
        <v>6303</v>
      </c>
      <c r="H264" s="147">
        <v>0.20338000000000001</v>
      </c>
      <c r="I264" s="147">
        <v>0.83883799999999997</v>
      </c>
      <c r="J264" s="147">
        <v>2.27438E-4</v>
      </c>
      <c r="K264" s="147">
        <v>-6.88863E-6</v>
      </c>
      <c r="L264" s="147">
        <v>4.9138800000000005E-4</v>
      </c>
      <c r="M264" s="7">
        <v>141504</v>
      </c>
      <c r="N264" s="7">
        <v>0</v>
      </c>
    </row>
    <row r="265" spans="1:14" x14ac:dyDescent="0.25">
      <c r="A265" s="7">
        <v>11</v>
      </c>
      <c r="B265" s="7" t="s">
        <v>1285</v>
      </c>
      <c r="C265" s="7" t="s">
        <v>2</v>
      </c>
      <c r="D265" s="7" t="s">
        <v>1785</v>
      </c>
      <c r="E265" s="147">
        <v>1.0216E-8</v>
      </c>
      <c r="F265" s="147">
        <v>0.45</v>
      </c>
      <c r="G265" s="7">
        <v>6303</v>
      </c>
      <c r="H265" s="147">
        <v>4.4036</v>
      </c>
      <c r="I265" s="147">
        <v>1.06469E-5</v>
      </c>
      <c r="J265" s="147">
        <v>2.27364E-4</v>
      </c>
      <c r="K265" s="147">
        <v>1.2686399999999999E-5</v>
      </c>
      <c r="L265" s="147">
        <v>1.0187600000000001E-3</v>
      </c>
      <c r="M265" s="7">
        <v>90130</v>
      </c>
      <c r="N265" s="7">
        <v>0</v>
      </c>
    </row>
    <row r="266" spans="1:14" x14ac:dyDescent="0.25">
      <c r="A266" s="7">
        <v>11</v>
      </c>
      <c r="B266" s="7" t="s">
        <v>2017</v>
      </c>
      <c r="C266" s="7" t="s">
        <v>1785</v>
      </c>
      <c r="D266" s="7" t="s">
        <v>1784</v>
      </c>
      <c r="E266" s="147">
        <v>1.1647999999999999E-8</v>
      </c>
      <c r="F266" s="147">
        <v>0.41399999999999998</v>
      </c>
      <c r="G266" s="7">
        <v>6303</v>
      </c>
      <c r="H266" s="147">
        <v>4.1901000000000002</v>
      </c>
      <c r="I266" s="147">
        <v>2.7883200000000001E-5</v>
      </c>
      <c r="J266" s="147">
        <v>2.2429899999999999E-4</v>
      </c>
      <c r="K266" s="147">
        <v>8.4289699999999997E-6</v>
      </c>
      <c r="L266" s="147">
        <v>9.05276E-4</v>
      </c>
      <c r="M266" s="7">
        <v>103196</v>
      </c>
      <c r="N266" s="7">
        <v>0</v>
      </c>
    </row>
    <row r="267" spans="1:14" x14ac:dyDescent="0.25">
      <c r="A267" s="7">
        <v>11</v>
      </c>
      <c r="B267" s="7" t="s">
        <v>2018</v>
      </c>
      <c r="C267" s="7" t="s">
        <v>1</v>
      </c>
      <c r="D267" s="7" t="s">
        <v>2</v>
      </c>
      <c r="E267" s="147">
        <v>1.6899999999999999E-8</v>
      </c>
      <c r="F267" s="147">
        <v>2.3699999999999999E-2</v>
      </c>
      <c r="G267" s="7">
        <v>6303</v>
      </c>
      <c r="H267" s="147">
        <v>-2.3975</v>
      </c>
      <c r="I267" s="147">
        <v>1.6507399999999998E-2</v>
      </c>
      <c r="J267" s="147">
        <v>2.2192499999999999E-4</v>
      </c>
      <c r="K267" s="147">
        <v>-5.8206300000000002E-6</v>
      </c>
      <c r="L267" s="147">
        <v>4.2976599999999999E-4</v>
      </c>
      <c r="M267" s="7">
        <v>210959</v>
      </c>
      <c r="N267" s="7">
        <v>0</v>
      </c>
    </row>
    <row r="268" spans="1:14" x14ac:dyDescent="0.25">
      <c r="A268" s="7">
        <v>11</v>
      </c>
      <c r="B268" s="7" t="s">
        <v>2019</v>
      </c>
      <c r="C268" s="7" t="s">
        <v>1784</v>
      </c>
      <c r="D268" s="7" t="s">
        <v>1785</v>
      </c>
      <c r="E268" s="147">
        <v>1.6169000000000001E-8</v>
      </c>
      <c r="F268" s="147">
        <v>0.41599999999999998</v>
      </c>
      <c r="G268" s="7">
        <v>6303</v>
      </c>
      <c r="H268" s="147">
        <v>4.1281999999999996</v>
      </c>
      <c r="I268" s="147">
        <v>3.6561399999999999E-5</v>
      </c>
      <c r="J268" s="147">
        <v>2.21726E-4</v>
      </c>
      <c r="K268" s="147">
        <v>5.1619800000000002E-6</v>
      </c>
      <c r="L268" s="147">
        <v>7.9897300000000002E-4</v>
      </c>
      <c r="M268" s="7">
        <v>66023</v>
      </c>
      <c r="N268" s="7">
        <v>0</v>
      </c>
    </row>
    <row r="269" spans="1:14" x14ac:dyDescent="0.25">
      <c r="A269" s="7">
        <v>11</v>
      </c>
      <c r="B269" s="7" t="s">
        <v>2020</v>
      </c>
      <c r="C269" s="7" t="s">
        <v>1784</v>
      </c>
      <c r="D269" s="7" t="s">
        <v>2</v>
      </c>
      <c r="E269" s="147">
        <v>1.0306E-8</v>
      </c>
      <c r="F269" s="147">
        <v>5.8000000000000003E-2</v>
      </c>
      <c r="G269" s="7">
        <v>6303</v>
      </c>
      <c r="H269" s="147">
        <v>0.80611999999999995</v>
      </c>
      <c r="I269" s="147">
        <v>0.42017399999999999</v>
      </c>
      <c r="J269" s="147">
        <v>2.20168E-4</v>
      </c>
      <c r="K269" s="147">
        <v>6.3374499999999998E-6</v>
      </c>
      <c r="L269" s="147">
        <v>4.6281399999999998E-4</v>
      </c>
      <c r="M269" s="7">
        <v>54926</v>
      </c>
      <c r="N269" s="7">
        <v>0</v>
      </c>
    </row>
    <row r="270" spans="1:14" x14ac:dyDescent="0.25">
      <c r="A270" s="7">
        <v>11</v>
      </c>
      <c r="B270" s="7" t="s">
        <v>2021</v>
      </c>
      <c r="C270" s="7" t="s">
        <v>2</v>
      </c>
      <c r="D270" s="7" t="s">
        <v>1</v>
      </c>
      <c r="E270" s="147">
        <v>6.5988999999999996E-8</v>
      </c>
      <c r="F270" s="147">
        <v>0.107</v>
      </c>
      <c r="G270" s="7">
        <v>6303</v>
      </c>
      <c r="H270" s="147">
        <v>-0.52805999999999997</v>
      </c>
      <c r="I270" s="147">
        <v>0.59745800000000004</v>
      </c>
      <c r="J270" s="147">
        <v>2.1922399999999999E-4</v>
      </c>
      <c r="K270" s="147">
        <v>-3.7376E-6</v>
      </c>
      <c r="L270" s="147">
        <v>3.0885100000000001E-4</v>
      </c>
      <c r="M270" s="7">
        <v>200309</v>
      </c>
      <c r="N270" s="7">
        <v>0</v>
      </c>
    </row>
    <row r="271" spans="1:14" x14ac:dyDescent="0.25">
      <c r="A271" s="7">
        <v>11</v>
      </c>
      <c r="B271" s="7" t="s">
        <v>2022</v>
      </c>
      <c r="C271" s="7" t="s">
        <v>2</v>
      </c>
      <c r="D271" s="7" t="s">
        <v>1</v>
      </c>
      <c r="E271" s="147">
        <v>7.2373999999999997E-8</v>
      </c>
      <c r="F271" s="147">
        <v>3.49E-2</v>
      </c>
      <c r="G271" s="7">
        <v>6303</v>
      </c>
      <c r="H271" s="147">
        <v>-1.1095999999999999</v>
      </c>
      <c r="I271" s="147">
        <v>0.26717099999999999</v>
      </c>
      <c r="J271" s="147">
        <v>2.1863699999999999E-4</v>
      </c>
      <c r="K271" s="147">
        <v>-3.5471100000000002E-6</v>
      </c>
      <c r="L271" s="147">
        <v>2.9854600000000001E-4</v>
      </c>
      <c r="M271" s="7">
        <v>180281</v>
      </c>
      <c r="N271" s="7">
        <v>0</v>
      </c>
    </row>
    <row r="272" spans="1:14" x14ac:dyDescent="0.25">
      <c r="A272" s="7">
        <v>11</v>
      </c>
      <c r="B272" s="7" t="s">
        <v>2023</v>
      </c>
      <c r="C272" s="7" t="s">
        <v>2</v>
      </c>
      <c r="D272" s="7" t="s">
        <v>1</v>
      </c>
      <c r="E272" s="147">
        <v>6.3694000000000001E-8</v>
      </c>
      <c r="F272" s="147">
        <v>0.106</v>
      </c>
      <c r="G272" s="7">
        <v>6303</v>
      </c>
      <c r="H272" s="147">
        <v>-0.55286000000000002</v>
      </c>
      <c r="I272" s="147">
        <v>0.58035899999999996</v>
      </c>
      <c r="J272" s="147">
        <v>2.1722000000000001E-4</v>
      </c>
      <c r="K272" s="147">
        <v>-3.7514000000000002E-6</v>
      </c>
      <c r="L272" s="147">
        <v>3.1010100000000002E-4</v>
      </c>
      <c r="M272" s="7">
        <v>212210</v>
      </c>
      <c r="N272" s="7">
        <v>0</v>
      </c>
    </row>
    <row r="273" spans="1:14" x14ac:dyDescent="0.25">
      <c r="A273" s="7">
        <v>11</v>
      </c>
      <c r="B273" s="7" t="s">
        <v>2024</v>
      </c>
      <c r="C273" s="7" t="s">
        <v>1784</v>
      </c>
      <c r="D273" s="7" t="s">
        <v>1785</v>
      </c>
      <c r="E273" s="147">
        <v>1.7389999999999999E-7</v>
      </c>
      <c r="F273" s="147">
        <v>1.83E-2</v>
      </c>
      <c r="G273" s="7">
        <v>6303</v>
      </c>
      <c r="H273" s="147">
        <v>0.72516000000000003</v>
      </c>
      <c r="I273" s="147">
        <v>0.46835399999999999</v>
      </c>
      <c r="J273" s="147">
        <v>2.12315E-4</v>
      </c>
      <c r="K273" s="147">
        <v>-2.4849999999999998E-7</v>
      </c>
      <c r="L273" s="147">
        <v>1.7598900000000001E-4</v>
      </c>
      <c r="M273" s="7">
        <v>237022</v>
      </c>
      <c r="N273" s="7">
        <v>0</v>
      </c>
    </row>
    <row r="274" spans="1:14" x14ac:dyDescent="0.25">
      <c r="A274" s="7">
        <v>11</v>
      </c>
      <c r="B274" s="7" t="s">
        <v>2025</v>
      </c>
      <c r="C274" s="7" t="s">
        <v>1784</v>
      </c>
      <c r="D274" s="7" t="s">
        <v>1785</v>
      </c>
      <c r="E274" s="147">
        <v>1.7436999999999999E-7</v>
      </c>
      <c r="F274" s="147">
        <v>5.3400000000000003E-2</v>
      </c>
      <c r="G274" s="7">
        <v>6303</v>
      </c>
      <c r="H274" s="147">
        <v>-0.85716999999999999</v>
      </c>
      <c r="I274" s="147">
        <v>0.391351</v>
      </c>
      <c r="J274" s="147">
        <v>2.1190299999999999E-4</v>
      </c>
      <c r="K274" s="147">
        <v>-3.5080900000000003E-8</v>
      </c>
      <c r="L274" s="147">
        <v>1.75007E-4</v>
      </c>
      <c r="M274" s="7">
        <v>24213</v>
      </c>
      <c r="N274" s="7">
        <v>0</v>
      </c>
    </row>
    <row r="275" spans="1:14" x14ac:dyDescent="0.25">
      <c r="A275" s="7">
        <v>11</v>
      </c>
      <c r="B275" s="7" t="s">
        <v>2026</v>
      </c>
      <c r="C275" s="7" t="s">
        <v>1</v>
      </c>
      <c r="D275" s="7" t="s">
        <v>2</v>
      </c>
      <c r="E275" s="147">
        <v>1.5597000000000001E-8</v>
      </c>
      <c r="F275" s="147">
        <v>0.307</v>
      </c>
      <c r="G275" s="7">
        <v>6303</v>
      </c>
      <c r="H275" s="147">
        <v>1.599</v>
      </c>
      <c r="I275" s="147">
        <v>0.109821</v>
      </c>
      <c r="J275" s="147">
        <v>2.0412800000000001E-4</v>
      </c>
      <c r="K275" s="147">
        <v>-5.3487500000000002E-6</v>
      </c>
      <c r="L275" s="147">
        <v>4.1196499999999998E-4</v>
      </c>
      <c r="M275" s="7">
        <v>88241</v>
      </c>
      <c r="N275" s="7">
        <v>0</v>
      </c>
    </row>
    <row r="276" spans="1:14" x14ac:dyDescent="0.25">
      <c r="A276" s="7">
        <v>11</v>
      </c>
      <c r="B276" s="7" t="s">
        <v>2027</v>
      </c>
      <c r="C276" s="7" t="s">
        <v>1</v>
      </c>
      <c r="D276" s="7" t="s">
        <v>2</v>
      </c>
      <c r="E276" s="147">
        <v>1.4107E-8</v>
      </c>
      <c r="F276" s="147">
        <v>2.1299999999999999E-2</v>
      </c>
      <c r="G276" s="7">
        <v>6303</v>
      </c>
      <c r="H276" s="147">
        <v>-2.3477999999999999</v>
      </c>
      <c r="I276" s="147">
        <v>1.8884700000000001E-2</v>
      </c>
      <c r="J276" s="147">
        <v>2.03706E-4</v>
      </c>
      <c r="K276" s="147">
        <v>-5.44836E-6</v>
      </c>
      <c r="L276" s="147">
        <v>4.1848599999999998E-4</v>
      </c>
      <c r="M276" s="7">
        <v>192784</v>
      </c>
      <c r="N276" s="7">
        <v>0</v>
      </c>
    </row>
    <row r="277" spans="1:14" x14ac:dyDescent="0.25">
      <c r="A277" s="7">
        <v>11</v>
      </c>
      <c r="B277" s="7" t="s">
        <v>2028</v>
      </c>
      <c r="C277" s="7" t="s">
        <v>1</v>
      </c>
      <c r="D277" s="7" t="s">
        <v>2</v>
      </c>
      <c r="E277" s="147">
        <v>1.2660000000000001E-7</v>
      </c>
      <c r="F277" s="147">
        <v>2.1299999999999999E-2</v>
      </c>
      <c r="G277" s="7">
        <v>6303</v>
      </c>
      <c r="H277" s="147">
        <v>-1.2365999999999999</v>
      </c>
      <c r="I277" s="147">
        <v>0.21623600000000001</v>
      </c>
      <c r="J277" s="147">
        <v>2.01981E-4</v>
      </c>
      <c r="K277" s="147">
        <v>-1.79177E-6</v>
      </c>
      <c r="L277" s="147">
        <v>2.1231900000000001E-4</v>
      </c>
      <c r="M277" s="7">
        <v>67889</v>
      </c>
      <c r="N277" s="7">
        <v>0</v>
      </c>
    </row>
    <row r="278" spans="1:14" x14ac:dyDescent="0.25">
      <c r="A278" s="7">
        <v>11</v>
      </c>
      <c r="B278" s="7" t="s">
        <v>2029</v>
      </c>
      <c r="C278" s="7" t="s">
        <v>2</v>
      </c>
      <c r="D278" s="7" t="s">
        <v>1</v>
      </c>
      <c r="E278" s="147">
        <v>7.1684999999999996E-8</v>
      </c>
      <c r="F278" s="147">
        <v>0.46</v>
      </c>
      <c r="G278" s="7">
        <v>6303</v>
      </c>
      <c r="H278" s="147">
        <v>1.4712000000000001</v>
      </c>
      <c r="I278" s="147">
        <v>0.141237</v>
      </c>
      <c r="J278" s="147">
        <v>2.0089199999999999E-4</v>
      </c>
      <c r="K278" s="147">
        <v>3.1219699999999999E-6</v>
      </c>
      <c r="L278" s="147">
        <v>2.7845600000000001E-4</v>
      </c>
      <c r="M278" s="7">
        <v>242923</v>
      </c>
      <c r="N278" s="7">
        <v>0</v>
      </c>
    </row>
    <row r="279" spans="1:14" x14ac:dyDescent="0.25">
      <c r="A279" s="7">
        <v>11</v>
      </c>
      <c r="B279" s="7" t="s">
        <v>2030</v>
      </c>
      <c r="C279" s="7" t="s">
        <v>1784</v>
      </c>
      <c r="D279" s="7" t="s">
        <v>1785</v>
      </c>
      <c r="E279" s="147">
        <v>1.3078000000000001E-7</v>
      </c>
      <c r="F279" s="147">
        <v>0.191</v>
      </c>
      <c r="G279" s="7">
        <v>6303</v>
      </c>
      <c r="H279" s="147">
        <v>-0.25175999999999998</v>
      </c>
      <c r="I279" s="147">
        <v>0.80122700000000002</v>
      </c>
      <c r="J279" s="147">
        <v>2.00676E-4</v>
      </c>
      <c r="K279" s="147">
        <v>-1.6479200000000001E-6</v>
      </c>
      <c r="L279" s="147">
        <v>2.0622500000000001E-4</v>
      </c>
      <c r="M279" s="7">
        <v>213704</v>
      </c>
      <c r="N279" s="7">
        <v>0</v>
      </c>
    </row>
    <row r="280" spans="1:14" x14ac:dyDescent="0.25">
      <c r="A280" s="7">
        <v>11</v>
      </c>
      <c r="B280" s="7" t="s">
        <v>2031</v>
      </c>
      <c r="C280" s="7" t="s">
        <v>1</v>
      </c>
      <c r="D280" s="7" t="s">
        <v>2</v>
      </c>
      <c r="E280" s="147">
        <v>9.0865E-9</v>
      </c>
      <c r="F280" s="147">
        <v>0.41399999999999998</v>
      </c>
      <c r="G280" s="7">
        <v>6303</v>
      </c>
      <c r="H280" s="147">
        <v>4.2351999999999999</v>
      </c>
      <c r="I280" s="147">
        <v>2.28348E-5</v>
      </c>
      <c r="J280" s="147">
        <v>1.9972499999999999E-4</v>
      </c>
      <c r="K280" s="147">
        <v>9.0806000000000008E-6</v>
      </c>
      <c r="L280" s="147">
        <v>9.0097599999999995E-4</v>
      </c>
      <c r="M280" s="7">
        <v>141467</v>
      </c>
      <c r="N280" s="7">
        <v>0</v>
      </c>
    </row>
    <row r="281" spans="1:14" x14ac:dyDescent="0.25">
      <c r="A281" s="7">
        <v>11</v>
      </c>
      <c r="B281" s="7" t="s">
        <v>2032</v>
      </c>
      <c r="C281" s="7" t="s">
        <v>1784</v>
      </c>
      <c r="D281" s="7" t="s">
        <v>1785</v>
      </c>
      <c r="E281" s="147">
        <v>5.8571000000000002E-8</v>
      </c>
      <c r="F281" s="147">
        <v>0.107</v>
      </c>
      <c r="G281" s="7">
        <v>6303</v>
      </c>
      <c r="H281" s="147">
        <v>-0.49369000000000002</v>
      </c>
      <c r="I281" s="147">
        <v>0.62152499999999999</v>
      </c>
      <c r="J281" s="147">
        <v>1.9885399999999999E-4</v>
      </c>
      <c r="K281" s="147">
        <v>-3.4267300000000001E-6</v>
      </c>
      <c r="L281" s="147">
        <v>2.9626799999999998E-4</v>
      </c>
      <c r="M281" s="7">
        <v>198934</v>
      </c>
      <c r="N281" s="7">
        <v>0</v>
      </c>
    </row>
    <row r="282" spans="1:14" x14ac:dyDescent="0.25">
      <c r="A282" s="7">
        <v>11</v>
      </c>
      <c r="B282" s="7" t="s">
        <v>2033</v>
      </c>
      <c r="C282" s="7" t="s">
        <v>1785</v>
      </c>
      <c r="D282" s="7" t="s">
        <v>1</v>
      </c>
      <c r="E282" s="147">
        <v>6.9838000000000006E-8</v>
      </c>
      <c r="F282" s="147">
        <v>0.107</v>
      </c>
      <c r="G282" s="7">
        <v>6303</v>
      </c>
      <c r="H282" s="147">
        <v>-0.44741999999999998</v>
      </c>
      <c r="I282" s="147">
        <v>0.65457200000000004</v>
      </c>
      <c r="J282" s="147">
        <v>1.96944E-4</v>
      </c>
      <c r="K282" s="147">
        <v>-3.0720699999999998E-6</v>
      </c>
      <c r="L282" s="147">
        <v>2.76352E-4</v>
      </c>
      <c r="M282" s="7">
        <v>175264</v>
      </c>
      <c r="N282" s="7">
        <v>0</v>
      </c>
    </row>
    <row r="283" spans="1:14" x14ac:dyDescent="0.25">
      <c r="A283" s="7">
        <v>11</v>
      </c>
      <c r="B283" s="7" t="s">
        <v>2034</v>
      </c>
      <c r="C283" s="7" t="s">
        <v>1784</v>
      </c>
      <c r="D283" s="7" t="s">
        <v>1785</v>
      </c>
      <c r="E283" s="147">
        <v>1.4660999999999999E-7</v>
      </c>
      <c r="F283" s="147">
        <v>0.21199999999999999</v>
      </c>
      <c r="G283" s="7">
        <v>6303</v>
      </c>
      <c r="H283" s="147">
        <v>0.19653000000000001</v>
      </c>
      <c r="I283" s="147">
        <v>0.84419500000000003</v>
      </c>
      <c r="J283" s="147">
        <v>1.9681000000000001E-4</v>
      </c>
      <c r="K283" s="147">
        <v>-1.05598E-6</v>
      </c>
      <c r="L283" s="147">
        <v>1.8467599999999999E-4</v>
      </c>
      <c r="M283" s="7">
        <v>173580</v>
      </c>
      <c r="N283" s="7">
        <v>0</v>
      </c>
    </row>
    <row r="284" spans="1:14" x14ac:dyDescent="0.25">
      <c r="A284" s="7">
        <v>11</v>
      </c>
      <c r="B284" s="7" t="s">
        <v>2035</v>
      </c>
      <c r="C284" s="7" t="s">
        <v>1785</v>
      </c>
      <c r="D284" s="7" t="s">
        <v>2</v>
      </c>
      <c r="E284" s="147">
        <v>1.9280999999999999E-8</v>
      </c>
      <c r="F284" s="147">
        <v>0.224</v>
      </c>
      <c r="G284" s="7">
        <v>6303</v>
      </c>
      <c r="H284" s="147">
        <v>-4.6387</v>
      </c>
      <c r="I284" s="147">
        <v>3.5060800000000001E-6</v>
      </c>
      <c r="J284" s="147">
        <v>1.96183E-4</v>
      </c>
      <c r="K284" s="147">
        <v>-4.8619799999999997E-6</v>
      </c>
      <c r="L284" s="147">
        <v>3.8577300000000001E-4</v>
      </c>
      <c r="M284" s="7">
        <v>91852</v>
      </c>
      <c r="N284" s="7">
        <v>0</v>
      </c>
    </row>
    <row r="285" spans="1:14" x14ac:dyDescent="0.25">
      <c r="A285" s="7">
        <v>11</v>
      </c>
      <c r="B285" s="7" t="s">
        <v>2036</v>
      </c>
      <c r="C285" s="7" t="s">
        <v>1785</v>
      </c>
      <c r="D285" s="7" t="s">
        <v>1784</v>
      </c>
      <c r="E285" s="147">
        <v>1.0759E-7</v>
      </c>
      <c r="F285" s="147">
        <v>5.1700000000000003E-2</v>
      </c>
      <c r="G285" s="7">
        <v>6303</v>
      </c>
      <c r="H285" s="147">
        <v>0.32977000000000001</v>
      </c>
      <c r="I285" s="147">
        <v>0.74157399999999996</v>
      </c>
      <c r="J285" s="147">
        <v>1.95856E-4</v>
      </c>
      <c r="K285" s="147">
        <v>2.1168600000000002E-6</v>
      </c>
      <c r="L285" s="147">
        <v>2.2622500000000001E-4</v>
      </c>
      <c r="M285" s="7">
        <v>151360</v>
      </c>
      <c r="N285" s="7">
        <v>0</v>
      </c>
    </row>
    <row r="286" spans="1:14" x14ac:dyDescent="0.25">
      <c r="A286" s="7">
        <v>11</v>
      </c>
      <c r="B286" s="7" t="s">
        <v>2037</v>
      </c>
      <c r="C286" s="7" t="s">
        <v>2</v>
      </c>
      <c r="D286" s="7" t="s">
        <v>1</v>
      </c>
      <c r="E286" s="147">
        <v>1.4221E-7</v>
      </c>
      <c r="F286" s="147">
        <v>0.26800000000000002</v>
      </c>
      <c r="G286" s="7">
        <v>6303</v>
      </c>
      <c r="H286" s="147">
        <v>-0.49926999999999999</v>
      </c>
      <c r="I286" s="147">
        <v>0.61758900000000005</v>
      </c>
      <c r="J286" s="147">
        <v>1.9481899999999999E-4</v>
      </c>
      <c r="K286" s="147">
        <v>-1.1469E-6</v>
      </c>
      <c r="L286" s="147">
        <v>1.8682400000000001E-4</v>
      </c>
      <c r="M286" s="7">
        <v>213830</v>
      </c>
      <c r="N286" s="7">
        <v>0</v>
      </c>
    </row>
    <row r="287" spans="1:14" x14ac:dyDescent="0.25">
      <c r="A287" s="7">
        <v>11</v>
      </c>
      <c r="B287" s="7" t="s">
        <v>2038</v>
      </c>
      <c r="C287" s="7" t="s">
        <v>1</v>
      </c>
      <c r="D287" s="7" t="s">
        <v>1784</v>
      </c>
      <c r="E287" s="147">
        <v>6.4227999999999998E-8</v>
      </c>
      <c r="F287" s="147">
        <v>5.8999999999999997E-2</v>
      </c>
      <c r="G287" s="7">
        <v>6303</v>
      </c>
      <c r="H287" s="147">
        <v>2.8338000000000001</v>
      </c>
      <c r="I287" s="147">
        <v>4.5998100000000002E-3</v>
      </c>
      <c r="J287" s="147">
        <v>1.93284E-4</v>
      </c>
      <c r="K287" s="147">
        <v>3.1291799999999999E-6</v>
      </c>
      <c r="L287" s="147">
        <v>2.8032300000000002E-4</v>
      </c>
      <c r="M287" s="7">
        <v>18391</v>
      </c>
      <c r="N287" s="7">
        <v>0</v>
      </c>
    </row>
    <row r="288" spans="1:14" x14ac:dyDescent="0.25">
      <c r="A288" s="7">
        <v>11</v>
      </c>
      <c r="B288" s="7" t="s">
        <v>2039</v>
      </c>
      <c r="C288" s="7" t="s">
        <v>1</v>
      </c>
      <c r="D288" s="7" t="s">
        <v>2</v>
      </c>
      <c r="E288" s="147">
        <v>2.8498000000000001E-8</v>
      </c>
      <c r="F288" s="147">
        <v>0.49099999999999999</v>
      </c>
      <c r="G288" s="7">
        <v>6303</v>
      </c>
      <c r="H288" s="147">
        <v>-3.4779</v>
      </c>
      <c r="I288" s="147">
        <v>5.0535800000000002E-4</v>
      </c>
      <c r="J288" s="147">
        <v>1.9218499999999999E-4</v>
      </c>
      <c r="K288" s="147">
        <v>2.5819100000000001E-6</v>
      </c>
      <c r="L288" s="147">
        <v>4.3243200000000001E-4</v>
      </c>
      <c r="M288" s="7">
        <v>6175</v>
      </c>
      <c r="N288" s="7">
        <v>0</v>
      </c>
    </row>
    <row r="289" spans="1:14" x14ac:dyDescent="0.25">
      <c r="A289" s="7">
        <v>11</v>
      </c>
      <c r="B289" s="7" t="s">
        <v>2040</v>
      </c>
      <c r="C289" s="7" t="s">
        <v>1785</v>
      </c>
      <c r="D289" s="7" t="s">
        <v>1784</v>
      </c>
      <c r="E289" s="147">
        <v>1.4345E-7</v>
      </c>
      <c r="F289" s="147">
        <v>0.41499999999999998</v>
      </c>
      <c r="G289" s="7">
        <v>6303</v>
      </c>
      <c r="H289" s="147">
        <v>0.88936999999999999</v>
      </c>
      <c r="I289" s="147">
        <v>0.37380400000000003</v>
      </c>
      <c r="J289" s="147">
        <v>1.9129699999999999E-4</v>
      </c>
      <c r="K289" s="147">
        <v>-9.9168299999999992E-7</v>
      </c>
      <c r="L289" s="147">
        <v>1.81063E-4</v>
      </c>
      <c r="M289" s="7">
        <v>150503</v>
      </c>
      <c r="N289" s="7">
        <v>0</v>
      </c>
    </row>
    <row r="290" spans="1:14" x14ac:dyDescent="0.25">
      <c r="A290" s="7">
        <v>11</v>
      </c>
      <c r="B290" s="7" t="s">
        <v>2041</v>
      </c>
      <c r="C290" s="7" t="s">
        <v>1</v>
      </c>
      <c r="D290" s="7" t="s">
        <v>2</v>
      </c>
      <c r="E290" s="147">
        <v>6.2068999999999998E-8</v>
      </c>
      <c r="F290" s="147">
        <v>9.5000000000000001E-2</v>
      </c>
      <c r="G290" s="7">
        <v>6303</v>
      </c>
      <c r="H290" s="147">
        <v>0.45644000000000001</v>
      </c>
      <c r="I290" s="147">
        <v>0.64807400000000004</v>
      </c>
      <c r="J290" s="147">
        <v>1.9039799999999999E-4</v>
      </c>
      <c r="K290" s="147">
        <v>3.1148100000000001E-6</v>
      </c>
      <c r="L290" s="147">
        <v>2.8010900000000001E-4</v>
      </c>
      <c r="M290" s="7">
        <v>172004</v>
      </c>
      <c r="N290" s="7">
        <v>0</v>
      </c>
    </row>
    <row r="291" spans="1:14" x14ac:dyDescent="0.25">
      <c r="A291" s="7">
        <v>11</v>
      </c>
      <c r="B291" s="7" t="s">
        <v>2042</v>
      </c>
      <c r="C291" s="7" t="s">
        <v>1785</v>
      </c>
      <c r="D291" s="7" t="s">
        <v>1784</v>
      </c>
      <c r="E291" s="147">
        <v>2.7920000000000001E-8</v>
      </c>
      <c r="F291" s="147">
        <v>0.48499999999999999</v>
      </c>
      <c r="G291" s="7">
        <v>6303</v>
      </c>
      <c r="H291" s="147">
        <v>-3.5903</v>
      </c>
      <c r="I291" s="147">
        <v>3.3029799999999997E-4</v>
      </c>
      <c r="J291" s="147">
        <v>1.8973699999999999E-4</v>
      </c>
      <c r="K291" s="147">
        <v>1.82163E-6</v>
      </c>
      <c r="L291" s="147">
        <v>4.6376300000000001E-4</v>
      </c>
      <c r="M291" s="7">
        <v>19444</v>
      </c>
      <c r="N291" s="7">
        <v>0</v>
      </c>
    </row>
    <row r="292" spans="1:14" x14ac:dyDescent="0.25">
      <c r="A292" s="7">
        <v>11</v>
      </c>
      <c r="B292" s="7" t="s">
        <v>2043</v>
      </c>
      <c r="C292" s="7" t="s">
        <v>1</v>
      </c>
      <c r="D292" s="7" t="s">
        <v>2</v>
      </c>
      <c r="E292" s="147">
        <v>5.8485999999999998E-8</v>
      </c>
      <c r="F292" s="147">
        <v>5.8000000000000003E-2</v>
      </c>
      <c r="G292" s="7">
        <v>6303</v>
      </c>
      <c r="H292" s="147">
        <v>2.8658000000000001</v>
      </c>
      <c r="I292" s="147">
        <v>4.1595699999999996E-3</v>
      </c>
      <c r="J292" s="147">
        <v>1.8593599999999999E-4</v>
      </c>
      <c r="K292" s="147">
        <v>3.0999799999999998E-6</v>
      </c>
      <c r="L292" s="147">
        <v>2.8025599999999999E-4</v>
      </c>
      <c r="M292" s="7">
        <v>19654</v>
      </c>
      <c r="N292" s="7">
        <v>0</v>
      </c>
    </row>
    <row r="293" spans="1:14" x14ac:dyDescent="0.25">
      <c r="A293" s="7">
        <v>11</v>
      </c>
      <c r="B293" s="7" t="s">
        <v>2044</v>
      </c>
      <c r="C293" s="7" t="s">
        <v>2</v>
      </c>
      <c r="D293" s="7" t="s">
        <v>1</v>
      </c>
      <c r="E293" s="147">
        <v>9.4014999999999998E-8</v>
      </c>
      <c r="F293" s="147">
        <v>0.374</v>
      </c>
      <c r="G293" s="7">
        <v>6303</v>
      </c>
      <c r="H293" s="147">
        <v>1.1866000000000001</v>
      </c>
      <c r="I293" s="147">
        <v>0.23538500000000001</v>
      </c>
      <c r="J293" s="147">
        <v>1.8477599999999999E-4</v>
      </c>
      <c r="K293" s="147">
        <v>2.17824E-6</v>
      </c>
      <c r="L293" s="147">
        <v>2.2885599999999999E-4</v>
      </c>
      <c r="M293" s="7">
        <v>239511</v>
      </c>
      <c r="N293" s="7">
        <v>0</v>
      </c>
    </row>
    <row r="294" spans="1:14" x14ac:dyDescent="0.25">
      <c r="A294" s="7">
        <v>11</v>
      </c>
      <c r="B294" s="7" t="s">
        <v>2045</v>
      </c>
      <c r="C294" s="7" t="s">
        <v>2</v>
      </c>
      <c r="D294" s="7" t="s">
        <v>1785</v>
      </c>
      <c r="E294" s="147">
        <v>2.8098000000000001E-8</v>
      </c>
      <c r="F294" s="147">
        <v>0.48499999999999999</v>
      </c>
      <c r="G294" s="7">
        <v>6303</v>
      </c>
      <c r="H294" s="147">
        <v>-3.7513000000000001</v>
      </c>
      <c r="I294" s="147">
        <v>1.7592000000000001E-4</v>
      </c>
      <c r="J294" s="147">
        <v>1.8475800000000001E-4</v>
      </c>
      <c r="K294" s="147">
        <v>-6.6642599999999996E-7</v>
      </c>
      <c r="L294" s="147">
        <v>5.5704599999999995E-4</v>
      </c>
      <c r="M294" s="7">
        <v>15662</v>
      </c>
      <c r="N294" s="7">
        <v>0</v>
      </c>
    </row>
    <row r="295" spans="1:14" x14ac:dyDescent="0.25">
      <c r="A295" s="7">
        <v>11</v>
      </c>
      <c r="B295" s="7" t="s">
        <v>2046</v>
      </c>
      <c r="C295" s="7" t="s">
        <v>2</v>
      </c>
      <c r="D295" s="7" t="s">
        <v>1</v>
      </c>
      <c r="E295" s="147">
        <v>1.3321000000000001E-7</v>
      </c>
      <c r="F295" s="147">
        <v>0.16800000000000001</v>
      </c>
      <c r="G295" s="7">
        <v>6303</v>
      </c>
      <c r="H295" s="147">
        <v>-2.5590000000000002</v>
      </c>
      <c r="I295" s="147">
        <v>1.04974E-2</v>
      </c>
      <c r="J295" s="147">
        <v>1.81669E-4</v>
      </c>
      <c r="K295" s="147">
        <v>-1.0491799999999999E-6</v>
      </c>
      <c r="L295" s="147">
        <v>1.7975200000000001E-4</v>
      </c>
      <c r="M295" s="7">
        <v>127251</v>
      </c>
      <c r="N295" s="7">
        <v>0</v>
      </c>
    </row>
    <row r="296" spans="1:14" x14ac:dyDescent="0.25">
      <c r="A296" s="7">
        <v>11</v>
      </c>
      <c r="B296" s="7" t="s">
        <v>2047</v>
      </c>
      <c r="C296" s="7" t="s">
        <v>1784</v>
      </c>
      <c r="D296" s="7" t="s">
        <v>2</v>
      </c>
      <c r="E296" s="147">
        <v>8.9384000000000002E-8</v>
      </c>
      <c r="F296" s="147">
        <v>0.23300000000000001</v>
      </c>
      <c r="G296" s="7">
        <v>6303</v>
      </c>
      <c r="H296" s="147">
        <v>-0.44911000000000001</v>
      </c>
      <c r="I296" s="147">
        <v>0.65335200000000004</v>
      </c>
      <c r="J296" s="147">
        <v>1.81452E-4</v>
      </c>
      <c r="K296" s="147">
        <v>-2.2098699999999998E-6</v>
      </c>
      <c r="L296" s="147">
        <v>2.30499E-4</v>
      </c>
      <c r="M296" s="7">
        <v>197994</v>
      </c>
      <c r="N296" s="7">
        <v>0</v>
      </c>
    </row>
    <row r="297" spans="1:14" x14ac:dyDescent="0.25">
      <c r="A297" s="7">
        <v>11</v>
      </c>
      <c r="B297" s="7" t="s">
        <v>2048</v>
      </c>
      <c r="C297" s="7" t="s">
        <v>2</v>
      </c>
      <c r="D297" s="7" t="s">
        <v>1785</v>
      </c>
      <c r="E297" s="147">
        <v>1.2241E-8</v>
      </c>
      <c r="F297" s="147">
        <v>2.3800000000000002E-2</v>
      </c>
      <c r="G297" s="7">
        <v>6303</v>
      </c>
      <c r="H297" s="147">
        <v>-2.4459</v>
      </c>
      <c r="I297" s="147">
        <v>1.4449099999999999E-2</v>
      </c>
      <c r="J297" s="147">
        <v>1.78054E-4</v>
      </c>
      <c r="K297" s="147">
        <v>-4.76926E-6</v>
      </c>
      <c r="L297" s="147">
        <v>3.9173300000000001E-4</v>
      </c>
      <c r="M297" s="7">
        <v>230487</v>
      </c>
      <c r="N297" s="7">
        <v>0</v>
      </c>
    </row>
    <row r="298" spans="1:14" x14ac:dyDescent="0.25">
      <c r="A298" s="7">
        <v>11</v>
      </c>
      <c r="B298" s="7" t="s">
        <v>2049</v>
      </c>
      <c r="C298" s="7" t="s">
        <v>1785</v>
      </c>
      <c r="D298" s="7" t="s">
        <v>1</v>
      </c>
      <c r="E298" s="147">
        <v>1.4400999999999999E-8</v>
      </c>
      <c r="F298" s="147">
        <v>0.313</v>
      </c>
      <c r="G298" s="7">
        <v>6303</v>
      </c>
      <c r="H298" s="147">
        <v>1.6634</v>
      </c>
      <c r="I298" s="147">
        <v>9.6232399999999996E-2</v>
      </c>
      <c r="J298" s="147">
        <v>1.7686399999999999E-4</v>
      </c>
      <c r="K298" s="147">
        <v>-4.5715299999999997E-6</v>
      </c>
      <c r="L298" s="147">
        <v>3.7922200000000002E-4</v>
      </c>
      <c r="M298" s="7">
        <v>91978</v>
      </c>
      <c r="N298" s="7">
        <v>0</v>
      </c>
    </row>
    <row r="299" spans="1:14" x14ac:dyDescent="0.25">
      <c r="A299" s="7">
        <v>11</v>
      </c>
      <c r="B299" s="7" t="s">
        <v>2050</v>
      </c>
      <c r="C299" s="7" t="s">
        <v>1</v>
      </c>
      <c r="D299" s="7" t="s">
        <v>2</v>
      </c>
      <c r="E299" s="147">
        <v>1.4259999999999999E-7</v>
      </c>
      <c r="F299" s="147">
        <v>1.0699999999999999E-2</v>
      </c>
      <c r="G299" s="7">
        <v>6303</v>
      </c>
      <c r="H299" s="147">
        <v>-0.75792999999999999</v>
      </c>
      <c r="I299" s="147">
        <v>0.44849299999999998</v>
      </c>
      <c r="J299" s="147">
        <v>1.7438499999999999E-4</v>
      </c>
      <c r="K299" s="147">
        <v>-2.36562E-7</v>
      </c>
      <c r="L299" s="147">
        <v>1.5975200000000001E-4</v>
      </c>
      <c r="M299" s="7">
        <v>176027</v>
      </c>
      <c r="N299" s="7">
        <v>0</v>
      </c>
    </row>
    <row r="300" spans="1:14" x14ac:dyDescent="0.25">
      <c r="A300" s="7">
        <v>11</v>
      </c>
      <c r="B300" s="7" t="s">
        <v>2051</v>
      </c>
      <c r="C300" s="7" t="s">
        <v>1</v>
      </c>
      <c r="D300" s="7" t="s">
        <v>1785</v>
      </c>
      <c r="E300" s="147">
        <v>2.6285E-8</v>
      </c>
      <c r="F300" s="147">
        <v>0.48499999999999999</v>
      </c>
      <c r="G300" s="7">
        <v>6303</v>
      </c>
      <c r="H300" s="147">
        <v>-3.7372000000000001</v>
      </c>
      <c r="I300" s="147">
        <v>1.86081E-4</v>
      </c>
      <c r="J300" s="147">
        <v>1.7231700000000001E-4</v>
      </c>
      <c r="K300" s="147">
        <v>-3.0625399999999998E-7</v>
      </c>
      <c r="L300" s="147">
        <v>5.2477899999999996E-4</v>
      </c>
      <c r="M300" s="7">
        <v>13507</v>
      </c>
      <c r="N300" s="7">
        <v>0</v>
      </c>
    </row>
    <row r="301" spans="1:14" x14ac:dyDescent="0.25">
      <c r="A301" s="7">
        <v>11</v>
      </c>
      <c r="B301" s="7" t="s">
        <v>2052</v>
      </c>
      <c r="C301" s="7" t="s">
        <v>1</v>
      </c>
      <c r="D301" s="7" t="s">
        <v>2</v>
      </c>
      <c r="E301" s="147">
        <v>8.3555999999999997E-8</v>
      </c>
      <c r="F301" s="147">
        <v>0.23200000000000001</v>
      </c>
      <c r="G301" s="7">
        <v>6303</v>
      </c>
      <c r="H301" s="147">
        <v>-0.46360000000000001</v>
      </c>
      <c r="I301" s="147">
        <v>0.64293400000000001</v>
      </c>
      <c r="J301" s="147">
        <v>1.7092299999999999E-4</v>
      </c>
      <c r="K301" s="147">
        <v>-2.0970800000000001E-6</v>
      </c>
      <c r="L301" s="147">
        <v>2.2455399999999999E-4</v>
      </c>
      <c r="M301" s="7">
        <v>198321</v>
      </c>
      <c r="N301" s="7">
        <v>0</v>
      </c>
    </row>
    <row r="302" spans="1:14" x14ac:dyDescent="0.25">
      <c r="A302" s="7">
        <v>11</v>
      </c>
      <c r="B302" s="7" t="s">
        <v>2053</v>
      </c>
      <c r="C302" s="7" t="s">
        <v>1784</v>
      </c>
      <c r="D302" s="7" t="s">
        <v>1785</v>
      </c>
      <c r="E302" s="147">
        <v>1.2699E-8</v>
      </c>
      <c r="F302" s="147">
        <v>0.41699999999999998</v>
      </c>
      <c r="G302" s="7">
        <v>6303</v>
      </c>
      <c r="H302" s="147">
        <v>4.1468999999999996</v>
      </c>
      <c r="I302" s="147">
        <v>3.3700700000000001E-5</v>
      </c>
      <c r="J302" s="147">
        <v>1.7021500000000001E-4</v>
      </c>
      <c r="K302" s="147">
        <v>4.9760299999999999E-6</v>
      </c>
      <c r="L302" s="147">
        <v>7.3099000000000005E-4</v>
      </c>
      <c r="M302" s="7">
        <v>20843</v>
      </c>
      <c r="N302" s="7">
        <v>0</v>
      </c>
    </row>
    <row r="303" spans="1:14" x14ac:dyDescent="0.25">
      <c r="A303" s="7">
        <v>11</v>
      </c>
      <c r="B303" s="7" t="s">
        <v>2054</v>
      </c>
      <c r="C303" s="7" t="s">
        <v>1784</v>
      </c>
      <c r="D303" s="7" t="s">
        <v>1785</v>
      </c>
      <c r="E303" s="147">
        <v>1.0107000000000001E-8</v>
      </c>
      <c r="F303" s="147">
        <v>0.35599999999999998</v>
      </c>
      <c r="G303" s="7">
        <v>6303</v>
      </c>
      <c r="H303" s="147">
        <v>1.6351</v>
      </c>
      <c r="I303" s="147">
        <v>0.10202799999999999</v>
      </c>
      <c r="J303" s="147">
        <v>1.67918E-4</v>
      </c>
      <c r="K303" s="147">
        <v>4.6166500000000001E-6</v>
      </c>
      <c r="L303" s="147">
        <v>3.8880799999999998E-4</v>
      </c>
      <c r="M303" s="7">
        <v>151184</v>
      </c>
      <c r="N303" s="7">
        <v>0</v>
      </c>
    </row>
    <row r="304" spans="1:14" x14ac:dyDescent="0.25">
      <c r="A304" s="7">
        <v>11</v>
      </c>
      <c r="B304" s="7" t="s">
        <v>2055</v>
      </c>
      <c r="C304" s="7" t="s">
        <v>2</v>
      </c>
      <c r="D304" s="7" t="s">
        <v>1785</v>
      </c>
      <c r="E304" s="147">
        <v>1.7491000000000001E-8</v>
      </c>
      <c r="F304" s="147">
        <v>8.6199999999999999E-2</v>
      </c>
      <c r="G304" s="7">
        <v>6303</v>
      </c>
      <c r="H304" s="147">
        <v>-1.8627</v>
      </c>
      <c r="I304" s="147">
        <v>6.2504500000000005E-2</v>
      </c>
      <c r="J304" s="147">
        <v>1.6607300000000001E-4</v>
      </c>
      <c r="K304" s="147">
        <v>-4.0481799999999999E-6</v>
      </c>
      <c r="L304" s="147">
        <v>3.5022900000000002E-4</v>
      </c>
      <c r="M304" s="7">
        <v>219187</v>
      </c>
      <c r="N304" s="7">
        <v>0</v>
      </c>
    </row>
    <row r="305" spans="1:14" x14ac:dyDescent="0.25">
      <c r="A305" s="7">
        <v>11</v>
      </c>
      <c r="B305" s="7" t="s">
        <v>2056</v>
      </c>
      <c r="C305" s="7" t="s">
        <v>1</v>
      </c>
      <c r="D305" s="7" t="s">
        <v>2</v>
      </c>
      <c r="E305" s="147">
        <v>1.2053E-8</v>
      </c>
      <c r="F305" s="147">
        <v>2.3599999999999999E-2</v>
      </c>
      <c r="G305" s="7">
        <v>6303</v>
      </c>
      <c r="H305" s="147">
        <v>-2.4178000000000002</v>
      </c>
      <c r="I305" s="147">
        <v>1.56147E-2</v>
      </c>
      <c r="J305" s="147">
        <v>1.65169E-4</v>
      </c>
      <c r="K305" s="147">
        <v>-4.3706799999999998E-6</v>
      </c>
      <c r="L305" s="147">
        <v>3.7350399999999998E-4</v>
      </c>
      <c r="M305" s="7">
        <v>229890</v>
      </c>
      <c r="N305" s="7">
        <v>0</v>
      </c>
    </row>
    <row r="306" spans="1:14" x14ac:dyDescent="0.25">
      <c r="A306" s="7">
        <v>11</v>
      </c>
      <c r="B306" s="7" t="s">
        <v>2057</v>
      </c>
      <c r="C306" s="7" t="s">
        <v>1785</v>
      </c>
      <c r="D306" s="7" t="s">
        <v>1</v>
      </c>
      <c r="E306" s="147">
        <v>8.0373000000000001E-8</v>
      </c>
      <c r="F306" s="147">
        <v>0.23200000000000001</v>
      </c>
      <c r="G306" s="7">
        <v>6303</v>
      </c>
      <c r="H306" s="147">
        <v>-0.46633999999999998</v>
      </c>
      <c r="I306" s="147">
        <v>0.64097199999999999</v>
      </c>
      <c r="J306" s="147">
        <v>1.64854E-4</v>
      </c>
      <c r="K306" s="147">
        <v>-2.0278299999999999E-6</v>
      </c>
      <c r="L306" s="147">
        <v>2.2082199999999999E-4</v>
      </c>
      <c r="M306" s="7">
        <v>188026</v>
      </c>
      <c r="N306" s="7">
        <v>0</v>
      </c>
    </row>
    <row r="307" spans="1:14" x14ac:dyDescent="0.25">
      <c r="A307" s="7">
        <v>11</v>
      </c>
      <c r="B307" s="7" t="s">
        <v>2058</v>
      </c>
      <c r="C307" s="7" t="s">
        <v>1785</v>
      </c>
      <c r="D307" s="7" t="s">
        <v>1784</v>
      </c>
      <c r="E307" s="147">
        <v>1.2196E-8</v>
      </c>
      <c r="F307" s="147">
        <v>2.35E-2</v>
      </c>
      <c r="G307" s="7">
        <v>6303</v>
      </c>
      <c r="H307" s="147">
        <v>-2.4142000000000001</v>
      </c>
      <c r="I307" s="147">
        <v>1.57698E-2</v>
      </c>
      <c r="J307" s="147">
        <v>1.6451399999999999E-4</v>
      </c>
      <c r="K307" s="147">
        <v>-4.3391499999999998E-6</v>
      </c>
      <c r="L307" s="147">
        <v>3.71756E-4</v>
      </c>
      <c r="M307" s="7">
        <v>233930</v>
      </c>
      <c r="N307" s="7">
        <v>0</v>
      </c>
    </row>
    <row r="308" spans="1:14" x14ac:dyDescent="0.25">
      <c r="A308" s="7">
        <v>11</v>
      </c>
      <c r="B308" s="7" t="s">
        <v>2059</v>
      </c>
      <c r="C308" s="7" t="s">
        <v>1</v>
      </c>
      <c r="D308" s="7" t="s">
        <v>2</v>
      </c>
      <c r="E308" s="147">
        <v>5.2311999999999999E-8</v>
      </c>
      <c r="F308" s="147">
        <v>0.247</v>
      </c>
      <c r="G308" s="7">
        <v>6303</v>
      </c>
      <c r="H308" s="147">
        <v>4.1212999999999997</v>
      </c>
      <c r="I308" s="147">
        <v>3.7673999999999999E-5</v>
      </c>
      <c r="J308" s="147">
        <v>1.63506E-4</v>
      </c>
      <c r="K308" s="147">
        <v>2.7018699999999999E-6</v>
      </c>
      <c r="L308" s="147">
        <v>2.6128499999999999E-4</v>
      </c>
      <c r="M308" s="7">
        <v>28541</v>
      </c>
      <c r="N308" s="7">
        <v>0</v>
      </c>
    </row>
    <row r="309" spans="1:14" x14ac:dyDescent="0.25">
      <c r="A309" s="7">
        <v>11</v>
      </c>
      <c r="B309" s="7" t="s">
        <v>2060</v>
      </c>
      <c r="C309" s="7" t="s">
        <v>1785</v>
      </c>
      <c r="D309" s="7" t="s">
        <v>1784</v>
      </c>
      <c r="E309" s="147">
        <v>8.0853999999999994E-9</v>
      </c>
      <c r="F309" s="147">
        <v>1.2999999999999999E-2</v>
      </c>
      <c r="G309" s="7">
        <v>6303</v>
      </c>
      <c r="H309" s="147">
        <v>1.8671</v>
      </c>
      <c r="I309" s="147">
        <v>6.1887600000000001E-2</v>
      </c>
      <c r="J309" s="147">
        <v>1.63311E-4</v>
      </c>
      <c r="K309" s="147">
        <v>4.6546600000000003E-6</v>
      </c>
      <c r="L309" s="147">
        <v>3.9527699999999998E-4</v>
      </c>
      <c r="M309" s="7">
        <v>83764</v>
      </c>
      <c r="N309" s="7">
        <v>0</v>
      </c>
    </row>
    <row r="310" spans="1:14" x14ac:dyDescent="0.25">
      <c r="A310" s="7">
        <v>11</v>
      </c>
      <c r="B310" s="7" t="s">
        <v>2061</v>
      </c>
      <c r="C310" s="7" t="s">
        <v>1784</v>
      </c>
      <c r="D310" s="7" t="s">
        <v>1785</v>
      </c>
      <c r="E310" s="147">
        <v>7.6168000000000004E-9</v>
      </c>
      <c r="F310" s="147">
        <v>0.41399999999999998</v>
      </c>
      <c r="G310" s="7">
        <v>6303</v>
      </c>
      <c r="H310" s="147">
        <v>4.2225999999999999</v>
      </c>
      <c r="I310" s="147">
        <v>2.4150000000000001E-5</v>
      </c>
      <c r="J310" s="147">
        <v>1.6281600000000001E-4</v>
      </c>
      <c r="K310" s="147">
        <v>7.0298199999999997E-6</v>
      </c>
      <c r="L310" s="147">
        <v>8.0177099999999995E-4</v>
      </c>
      <c r="M310" s="7">
        <v>87361</v>
      </c>
      <c r="N310" s="7">
        <v>0</v>
      </c>
    </row>
    <row r="311" spans="1:14" x14ac:dyDescent="0.25">
      <c r="A311" s="7">
        <v>11</v>
      </c>
      <c r="B311" s="7" t="s">
        <v>2062</v>
      </c>
      <c r="C311" s="7" t="s">
        <v>1784</v>
      </c>
      <c r="D311" s="7" t="s">
        <v>1785</v>
      </c>
      <c r="E311" s="147">
        <v>1.4995E-8</v>
      </c>
      <c r="F311" s="147">
        <v>2.2499999999999999E-2</v>
      </c>
      <c r="G311" s="7">
        <v>6303</v>
      </c>
      <c r="H311" s="147">
        <v>-2.3028</v>
      </c>
      <c r="I311" s="147">
        <v>2.1290099999999999E-2</v>
      </c>
      <c r="J311" s="147">
        <v>1.6220199999999999E-4</v>
      </c>
      <c r="K311" s="147">
        <v>-4.0772599999999997E-6</v>
      </c>
      <c r="L311" s="147">
        <v>3.5484200000000002E-4</v>
      </c>
      <c r="M311" s="7">
        <v>238072</v>
      </c>
      <c r="N311" s="7">
        <v>0</v>
      </c>
    </row>
    <row r="312" spans="1:14" x14ac:dyDescent="0.25">
      <c r="A312" s="7">
        <v>11</v>
      </c>
      <c r="B312" s="7" t="s">
        <v>2063</v>
      </c>
      <c r="C312" s="7" t="s">
        <v>1785</v>
      </c>
      <c r="D312" s="7" t="s">
        <v>1784</v>
      </c>
      <c r="E312" s="147">
        <v>7.1060000000000002E-8</v>
      </c>
      <c r="F312" s="147">
        <v>0.28199999999999997</v>
      </c>
      <c r="G312" s="7">
        <v>6303</v>
      </c>
      <c r="H312" s="147">
        <v>0.64832999999999996</v>
      </c>
      <c r="I312" s="147">
        <v>0.51677200000000001</v>
      </c>
      <c r="J312" s="147">
        <v>1.5979500000000001E-4</v>
      </c>
      <c r="K312" s="147">
        <v>2.13129E-6</v>
      </c>
      <c r="L312" s="147">
        <v>2.26966E-4</v>
      </c>
      <c r="M312" s="7">
        <v>221155</v>
      </c>
      <c r="N312" s="7">
        <v>0</v>
      </c>
    </row>
    <row r="313" spans="1:14" x14ac:dyDescent="0.25">
      <c r="A313" s="7">
        <v>11</v>
      </c>
      <c r="B313" s="7" t="s">
        <v>2064</v>
      </c>
      <c r="C313" s="7" t="s">
        <v>1785</v>
      </c>
      <c r="D313" s="7" t="s">
        <v>2</v>
      </c>
      <c r="E313" s="147">
        <v>1.0794E-7</v>
      </c>
      <c r="F313" s="147">
        <v>0.252</v>
      </c>
      <c r="G313" s="7">
        <v>6303</v>
      </c>
      <c r="H313" s="147">
        <v>-0.97560000000000002</v>
      </c>
      <c r="I313" s="147">
        <v>0.32926299999999997</v>
      </c>
      <c r="J313" s="147">
        <v>1.5677700000000001E-4</v>
      </c>
      <c r="K313" s="147">
        <v>-1.1257399999999999E-6</v>
      </c>
      <c r="L313" s="147">
        <v>1.7532100000000001E-4</v>
      </c>
      <c r="M313" s="7">
        <v>230764</v>
      </c>
      <c r="N313" s="7">
        <v>0</v>
      </c>
    </row>
    <row r="314" spans="1:14" x14ac:dyDescent="0.25">
      <c r="A314" s="7">
        <v>11</v>
      </c>
      <c r="B314" s="7" t="s">
        <v>2065</v>
      </c>
      <c r="C314" s="7" t="s">
        <v>2</v>
      </c>
      <c r="D314" s="7" t="s">
        <v>1</v>
      </c>
      <c r="E314" s="147">
        <v>9.4784000000000007E-9</v>
      </c>
      <c r="F314" s="147">
        <v>2.3800000000000002E-2</v>
      </c>
      <c r="G314" s="7">
        <v>6303</v>
      </c>
      <c r="H314" s="147">
        <v>-2.4367000000000001</v>
      </c>
      <c r="I314" s="147">
        <v>1.4822E-2</v>
      </c>
      <c r="J314" s="147">
        <v>1.55585E-4</v>
      </c>
      <c r="K314" s="147">
        <v>-4.2676700000000003E-6</v>
      </c>
      <c r="L314" s="147">
        <v>3.73533E-4</v>
      </c>
      <c r="M314" s="7">
        <v>206319</v>
      </c>
      <c r="N314" s="7">
        <v>0</v>
      </c>
    </row>
    <row r="315" spans="1:14" x14ac:dyDescent="0.25">
      <c r="A315" s="7">
        <v>11</v>
      </c>
      <c r="B315" s="7" t="s">
        <v>2066</v>
      </c>
      <c r="C315" s="7" t="s">
        <v>2</v>
      </c>
      <c r="D315" s="7" t="s">
        <v>1</v>
      </c>
      <c r="E315" s="147">
        <v>1.1273E-7</v>
      </c>
      <c r="F315" s="147">
        <v>0.21199999999999999</v>
      </c>
      <c r="G315" s="7">
        <v>6303</v>
      </c>
      <c r="H315" s="147">
        <v>0.19550999999999999</v>
      </c>
      <c r="I315" s="147">
        <v>0.84499400000000002</v>
      </c>
      <c r="J315" s="147">
        <v>1.52096E-4</v>
      </c>
      <c r="K315" s="147">
        <v>-8.3651199999999997E-7</v>
      </c>
      <c r="L315" s="147">
        <v>1.63031E-4</v>
      </c>
      <c r="M315" s="7">
        <v>173463</v>
      </c>
      <c r="N315" s="7">
        <v>0</v>
      </c>
    </row>
    <row r="316" spans="1:14" x14ac:dyDescent="0.25">
      <c r="A316" s="7">
        <v>11</v>
      </c>
      <c r="B316" s="7" t="s">
        <v>2067</v>
      </c>
      <c r="C316" s="7" t="s">
        <v>1784</v>
      </c>
      <c r="D316" s="7" t="s">
        <v>2</v>
      </c>
      <c r="E316" s="147">
        <v>7.9199999999999995E-8</v>
      </c>
      <c r="F316" s="147">
        <v>0.3</v>
      </c>
      <c r="G316" s="7">
        <v>6303</v>
      </c>
      <c r="H316" s="147">
        <v>-0.51863999999999999</v>
      </c>
      <c r="I316" s="147">
        <v>0.60401199999999999</v>
      </c>
      <c r="J316" s="147">
        <v>1.5102099999999999E-4</v>
      </c>
      <c r="K316" s="147">
        <v>-1.7234000000000001E-6</v>
      </c>
      <c r="L316" s="147">
        <v>2.03685E-4</v>
      </c>
      <c r="M316" s="7">
        <v>213052</v>
      </c>
      <c r="N316" s="7">
        <v>0</v>
      </c>
    </row>
    <row r="317" spans="1:14" x14ac:dyDescent="0.25">
      <c r="A317" s="7">
        <v>11</v>
      </c>
      <c r="B317" s="7" t="s">
        <v>2068</v>
      </c>
      <c r="C317" s="7" t="s">
        <v>1</v>
      </c>
      <c r="D317" s="7" t="s">
        <v>2</v>
      </c>
      <c r="E317" s="147">
        <v>5.3728999999999998E-8</v>
      </c>
      <c r="F317" s="147">
        <v>0.45900000000000002</v>
      </c>
      <c r="G317" s="7">
        <v>6303</v>
      </c>
      <c r="H317" s="147">
        <v>1.4670000000000001</v>
      </c>
      <c r="I317" s="147">
        <v>0.142376</v>
      </c>
      <c r="J317" s="147">
        <v>1.50858E-4</v>
      </c>
      <c r="K317" s="147">
        <v>2.3470799999999998E-6</v>
      </c>
      <c r="L317" s="147">
        <v>2.4147599999999999E-4</v>
      </c>
      <c r="M317" s="7">
        <v>242007</v>
      </c>
      <c r="N317" s="7">
        <v>0</v>
      </c>
    </row>
    <row r="318" spans="1:14" x14ac:dyDescent="0.25">
      <c r="A318" s="7">
        <v>11</v>
      </c>
      <c r="B318" s="7" t="s">
        <v>2069</v>
      </c>
      <c r="C318" s="7" t="s">
        <v>1785</v>
      </c>
      <c r="D318" s="7" t="s">
        <v>1784</v>
      </c>
      <c r="E318" s="147">
        <v>2.3225999999999999E-8</v>
      </c>
      <c r="F318" s="147">
        <v>4.3700000000000003E-2</v>
      </c>
      <c r="G318" s="7">
        <v>6303</v>
      </c>
      <c r="H318" s="147">
        <v>0.37963999999999998</v>
      </c>
      <c r="I318" s="147">
        <v>0.70421299999999998</v>
      </c>
      <c r="J318" s="147">
        <v>1.5031699999999999E-4</v>
      </c>
      <c r="K318" s="147">
        <v>3.3049700000000001E-6</v>
      </c>
      <c r="L318" s="147">
        <v>3.0720699999999999E-4</v>
      </c>
      <c r="M318" s="7">
        <v>355</v>
      </c>
      <c r="N318" s="7">
        <v>0</v>
      </c>
    </row>
    <row r="319" spans="1:14" x14ac:dyDescent="0.25">
      <c r="A319" s="7">
        <v>11</v>
      </c>
      <c r="B319" s="7" t="s">
        <v>2070</v>
      </c>
      <c r="C319" s="7" t="s">
        <v>1784</v>
      </c>
      <c r="D319" s="7" t="s">
        <v>1785</v>
      </c>
      <c r="E319" s="147">
        <v>8.1038000000000001E-9</v>
      </c>
      <c r="F319" s="147">
        <v>5.4199999999999998E-2</v>
      </c>
      <c r="G319" s="7">
        <v>6303</v>
      </c>
      <c r="H319" s="147">
        <v>0.74282000000000004</v>
      </c>
      <c r="I319" s="147">
        <v>0.45759100000000003</v>
      </c>
      <c r="J319" s="147">
        <v>1.4996599999999999E-4</v>
      </c>
      <c r="K319" s="147">
        <v>4.2072299999999997E-6</v>
      </c>
      <c r="L319" s="147">
        <v>3.7374499999999998E-4</v>
      </c>
      <c r="M319" s="7">
        <v>56782</v>
      </c>
      <c r="N319" s="7">
        <v>0</v>
      </c>
    </row>
    <row r="320" spans="1:14" x14ac:dyDescent="0.25">
      <c r="A320" s="7">
        <v>11</v>
      </c>
      <c r="B320" s="7" t="s">
        <v>2071</v>
      </c>
      <c r="C320" s="7" t="s">
        <v>1784</v>
      </c>
      <c r="D320" s="7" t="s">
        <v>1</v>
      </c>
      <c r="E320" s="147">
        <v>1.3448000000000001E-8</v>
      </c>
      <c r="F320" s="147">
        <v>0.224</v>
      </c>
      <c r="G320" s="7">
        <v>6303</v>
      </c>
      <c r="H320" s="147">
        <v>-4.6797000000000004</v>
      </c>
      <c r="I320" s="147">
        <v>2.8729500000000002E-6</v>
      </c>
      <c r="J320" s="147">
        <v>1.4844599999999999E-4</v>
      </c>
      <c r="K320" s="147">
        <v>-3.74877E-6</v>
      </c>
      <c r="L320" s="147">
        <v>3.4074600000000001E-4</v>
      </c>
      <c r="M320" s="7">
        <v>79036</v>
      </c>
      <c r="N320" s="7">
        <v>0</v>
      </c>
    </row>
    <row r="321" spans="1:14" x14ac:dyDescent="0.25">
      <c r="A321" s="7">
        <v>11</v>
      </c>
      <c r="B321" s="7" t="s">
        <v>2072</v>
      </c>
      <c r="C321" s="7" t="s">
        <v>1784</v>
      </c>
      <c r="D321" s="7" t="s">
        <v>2</v>
      </c>
      <c r="E321" s="147">
        <v>8.7177E-8</v>
      </c>
      <c r="F321" s="147">
        <v>2.12E-2</v>
      </c>
      <c r="G321" s="7">
        <v>6303</v>
      </c>
      <c r="H321" s="147">
        <v>-1.1809000000000001</v>
      </c>
      <c r="I321" s="147">
        <v>0.23764199999999999</v>
      </c>
      <c r="J321" s="147">
        <v>1.4835799999999999E-4</v>
      </c>
      <c r="K321" s="147">
        <v>-1.46379E-6</v>
      </c>
      <c r="L321" s="147">
        <v>1.89419E-4</v>
      </c>
      <c r="M321" s="7">
        <v>74392</v>
      </c>
      <c r="N321" s="7">
        <v>0</v>
      </c>
    </row>
    <row r="322" spans="1:14" x14ac:dyDescent="0.25">
      <c r="A322" s="7">
        <v>11</v>
      </c>
      <c r="B322" s="7" t="s">
        <v>2073</v>
      </c>
      <c r="C322" s="7" t="s">
        <v>1785</v>
      </c>
      <c r="D322" s="7" t="s">
        <v>1784</v>
      </c>
      <c r="E322" s="147">
        <v>1.8186999999999999E-8</v>
      </c>
      <c r="F322" s="147">
        <v>0.46800000000000003</v>
      </c>
      <c r="G322" s="7">
        <v>6303</v>
      </c>
      <c r="H322" s="147">
        <v>3.8170000000000002</v>
      </c>
      <c r="I322" s="147">
        <v>1.35084E-4</v>
      </c>
      <c r="J322" s="147">
        <v>1.4820799999999999E-4</v>
      </c>
      <c r="K322" s="147">
        <v>8.5200099999999998E-7</v>
      </c>
      <c r="L322" s="147">
        <v>5.2750799999999999E-4</v>
      </c>
      <c r="M322" s="7">
        <v>63509</v>
      </c>
      <c r="N322" s="7">
        <v>0</v>
      </c>
    </row>
    <row r="323" spans="1:14" x14ac:dyDescent="0.25">
      <c r="A323" s="7">
        <v>11</v>
      </c>
      <c r="B323" s="7" t="s">
        <v>2074</v>
      </c>
      <c r="C323" s="7" t="s">
        <v>1784</v>
      </c>
      <c r="D323" s="7" t="s">
        <v>1785</v>
      </c>
      <c r="E323" s="147">
        <v>8.1933999999999998E-8</v>
      </c>
      <c r="F323" s="147">
        <v>8.2699999999999996E-2</v>
      </c>
      <c r="G323" s="7">
        <v>6303</v>
      </c>
      <c r="H323" s="147">
        <v>-2.3572000000000002</v>
      </c>
      <c r="I323" s="147">
        <v>1.8413300000000001E-2</v>
      </c>
      <c r="J323" s="147">
        <v>1.45382E-4</v>
      </c>
      <c r="K323" s="147">
        <v>-1.52075E-6</v>
      </c>
      <c r="L323" s="147">
        <v>1.9213100000000001E-4</v>
      </c>
      <c r="M323" s="7">
        <v>123824</v>
      </c>
      <c r="N323" s="7">
        <v>0</v>
      </c>
    </row>
    <row r="324" spans="1:14" x14ac:dyDescent="0.25">
      <c r="A324" s="7">
        <v>11</v>
      </c>
      <c r="B324" s="7" t="s">
        <v>2075</v>
      </c>
      <c r="C324" s="7" t="s">
        <v>1784</v>
      </c>
      <c r="D324" s="7" t="s">
        <v>1</v>
      </c>
      <c r="E324" s="147">
        <v>8.8900999999999993E-9</v>
      </c>
      <c r="F324" s="147">
        <v>0.41499999999999998</v>
      </c>
      <c r="G324" s="7">
        <v>6303</v>
      </c>
      <c r="H324" s="147">
        <v>4.1349</v>
      </c>
      <c r="I324" s="147">
        <v>3.5510899999999999E-5</v>
      </c>
      <c r="J324" s="147">
        <v>1.45241E-4</v>
      </c>
      <c r="K324" s="147">
        <v>3.6566899999999998E-6</v>
      </c>
      <c r="L324" s="147">
        <v>6.6363800000000003E-4</v>
      </c>
      <c r="M324" s="7">
        <v>72270</v>
      </c>
      <c r="N324" s="7">
        <v>0</v>
      </c>
    </row>
    <row r="325" spans="1:14" x14ac:dyDescent="0.25">
      <c r="A325" s="7">
        <v>11</v>
      </c>
      <c r="B325" s="7" t="s">
        <v>2076</v>
      </c>
      <c r="C325" s="7" t="s">
        <v>1</v>
      </c>
      <c r="D325" s="7" t="s">
        <v>2</v>
      </c>
      <c r="E325" s="147">
        <v>5.1138999999999999E-8</v>
      </c>
      <c r="F325" s="147">
        <v>0.107</v>
      </c>
      <c r="G325" s="7">
        <v>6303</v>
      </c>
      <c r="H325" s="147">
        <v>-0.44733000000000001</v>
      </c>
      <c r="I325" s="147">
        <v>0.65463700000000002</v>
      </c>
      <c r="J325" s="147">
        <v>1.4419699999999999E-4</v>
      </c>
      <c r="K325" s="147">
        <v>-2.2491300000000002E-6</v>
      </c>
      <c r="L325" s="147">
        <v>2.3646E-4</v>
      </c>
      <c r="M325" s="7">
        <v>171719</v>
      </c>
      <c r="N325" s="7">
        <v>0</v>
      </c>
    </row>
    <row r="326" spans="1:14" x14ac:dyDescent="0.25">
      <c r="A326" s="7">
        <v>11</v>
      </c>
      <c r="B326" s="7" t="s">
        <v>2077</v>
      </c>
      <c r="C326" s="7" t="s">
        <v>1785</v>
      </c>
      <c r="D326" s="7" t="s">
        <v>1784</v>
      </c>
      <c r="E326" s="147">
        <v>1.0754E-8</v>
      </c>
      <c r="F326" s="147">
        <v>0.22500000000000001</v>
      </c>
      <c r="G326" s="7">
        <v>6303</v>
      </c>
      <c r="H326" s="147">
        <v>-4.7785000000000002</v>
      </c>
      <c r="I326" s="147">
        <v>1.76608E-6</v>
      </c>
      <c r="J326" s="147">
        <v>1.4342900000000001E-4</v>
      </c>
      <c r="K326" s="147">
        <v>-3.7741500000000001E-6</v>
      </c>
      <c r="L326" s="147">
        <v>3.4644599999999998E-4</v>
      </c>
      <c r="M326" s="7">
        <v>56280</v>
      </c>
      <c r="N326" s="7">
        <v>0</v>
      </c>
    </row>
    <row r="327" spans="1:14" x14ac:dyDescent="0.25">
      <c r="A327" s="7">
        <v>11</v>
      </c>
      <c r="B327" s="7" t="s">
        <v>2078</v>
      </c>
      <c r="C327" s="7" t="s">
        <v>1785</v>
      </c>
      <c r="D327" s="7" t="s">
        <v>1784</v>
      </c>
      <c r="E327" s="147">
        <v>1.3907E-8</v>
      </c>
      <c r="F327" s="147">
        <v>2.0899999999999998E-2</v>
      </c>
      <c r="G327" s="7">
        <v>6303</v>
      </c>
      <c r="H327" s="147">
        <v>-2.1827000000000001</v>
      </c>
      <c r="I327" s="147">
        <v>2.9057900000000001E-2</v>
      </c>
      <c r="J327" s="147">
        <v>1.4300000000000001E-4</v>
      </c>
      <c r="K327" s="147">
        <v>-3.5526800000000002E-6</v>
      </c>
      <c r="L327" s="147">
        <v>3.3002200000000002E-4</v>
      </c>
      <c r="M327" s="7">
        <v>180584</v>
      </c>
      <c r="N327" s="7">
        <v>0</v>
      </c>
    </row>
    <row r="328" spans="1:14" x14ac:dyDescent="0.25">
      <c r="A328" s="185">
        <v>11</v>
      </c>
      <c r="B328" s="185" t="s">
        <v>2079</v>
      </c>
      <c r="C328" s="185" t="s">
        <v>1784</v>
      </c>
      <c r="D328" s="185" t="s">
        <v>1785</v>
      </c>
      <c r="E328" s="186">
        <v>1.0066E-7</v>
      </c>
      <c r="F328" s="186">
        <v>0.224</v>
      </c>
      <c r="G328" s="185">
        <v>6303</v>
      </c>
      <c r="H328" s="186">
        <v>-3.7940000000000001E-4</v>
      </c>
      <c r="I328" s="186">
        <v>0.99969699999999995</v>
      </c>
      <c r="J328" s="186">
        <v>1.4292600000000001E-4</v>
      </c>
      <c r="K328" s="186">
        <v>-9.5884399999999998E-7</v>
      </c>
      <c r="L328" s="186">
        <v>1.6457700000000001E-4</v>
      </c>
      <c r="M328" s="185">
        <v>162277</v>
      </c>
      <c r="N328" s="185">
        <v>0</v>
      </c>
    </row>
    <row r="329" spans="1:14" x14ac:dyDescent="0.25">
      <c r="A329" s="7">
        <v>11</v>
      </c>
      <c r="B329" s="7" t="s">
        <v>2080</v>
      </c>
      <c r="C329" s="7" t="s">
        <v>2</v>
      </c>
      <c r="D329" s="7" t="s">
        <v>1</v>
      </c>
      <c r="E329" s="147">
        <v>1.0885E-7</v>
      </c>
      <c r="F329" s="147">
        <v>0.33800000000000002</v>
      </c>
      <c r="G329" s="7">
        <v>6303</v>
      </c>
      <c r="H329" s="147">
        <v>3.9224999999999999</v>
      </c>
      <c r="I329" s="147">
        <v>8.7634900000000004E-5</v>
      </c>
      <c r="J329" s="147">
        <v>1.4239600000000001E-4</v>
      </c>
      <c r="K329" s="147">
        <v>6.5766999999999999E-7</v>
      </c>
      <c r="L329" s="147">
        <v>1.5374E-4</v>
      </c>
      <c r="M329" s="7">
        <v>27827</v>
      </c>
      <c r="N329" s="7">
        <v>0</v>
      </c>
    </row>
    <row r="330" spans="1:14" x14ac:dyDescent="0.25">
      <c r="A330" s="7">
        <v>11</v>
      </c>
      <c r="B330" s="7" t="s">
        <v>2081</v>
      </c>
      <c r="C330" s="7" t="s">
        <v>2</v>
      </c>
      <c r="D330" s="7" t="s">
        <v>1</v>
      </c>
      <c r="E330" s="147">
        <v>1.0656E-7</v>
      </c>
      <c r="F330" s="147">
        <v>0.19700000000000001</v>
      </c>
      <c r="G330" s="7">
        <v>6303</v>
      </c>
      <c r="H330" s="147">
        <v>4.1785000000000003E-2</v>
      </c>
      <c r="I330" s="147">
        <v>0.96667000000000003</v>
      </c>
      <c r="J330" s="147">
        <v>1.4238E-4</v>
      </c>
      <c r="K330" s="147">
        <v>-7.4582400000000005E-7</v>
      </c>
      <c r="L330" s="147">
        <v>1.56465E-4</v>
      </c>
      <c r="M330" s="7">
        <v>192698</v>
      </c>
      <c r="N330" s="7">
        <v>0</v>
      </c>
    </row>
    <row r="331" spans="1:14" x14ac:dyDescent="0.25">
      <c r="A331" s="7">
        <v>11</v>
      </c>
      <c r="B331" s="7" t="s">
        <v>2082</v>
      </c>
      <c r="C331" s="7" t="s">
        <v>1784</v>
      </c>
      <c r="D331" s="7" t="s">
        <v>1785</v>
      </c>
      <c r="E331" s="147">
        <v>8.8085000000000008E-9</v>
      </c>
      <c r="F331" s="147">
        <v>5.16E-2</v>
      </c>
      <c r="G331" s="7">
        <v>6303</v>
      </c>
      <c r="H331" s="147">
        <v>0.71284000000000003</v>
      </c>
      <c r="I331" s="147">
        <v>0.47594500000000001</v>
      </c>
      <c r="J331" s="147">
        <v>1.41965E-4</v>
      </c>
      <c r="K331" s="147">
        <v>3.8803599999999999E-6</v>
      </c>
      <c r="L331" s="147">
        <v>3.5575599999999999E-4</v>
      </c>
      <c r="M331" s="7">
        <v>52039</v>
      </c>
      <c r="N331" s="7">
        <v>0</v>
      </c>
    </row>
    <row r="332" spans="1:14" x14ac:dyDescent="0.25">
      <c r="A332" s="7">
        <v>11</v>
      </c>
      <c r="B332" s="7" t="s">
        <v>2083</v>
      </c>
      <c r="C332" s="7" t="s">
        <v>1</v>
      </c>
      <c r="D332" s="7" t="s">
        <v>2</v>
      </c>
      <c r="E332" s="147">
        <v>1.0003E-8</v>
      </c>
      <c r="F332" s="147">
        <v>0.316</v>
      </c>
      <c r="G332" s="7">
        <v>6303</v>
      </c>
      <c r="H332" s="147">
        <v>-1.6327</v>
      </c>
      <c r="I332" s="147">
        <v>0.102532</v>
      </c>
      <c r="J332" s="147">
        <v>1.40941E-4</v>
      </c>
      <c r="K332" s="147">
        <v>3.74926E-6</v>
      </c>
      <c r="L332" s="147">
        <v>3.46709E-4</v>
      </c>
      <c r="M332" s="7">
        <v>9255</v>
      </c>
      <c r="N332" s="7">
        <v>0</v>
      </c>
    </row>
    <row r="333" spans="1:14" x14ac:dyDescent="0.25">
      <c r="A333" s="7">
        <v>11</v>
      </c>
      <c r="B333" s="7" t="s">
        <v>2084</v>
      </c>
      <c r="C333" s="7" t="s">
        <v>1</v>
      </c>
      <c r="D333" s="7" t="s">
        <v>2</v>
      </c>
      <c r="E333" s="147">
        <v>1.1268E-7</v>
      </c>
      <c r="F333" s="147">
        <v>5.3199999999999997E-2</v>
      </c>
      <c r="G333" s="7">
        <v>6303</v>
      </c>
      <c r="H333" s="147">
        <v>-0.78508999999999995</v>
      </c>
      <c r="I333" s="147">
        <v>0.43240099999999998</v>
      </c>
      <c r="J333" s="147">
        <v>1.3892900000000001E-4</v>
      </c>
      <c r="K333" s="147">
        <v>2.84982E-7</v>
      </c>
      <c r="L333" s="147">
        <v>1.4373899999999999E-4</v>
      </c>
      <c r="M333" s="7">
        <v>60311</v>
      </c>
      <c r="N333" s="7">
        <v>0</v>
      </c>
    </row>
    <row r="334" spans="1:14" x14ac:dyDescent="0.25">
      <c r="A334" s="7">
        <v>11</v>
      </c>
      <c r="B334" s="7" t="s">
        <v>2085</v>
      </c>
      <c r="C334" s="7" t="s">
        <v>1785</v>
      </c>
      <c r="D334" s="7" t="s">
        <v>1784</v>
      </c>
      <c r="E334" s="147">
        <v>1.3734000000000001E-8</v>
      </c>
      <c r="F334" s="147">
        <v>0.224</v>
      </c>
      <c r="G334" s="7">
        <v>6303</v>
      </c>
      <c r="H334" s="147">
        <v>-4.6345999999999998</v>
      </c>
      <c r="I334" s="147">
        <v>3.5762799999999998E-6</v>
      </c>
      <c r="J334" s="147">
        <v>1.3862100000000001E-4</v>
      </c>
      <c r="K334" s="147">
        <v>-3.42889E-6</v>
      </c>
      <c r="L334" s="147">
        <v>3.2378600000000001E-4</v>
      </c>
      <c r="M334" s="7">
        <v>96422</v>
      </c>
      <c r="N334" s="7">
        <v>0</v>
      </c>
    </row>
    <row r="335" spans="1:14" x14ac:dyDescent="0.25">
      <c r="A335" s="7">
        <v>11</v>
      </c>
      <c r="B335" s="7" t="s">
        <v>2086</v>
      </c>
      <c r="C335" s="7" t="s">
        <v>1784</v>
      </c>
      <c r="D335" s="7" t="s">
        <v>2</v>
      </c>
      <c r="E335" s="147">
        <v>1.1093E-7</v>
      </c>
      <c r="F335" s="147">
        <v>5.0700000000000002E-2</v>
      </c>
      <c r="G335" s="7">
        <v>6303</v>
      </c>
      <c r="H335" s="147">
        <v>2.0659000000000001</v>
      </c>
      <c r="I335" s="147">
        <v>3.8837900000000002E-2</v>
      </c>
      <c r="J335" s="147">
        <v>1.3846799999999999E-4</v>
      </c>
      <c r="K335" s="147">
        <v>-3.8580700000000001E-7</v>
      </c>
      <c r="L335" s="147">
        <v>1.4521299999999999E-4</v>
      </c>
      <c r="M335" s="7">
        <v>150226</v>
      </c>
      <c r="N335" s="7">
        <v>0</v>
      </c>
    </row>
    <row r="336" spans="1:14" x14ac:dyDescent="0.25">
      <c r="A336" s="7">
        <v>11</v>
      </c>
      <c r="B336" s="7" t="s">
        <v>2087</v>
      </c>
      <c r="C336" s="7" t="s">
        <v>1785</v>
      </c>
      <c r="D336" s="7" t="s">
        <v>1</v>
      </c>
      <c r="E336" s="147">
        <v>6.7248999999999996E-8</v>
      </c>
      <c r="F336" s="147">
        <v>0.23200000000000001</v>
      </c>
      <c r="G336" s="7">
        <v>6303</v>
      </c>
      <c r="H336" s="147">
        <v>-0.46368999999999999</v>
      </c>
      <c r="I336" s="147">
        <v>0.64287000000000005</v>
      </c>
      <c r="J336" s="147">
        <v>1.37577E-4</v>
      </c>
      <c r="K336" s="147">
        <v>-1.6881E-6</v>
      </c>
      <c r="L336" s="147">
        <v>2.01473E-4</v>
      </c>
      <c r="M336" s="7">
        <v>197084</v>
      </c>
      <c r="N336" s="7">
        <v>0</v>
      </c>
    </row>
    <row r="337" spans="1:14" x14ac:dyDescent="0.25">
      <c r="A337" s="7">
        <v>11</v>
      </c>
      <c r="B337" s="7" t="s">
        <v>2088</v>
      </c>
      <c r="C337" s="7" t="s">
        <v>1785</v>
      </c>
      <c r="D337" s="7" t="s">
        <v>1</v>
      </c>
      <c r="E337" s="147">
        <v>1.3032E-8</v>
      </c>
      <c r="F337" s="147">
        <v>0.224</v>
      </c>
      <c r="G337" s="7">
        <v>6303</v>
      </c>
      <c r="H337" s="147">
        <v>-4.6673</v>
      </c>
      <c r="I337" s="147">
        <v>3.05184E-6</v>
      </c>
      <c r="J337" s="147">
        <v>1.3746099999999999E-4</v>
      </c>
      <c r="K337" s="147">
        <v>-3.4354000000000002E-6</v>
      </c>
      <c r="L337" s="147">
        <v>3.2513099999999999E-4</v>
      </c>
      <c r="M337" s="7">
        <v>112246</v>
      </c>
      <c r="N337" s="7">
        <v>0</v>
      </c>
    </row>
    <row r="338" spans="1:14" x14ac:dyDescent="0.25">
      <c r="A338" s="7">
        <v>11</v>
      </c>
      <c r="B338" s="7" t="s">
        <v>2089</v>
      </c>
      <c r="C338" s="7" t="s">
        <v>1784</v>
      </c>
      <c r="D338" s="7" t="s">
        <v>1</v>
      </c>
      <c r="E338" s="147">
        <v>7.0488000000000002E-8</v>
      </c>
      <c r="F338" s="147">
        <v>0.23200000000000001</v>
      </c>
      <c r="G338" s="7">
        <v>6303</v>
      </c>
      <c r="H338" s="147">
        <v>-0.40517999999999998</v>
      </c>
      <c r="I338" s="147">
        <v>0.68534499999999998</v>
      </c>
      <c r="J338" s="147">
        <v>1.3723300000000001E-4</v>
      </c>
      <c r="K338" s="147">
        <v>-1.60179E-6</v>
      </c>
      <c r="L338" s="147">
        <v>1.9627699999999999E-4</v>
      </c>
      <c r="M338" s="7">
        <v>198852</v>
      </c>
      <c r="N338" s="7">
        <v>0</v>
      </c>
    </row>
    <row r="339" spans="1:14" x14ac:dyDescent="0.25">
      <c r="A339" s="7">
        <v>11</v>
      </c>
      <c r="B339" s="7" t="s">
        <v>2090</v>
      </c>
      <c r="C339" s="7" t="s">
        <v>1785</v>
      </c>
      <c r="D339" s="7" t="s">
        <v>1</v>
      </c>
      <c r="E339" s="147">
        <v>1.1284E-7</v>
      </c>
      <c r="F339" s="147">
        <v>0.33900000000000002</v>
      </c>
      <c r="G339" s="7">
        <v>6303</v>
      </c>
      <c r="H339" s="147">
        <v>0.10168000000000001</v>
      </c>
      <c r="I339" s="147">
        <v>0.91901100000000002</v>
      </c>
      <c r="J339" s="147">
        <v>1.3712699999999999E-4</v>
      </c>
      <c r="K339" s="147">
        <v>-2.1618299999999998E-8</v>
      </c>
      <c r="L339" s="147">
        <v>1.4078100000000001E-4</v>
      </c>
      <c r="M339" s="7">
        <v>199317</v>
      </c>
      <c r="N339" s="7">
        <v>0</v>
      </c>
    </row>
    <row r="340" spans="1:14" x14ac:dyDescent="0.25">
      <c r="A340" s="7">
        <v>11</v>
      </c>
      <c r="B340" s="7" t="s">
        <v>2091</v>
      </c>
      <c r="C340" s="7" t="s">
        <v>1784</v>
      </c>
      <c r="D340" s="7" t="s">
        <v>1785</v>
      </c>
      <c r="E340" s="147">
        <v>1.1159E-7</v>
      </c>
      <c r="F340" s="147">
        <v>5.2999999999999999E-2</v>
      </c>
      <c r="G340" s="7">
        <v>6303</v>
      </c>
      <c r="H340" s="147">
        <v>-0.78215000000000001</v>
      </c>
      <c r="I340" s="147">
        <v>0.43412600000000001</v>
      </c>
      <c r="J340" s="147">
        <v>1.3681699999999999E-4</v>
      </c>
      <c r="K340" s="147">
        <v>2.20152E-7</v>
      </c>
      <c r="L340" s="147">
        <v>1.4186299999999999E-4</v>
      </c>
      <c r="M340" s="7">
        <v>60315</v>
      </c>
      <c r="N340" s="7">
        <v>0</v>
      </c>
    </row>
    <row r="341" spans="1:14" x14ac:dyDescent="0.25">
      <c r="A341" s="7">
        <v>11</v>
      </c>
      <c r="B341" s="7" t="s">
        <v>2092</v>
      </c>
      <c r="C341" s="7" t="s">
        <v>1</v>
      </c>
      <c r="D341" s="7" t="s">
        <v>2</v>
      </c>
      <c r="E341" s="147">
        <v>9.8729999999999998E-8</v>
      </c>
      <c r="F341" s="147">
        <v>0.374</v>
      </c>
      <c r="G341" s="7">
        <v>6303</v>
      </c>
      <c r="H341" s="147">
        <v>7.1503999999999998E-2</v>
      </c>
      <c r="I341" s="147">
        <v>0.94299699999999997</v>
      </c>
      <c r="J341" s="147">
        <v>1.3617999999999999E-4</v>
      </c>
      <c r="K341" s="147">
        <v>-8.2417299999999998E-7</v>
      </c>
      <c r="L341" s="147">
        <v>1.5705499999999999E-4</v>
      </c>
      <c r="M341" s="7">
        <v>216159</v>
      </c>
      <c r="N341" s="7">
        <v>0</v>
      </c>
    </row>
    <row r="342" spans="1:14" x14ac:dyDescent="0.25">
      <c r="A342" s="7">
        <v>11</v>
      </c>
      <c r="B342" s="7" t="s">
        <v>2093</v>
      </c>
      <c r="C342" s="7" t="s">
        <v>1784</v>
      </c>
      <c r="D342" s="7" t="s">
        <v>1785</v>
      </c>
      <c r="E342" s="147">
        <v>8.7943999999999997E-8</v>
      </c>
      <c r="F342" s="147">
        <v>1.5699999999999999E-2</v>
      </c>
      <c r="G342" s="7">
        <v>6303</v>
      </c>
      <c r="H342" s="147">
        <v>0.33734999999999998</v>
      </c>
      <c r="I342" s="147">
        <v>0.73585299999999998</v>
      </c>
      <c r="J342" s="147">
        <v>1.3561500000000001E-4</v>
      </c>
      <c r="K342" s="147">
        <v>1.12539E-6</v>
      </c>
      <c r="L342" s="147">
        <v>1.7010300000000001E-4</v>
      </c>
      <c r="M342" s="7">
        <v>183006</v>
      </c>
      <c r="N342" s="7">
        <v>0</v>
      </c>
    </row>
    <row r="343" spans="1:14" x14ac:dyDescent="0.25">
      <c r="A343" s="7">
        <v>11</v>
      </c>
      <c r="B343" s="7" t="s">
        <v>2094</v>
      </c>
      <c r="C343" s="7" t="s">
        <v>1785</v>
      </c>
      <c r="D343" s="7" t="s">
        <v>2</v>
      </c>
      <c r="E343" s="147">
        <v>1.0863E-7</v>
      </c>
      <c r="F343" s="147">
        <v>5.1200000000000002E-2</v>
      </c>
      <c r="G343" s="7">
        <v>6303</v>
      </c>
      <c r="H343" s="147">
        <v>2.1145</v>
      </c>
      <c r="I343" s="147">
        <v>3.4472599999999999E-2</v>
      </c>
      <c r="J343" s="147">
        <v>1.3428600000000001E-4</v>
      </c>
      <c r="K343" s="147">
        <v>-2.98938E-7</v>
      </c>
      <c r="L343" s="147">
        <v>1.41681E-4</v>
      </c>
      <c r="M343" s="7">
        <v>150227</v>
      </c>
      <c r="N343" s="7">
        <v>0</v>
      </c>
    </row>
    <row r="344" spans="1:14" x14ac:dyDescent="0.25">
      <c r="A344" s="7">
        <v>11</v>
      </c>
      <c r="B344" s="7" t="s">
        <v>2095</v>
      </c>
      <c r="C344" s="7" t="s">
        <v>1784</v>
      </c>
      <c r="D344" s="7" t="s">
        <v>1785</v>
      </c>
      <c r="E344" s="147">
        <v>6.5479E-8</v>
      </c>
      <c r="F344" s="147">
        <v>0.23200000000000001</v>
      </c>
      <c r="G344" s="7">
        <v>6303</v>
      </c>
      <c r="H344" s="147">
        <v>-0.46583000000000002</v>
      </c>
      <c r="I344" s="147">
        <v>0.64133700000000005</v>
      </c>
      <c r="J344" s="147">
        <v>1.3423800000000001E-4</v>
      </c>
      <c r="K344" s="147">
        <v>-1.6504300000000001E-6</v>
      </c>
      <c r="L344" s="147">
        <v>1.9921699999999999E-4</v>
      </c>
      <c r="M344" s="7">
        <v>191650</v>
      </c>
      <c r="N344" s="7">
        <v>0</v>
      </c>
    </row>
    <row r="345" spans="1:14" x14ac:dyDescent="0.25">
      <c r="A345" s="7">
        <v>11</v>
      </c>
      <c r="B345" s="7" t="s">
        <v>2096</v>
      </c>
      <c r="C345" s="7" t="s">
        <v>1784</v>
      </c>
      <c r="D345" s="7" t="s">
        <v>1785</v>
      </c>
      <c r="E345" s="147">
        <v>1.2511E-8</v>
      </c>
      <c r="F345" s="147">
        <v>0.224</v>
      </c>
      <c r="G345" s="7">
        <v>6303</v>
      </c>
      <c r="H345" s="147">
        <v>-4.6654</v>
      </c>
      <c r="I345" s="147">
        <v>3.0801700000000002E-6</v>
      </c>
      <c r="J345" s="147">
        <v>1.3421099999999999E-4</v>
      </c>
      <c r="K345" s="147">
        <v>-3.3672600000000001E-6</v>
      </c>
      <c r="L345" s="147">
        <v>3.2228299999999998E-4</v>
      </c>
      <c r="M345" s="7">
        <v>87244</v>
      </c>
      <c r="N345" s="7">
        <v>0</v>
      </c>
    </row>
    <row r="346" spans="1:14" x14ac:dyDescent="0.25">
      <c r="A346" s="7">
        <v>11</v>
      </c>
      <c r="B346" s="7" t="s">
        <v>2097</v>
      </c>
      <c r="C346" s="7" t="s">
        <v>2</v>
      </c>
      <c r="D346" s="7" t="s">
        <v>1785</v>
      </c>
      <c r="E346" s="147">
        <v>1.0967E-7</v>
      </c>
      <c r="F346" s="147">
        <v>5.45E-2</v>
      </c>
      <c r="G346" s="7">
        <v>6303</v>
      </c>
      <c r="H346" s="147">
        <v>-0.98668</v>
      </c>
      <c r="I346" s="147">
        <v>0.32379999999999998</v>
      </c>
      <c r="J346" s="147">
        <v>1.34103E-4</v>
      </c>
      <c r="K346" s="147">
        <v>1.8062299999999999E-7</v>
      </c>
      <c r="L346" s="147">
        <v>1.4007900000000001E-4</v>
      </c>
      <c r="M346" s="7">
        <v>148457</v>
      </c>
      <c r="N346" s="7">
        <v>0</v>
      </c>
    </row>
    <row r="347" spans="1:14" x14ac:dyDescent="0.25">
      <c r="A347" s="7">
        <v>11</v>
      </c>
      <c r="B347" s="7" t="s">
        <v>2098</v>
      </c>
      <c r="C347" s="7" t="s">
        <v>1784</v>
      </c>
      <c r="D347" s="7" t="s">
        <v>1785</v>
      </c>
      <c r="E347" s="147">
        <v>1.0909000000000001E-7</v>
      </c>
      <c r="F347" s="147">
        <v>5.4600000000000003E-2</v>
      </c>
      <c r="G347" s="7">
        <v>6303</v>
      </c>
      <c r="H347" s="147">
        <v>-0.95881000000000005</v>
      </c>
      <c r="I347" s="147">
        <v>0.33765400000000001</v>
      </c>
      <c r="J347" s="147">
        <v>1.3384200000000001E-4</v>
      </c>
      <c r="K347" s="147">
        <v>2.2329200000000001E-7</v>
      </c>
      <c r="L347" s="147">
        <v>1.4040499999999999E-4</v>
      </c>
      <c r="M347" s="7">
        <v>148473</v>
      </c>
      <c r="N347" s="7">
        <v>0</v>
      </c>
    </row>
    <row r="348" spans="1:14" x14ac:dyDescent="0.25">
      <c r="A348" s="7">
        <v>11</v>
      </c>
      <c r="B348" s="7" t="s">
        <v>2099</v>
      </c>
      <c r="C348" s="7" t="s">
        <v>1784</v>
      </c>
      <c r="D348" s="7" t="s">
        <v>2</v>
      </c>
      <c r="E348" s="147">
        <v>4.8487000000000003E-8</v>
      </c>
      <c r="F348" s="147">
        <v>3.4799999999999998E-2</v>
      </c>
      <c r="G348" s="7">
        <v>6303</v>
      </c>
      <c r="H348" s="147">
        <v>-1.0374000000000001</v>
      </c>
      <c r="I348" s="147">
        <v>0.29954900000000001</v>
      </c>
      <c r="J348" s="147">
        <v>1.33724E-4</v>
      </c>
      <c r="K348" s="147">
        <v>-2.0581599999999998E-6</v>
      </c>
      <c r="L348" s="147">
        <v>2.25825E-4</v>
      </c>
      <c r="M348" s="7">
        <v>171761</v>
      </c>
      <c r="N348" s="7">
        <v>0</v>
      </c>
    </row>
    <row r="349" spans="1:14" x14ac:dyDescent="0.25">
      <c r="A349" s="7">
        <v>11</v>
      </c>
      <c r="B349" s="7" t="s">
        <v>2100</v>
      </c>
      <c r="C349" s="7" t="s">
        <v>1784</v>
      </c>
      <c r="D349" s="7" t="s">
        <v>1</v>
      </c>
      <c r="E349" s="147">
        <v>8.1415000000000005E-9</v>
      </c>
      <c r="F349" s="147">
        <v>0.316</v>
      </c>
      <c r="G349" s="7">
        <v>6303</v>
      </c>
      <c r="H349" s="147">
        <v>-1.5558000000000001</v>
      </c>
      <c r="I349" s="147">
        <v>0.119756</v>
      </c>
      <c r="J349" s="147">
        <v>1.3283300000000001E-4</v>
      </c>
      <c r="K349" s="147">
        <v>3.6385399999999998E-6</v>
      </c>
      <c r="L349" s="147">
        <v>3.4482799999999999E-4</v>
      </c>
      <c r="M349" s="7">
        <v>31439</v>
      </c>
      <c r="N349" s="7">
        <v>0</v>
      </c>
    </row>
    <row r="350" spans="1:14" x14ac:dyDescent="0.25">
      <c r="A350" s="7">
        <v>11</v>
      </c>
      <c r="B350" s="7" t="s">
        <v>2101</v>
      </c>
      <c r="C350" s="7" t="s">
        <v>1784</v>
      </c>
      <c r="D350" s="7" t="s">
        <v>1785</v>
      </c>
      <c r="E350" s="147">
        <v>2.3111000000000001E-8</v>
      </c>
      <c r="F350" s="147">
        <v>2.5100000000000001E-2</v>
      </c>
      <c r="G350" s="7">
        <v>6303</v>
      </c>
      <c r="H350" s="147">
        <v>-2.0223</v>
      </c>
      <c r="I350" s="147">
        <v>4.31454E-2</v>
      </c>
      <c r="J350" s="147">
        <v>1.3274399999999999E-4</v>
      </c>
      <c r="K350" s="147">
        <v>-2.81254E-6</v>
      </c>
      <c r="L350" s="147">
        <v>2.80652E-4</v>
      </c>
      <c r="M350" s="7">
        <v>247775</v>
      </c>
      <c r="N350" s="7">
        <v>0</v>
      </c>
    </row>
    <row r="351" spans="1:14" x14ac:dyDescent="0.25">
      <c r="A351" s="7">
        <v>11</v>
      </c>
      <c r="B351" s="7" t="s">
        <v>2102</v>
      </c>
      <c r="C351" s="7" t="s">
        <v>1784</v>
      </c>
      <c r="D351" s="7" t="s">
        <v>1785</v>
      </c>
      <c r="E351" s="147">
        <v>8.9830000000000001E-9</v>
      </c>
      <c r="F351" s="147">
        <v>0.41699999999999998</v>
      </c>
      <c r="G351" s="7">
        <v>6303</v>
      </c>
      <c r="H351" s="147">
        <v>4.0768000000000004</v>
      </c>
      <c r="I351" s="147">
        <v>4.5659699999999999E-5</v>
      </c>
      <c r="J351" s="147">
        <v>1.3222400000000001E-4</v>
      </c>
      <c r="K351" s="147">
        <v>2.1639900000000001E-6</v>
      </c>
      <c r="L351" s="147">
        <v>5.8654499999999995E-4</v>
      </c>
      <c r="M351" s="7">
        <v>88253</v>
      </c>
      <c r="N351" s="7">
        <v>0</v>
      </c>
    </row>
    <row r="352" spans="1:14" x14ac:dyDescent="0.25">
      <c r="A352" s="7">
        <v>11</v>
      </c>
      <c r="B352" s="7" t="s">
        <v>2103</v>
      </c>
      <c r="C352" s="7" t="s">
        <v>1784</v>
      </c>
      <c r="D352" s="7" t="s">
        <v>2</v>
      </c>
      <c r="E352" s="147">
        <v>7.5776E-9</v>
      </c>
      <c r="F352" s="147">
        <v>0.41499999999999998</v>
      </c>
      <c r="G352" s="7">
        <v>6303</v>
      </c>
      <c r="H352" s="147">
        <v>4.1585999999999999</v>
      </c>
      <c r="I352" s="147">
        <v>3.2020400000000003E-5</v>
      </c>
      <c r="J352" s="147">
        <v>1.3203499999999999E-4</v>
      </c>
      <c r="K352" s="147">
        <v>4.13955E-6</v>
      </c>
      <c r="L352" s="147">
        <v>6.6348399999999999E-4</v>
      </c>
      <c r="M352" s="7">
        <v>77149</v>
      </c>
      <c r="N352" s="7">
        <v>0</v>
      </c>
    </row>
    <row r="353" spans="1:14" x14ac:dyDescent="0.25">
      <c r="A353" s="7">
        <v>11</v>
      </c>
      <c r="B353" s="7" t="s">
        <v>2104</v>
      </c>
      <c r="C353" s="7" t="s">
        <v>1</v>
      </c>
      <c r="D353" s="7" t="s">
        <v>2</v>
      </c>
      <c r="E353" s="147">
        <v>7.7577999999999995E-8</v>
      </c>
      <c r="F353" s="147">
        <v>0.41599999999999998</v>
      </c>
      <c r="G353" s="7">
        <v>6303</v>
      </c>
      <c r="H353" s="147">
        <v>-0.65934999999999999</v>
      </c>
      <c r="I353" s="147">
        <v>0.50967099999999999</v>
      </c>
      <c r="J353" s="147">
        <v>1.3165299999999999E-4</v>
      </c>
      <c r="K353" s="147">
        <v>1.2935599999999999E-6</v>
      </c>
      <c r="L353" s="147">
        <v>1.7813799999999999E-4</v>
      </c>
      <c r="M353" s="7">
        <v>167997</v>
      </c>
      <c r="N353" s="7">
        <v>0</v>
      </c>
    </row>
    <row r="354" spans="1:14" x14ac:dyDescent="0.25">
      <c r="A354" s="7">
        <v>11</v>
      </c>
      <c r="B354" s="7" t="s">
        <v>2105</v>
      </c>
      <c r="C354" s="7" t="s">
        <v>2</v>
      </c>
      <c r="D354" s="7" t="s">
        <v>1</v>
      </c>
      <c r="E354" s="147">
        <v>1.5594999999999998E-8</v>
      </c>
      <c r="F354" s="147">
        <v>0.46800000000000003</v>
      </c>
      <c r="G354" s="7">
        <v>6303</v>
      </c>
      <c r="H354" s="147">
        <v>3.8571</v>
      </c>
      <c r="I354" s="147">
        <v>1.1474E-4</v>
      </c>
      <c r="J354" s="147">
        <v>1.3069899999999999E-4</v>
      </c>
      <c r="K354" s="147">
        <v>1.5587100000000001E-6</v>
      </c>
      <c r="L354" s="147">
        <v>5.3164E-4</v>
      </c>
      <c r="M354" s="7">
        <v>67064</v>
      </c>
      <c r="N354" s="7">
        <v>0</v>
      </c>
    </row>
    <row r="355" spans="1:14" x14ac:dyDescent="0.25">
      <c r="A355" s="7">
        <v>11</v>
      </c>
      <c r="B355" s="7" t="s">
        <v>2106</v>
      </c>
      <c r="C355" s="7" t="s">
        <v>1785</v>
      </c>
      <c r="D355" s="7" t="s">
        <v>1784</v>
      </c>
      <c r="E355" s="147">
        <v>9.6115999999999999E-8</v>
      </c>
      <c r="F355" s="147">
        <v>2.35E-2</v>
      </c>
      <c r="G355" s="7">
        <v>6303</v>
      </c>
      <c r="H355" s="147">
        <v>-0.94366000000000005</v>
      </c>
      <c r="I355" s="147">
        <v>0.34534300000000001</v>
      </c>
      <c r="J355" s="147">
        <v>1.3034099999999999E-4</v>
      </c>
      <c r="K355" s="147">
        <v>-7.3407299999999998E-7</v>
      </c>
      <c r="L355" s="147">
        <v>1.5155499999999999E-4</v>
      </c>
      <c r="M355" s="7">
        <v>21223</v>
      </c>
      <c r="N355" s="7">
        <v>0</v>
      </c>
    </row>
    <row r="356" spans="1:14" x14ac:dyDescent="0.25">
      <c r="A356" s="7">
        <v>11</v>
      </c>
      <c r="B356" s="7" t="s">
        <v>2107</v>
      </c>
      <c r="C356" s="7" t="s">
        <v>2</v>
      </c>
      <c r="D356" s="7" t="s">
        <v>1</v>
      </c>
      <c r="E356" s="147">
        <v>4.2200000000000001E-8</v>
      </c>
      <c r="F356" s="147">
        <v>3.49E-2</v>
      </c>
      <c r="G356" s="7">
        <v>6303</v>
      </c>
      <c r="H356" s="147">
        <v>-1.1102000000000001</v>
      </c>
      <c r="I356" s="147">
        <v>0.26691300000000001</v>
      </c>
      <c r="J356" s="147">
        <v>1.29608E-4</v>
      </c>
      <c r="K356" s="147">
        <v>-2.1217299999999999E-6</v>
      </c>
      <c r="L356" s="147">
        <v>2.3121099999999999E-4</v>
      </c>
      <c r="M356" s="7">
        <v>184435</v>
      </c>
      <c r="N356" s="7">
        <v>0</v>
      </c>
    </row>
    <row r="357" spans="1:14" x14ac:dyDescent="0.25">
      <c r="A357" s="7">
        <v>11</v>
      </c>
      <c r="B357" s="7" t="s">
        <v>2108</v>
      </c>
      <c r="C357" s="7" t="s">
        <v>1785</v>
      </c>
      <c r="D357" s="7" t="s">
        <v>1784</v>
      </c>
      <c r="E357" s="147">
        <v>2.2481000000000001E-8</v>
      </c>
      <c r="F357" s="147">
        <v>0.105</v>
      </c>
      <c r="G357" s="7">
        <v>6303</v>
      </c>
      <c r="H357" s="147">
        <v>2.9321999999999999</v>
      </c>
      <c r="I357" s="147">
        <v>3.3657000000000001E-3</v>
      </c>
      <c r="J357" s="147">
        <v>1.2947300000000001E-4</v>
      </c>
      <c r="K357" s="147">
        <v>2.74563E-6</v>
      </c>
      <c r="L357" s="147">
        <v>2.7735800000000001E-4</v>
      </c>
      <c r="M357" s="7">
        <v>193890</v>
      </c>
      <c r="N357" s="7">
        <v>0</v>
      </c>
    </row>
    <row r="358" spans="1:14" x14ac:dyDescent="0.25">
      <c r="A358" s="7">
        <v>11</v>
      </c>
      <c r="B358" s="7" t="s">
        <v>2109</v>
      </c>
      <c r="C358" s="7" t="s">
        <v>1785</v>
      </c>
      <c r="D358" s="7" t="s">
        <v>1784</v>
      </c>
      <c r="E358" s="147">
        <v>9.4639999999999996E-9</v>
      </c>
      <c r="F358" s="147">
        <v>2.3599999999999999E-2</v>
      </c>
      <c r="G358" s="7">
        <v>6303</v>
      </c>
      <c r="H358" s="147">
        <v>-2.4154</v>
      </c>
      <c r="I358" s="147">
        <v>1.57179E-2</v>
      </c>
      <c r="J358" s="147">
        <v>1.2903599999999999E-4</v>
      </c>
      <c r="K358" s="147">
        <v>-3.4109600000000002E-6</v>
      </c>
      <c r="L358" s="147">
        <v>3.2985000000000002E-4</v>
      </c>
      <c r="M358" s="7">
        <v>241544</v>
      </c>
      <c r="N358" s="7">
        <v>0</v>
      </c>
    </row>
    <row r="359" spans="1:14" x14ac:dyDescent="0.25">
      <c r="A359" s="7">
        <v>11</v>
      </c>
      <c r="B359" s="7" t="s">
        <v>2110</v>
      </c>
      <c r="C359" s="7" t="s">
        <v>1</v>
      </c>
      <c r="D359" s="7" t="s">
        <v>2</v>
      </c>
      <c r="E359" s="147">
        <v>9.9242999999999997E-8</v>
      </c>
      <c r="F359" s="147">
        <v>1.55E-2</v>
      </c>
      <c r="G359" s="7">
        <v>6303</v>
      </c>
      <c r="H359" s="147">
        <v>-0.94749000000000005</v>
      </c>
      <c r="I359" s="147">
        <v>0.343389</v>
      </c>
      <c r="J359" s="147">
        <v>1.2890300000000001E-4</v>
      </c>
      <c r="K359" s="147">
        <v>-5.6568199999999997E-7</v>
      </c>
      <c r="L359" s="147">
        <v>1.45291E-4</v>
      </c>
      <c r="M359" s="7">
        <v>192799</v>
      </c>
      <c r="N359" s="7">
        <v>0</v>
      </c>
    </row>
    <row r="360" spans="1:14" x14ac:dyDescent="0.25">
      <c r="A360" s="7">
        <v>11</v>
      </c>
      <c r="B360" s="7" t="s">
        <v>2111</v>
      </c>
      <c r="C360" s="7" t="s">
        <v>2</v>
      </c>
      <c r="D360" s="7" t="s">
        <v>1</v>
      </c>
      <c r="E360" s="147">
        <v>7.5999000000000004E-8</v>
      </c>
      <c r="F360" s="147">
        <v>0.36399999999999999</v>
      </c>
      <c r="G360" s="7">
        <v>6303</v>
      </c>
      <c r="H360" s="147">
        <v>-0.34350999999999998</v>
      </c>
      <c r="I360" s="147">
        <v>0.73121499999999995</v>
      </c>
      <c r="J360" s="147">
        <v>1.28598E-4</v>
      </c>
      <c r="K360" s="147">
        <v>-1.2580099999999999E-6</v>
      </c>
      <c r="L360" s="147">
        <v>1.7574999999999999E-4</v>
      </c>
      <c r="M360" s="7">
        <v>219634</v>
      </c>
      <c r="N360" s="7">
        <v>0</v>
      </c>
    </row>
    <row r="361" spans="1:14" x14ac:dyDescent="0.25">
      <c r="A361" s="7">
        <v>11</v>
      </c>
      <c r="B361" s="7" t="s">
        <v>2112</v>
      </c>
      <c r="C361" s="7" t="s">
        <v>1785</v>
      </c>
      <c r="D361" s="7" t="s">
        <v>1784</v>
      </c>
      <c r="E361" s="147">
        <v>1.7952000000000001E-8</v>
      </c>
      <c r="F361" s="147">
        <v>0.38100000000000001</v>
      </c>
      <c r="G361" s="7">
        <v>6303</v>
      </c>
      <c r="H361" s="147">
        <v>1.8260000000000001</v>
      </c>
      <c r="I361" s="147">
        <v>6.7850300000000002E-2</v>
      </c>
      <c r="J361" s="147">
        <v>1.2750700000000001E-4</v>
      </c>
      <c r="K361" s="147">
        <v>-2.8799499999999998E-6</v>
      </c>
      <c r="L361" s="147">
        <v>2.8894499999999998E-4</v>
      </c>
      <c r="M361" s="7">
        <v>114930</v>
      </c>
      <c r="N361" s="7">
        <v>0</v>
      </c>
    </row>
    <row r="362" spans="1:14" x14ac:dyDescent="0.25">
      <c r="A362" s="7">
        <v>11</v>
      </c>
      <c r="B362" s="7" t="s">
        <v>2113</v>
      </c>
      <c r="C362" s="7" t="s">
        <v>1</v>
      </c>
      <c r="D362" s="7" t="s">
        <v>2</v>
      </c>
      <c r="E362" s="147">
        <v>9.5336000000000001E-8</v>
      </c>
      <c r="F362" s="147">
        <v>0.19700000000000001</v>
      </c>
      <c r="G362" s="7">
        <v>6303</v>
      </c>
      <c r="H362" s="147">
        <v>4.3053000000000001E-2</v>
      </c>
      <c r="I362" s="147">
        <v>0.96565900000000005</v>
      </c>
      <c r="J362" s="147">
        <v>1.2731600000000001E-4</v>
      </c>
      <c r="K362" s="147">
        <v>-6.6505100000000002E-7</v>
      </c>
      <c r="L362" s="147">
        <v>1.4789100000000001E-4</v>
      </c>
      <c r="M362" s="7">
        <v>187994</v>
      </c>
      <c r="N362" s="7">
        <v>0</v>
      </c>
    </row>
    <row r="363" spans="1:14" x14ac:dyDescent="0.25">
      <c r="A363" s="7">
        <v>11</v>
      </c>
      <c r="B363" s="7" t="s">
        <v>2114</v>
      </c>
      <c r="C363" s="7" t="s">
        <v>1785</v>
      </c>
      <c r="D363" s="7" t="s">
        <v>1784</v>
      </c>
      <c r="E363" s="147">
        <v>1.2626E-8</v>
      </c>
      <c r="F363" s="147">
        <v>0.224</v>
      </c>
      <c r="G363" s="7">
        <v>6303</v>
      </c>
      <c r="H363" s="147">
        <v>-4.6284999999999998</v>
      </c>
      <c r="I363" s="147">
        <v>3.68324E-6</v>
      </c>
      <c r="J363" s="147">
        <v>1.2710999999999999E-4</v>
      </c>
      <c r="K363" s="147">
        <v>-3.1422600000000001E-6</v>
      </c>
      <c r="L363" s="147">
        <v>3.099E-4</v>
      </c>
      <c r="M363" s="7">
        <v>100403</v>
      </c>
      <c r="N363" s="7">
        <v>0</v>
      </c>
    </row>
    <row r="364" spans="1:14" x14ac:dyDescent="0.25">
      <c r="A364" s="7">
        <v>11</v>
      </c>
      <c r="B364" s="7" t="s">
        <v>2115</v>
      </c>
      <c r="C364" s="7" t="s">
        <v>1785</v>
      </c>
      <c r="D364" s="7" t="s">
        <v>1784</v>
      </c>
      <c r="E364" s="147">
        <v>6.1212999999999994E-8</v>
      </c>
      <c r="F364" s="147">
        <v>0.23100000000000001</v>
      </c>
      <c r="G364" s="7">
        <v>6303</v>
      </c>
      <c r="H364" s="147">
        <v>-0.47824</v>
      </c>
      <c r="I364" s="147">
        <v>0.63247900000000001</v>
      </c>
      <c r="J364" s="147">
        <v>1.2703899999999999E-4</v>
      </c>
      <c r="K364" s="147">
        <v>-1.58011E-6</v>
      </c>
      <c r="L364" s="147">
        <v>1.94959E-4</v>
      </c>
      <c r="M364" s="7">
        <v>187897</v>
      </c>
      <c r="N364" s="7">
        <v>0</v>
      </c>
    </row>
    <row r="365" spans="1:14" x14ac:dyDescent="0.25">
      <c r="A365" s="7">
        <v>11</v>
      </c>
      <c r="B365" s="7" t="s">
        <v>2116</v>
      </c>
      <c r="C365" s="7" t="s">
        <v>1</v>
      </c>
      <c r="D365" s="7" t="s">
        <v>1784</v>
      </c>
      <c r="E365" s="147">
        <v>9.6210999999999994E-9</v>
      </c>
      <c r="F365" s="147">
        <v>0.307</v>
      </c>
      <c r="G365" s="7">
        <v>6303</v>
      </c>
      <c r="H365" s="147">
        <v>1.5988</v>
      </c>
      <c r="I365" s="147">
        <v>0.109865</v>
      </c>
      <c r="J365" s="147">
        <v>1.2596999999999999E-4</v>
      </c>
      <c r="K365" s="147">
        <v>-3.3010799999999999E-6</v>
      </c>
      <c r="L365" s="147">
        <v>3.2365999999999997E-4</v>
      </c>
      <c r="M365" s="7">
        <v>89331</v>
      </c>
      <c r="N365" s="7">
        <v>0</v>
      </c>
    </row>
    <row r="366" spans="1:14" x14ac:dyDescent="0.25">
      <c r="A366" s="7">
        <v>11</v>
      </c>
      <c r="B366" s="7" t="s">
        <v>2117</v>
      </c>
      <c r="C366" s="7" t="s">
        <v>1784</v>
      </c>
      <c r="D366" s="7" t="s">
        <v>1785</v>
      </c>
      <c r="E366" s="147">
        <v>5.8980000000000003E-8</v>
      </c>
      <c r="F366" s="147">
        <v>4.8599999999999997E-2</v>
      </c>
      <c r="G366" s="7">
        <v>6303</v>
      </c>
      <c r="H366" s="147">
        <v>-0.80408000000000002</v>
      </c>
      <c r="I366" s="147">
        <v>0.42135099999999998</v>
      </c>
      <c r="J366" s="147">
        <v>1.25227E-4</v>
      </c>
      <c r="K366" s="147">
        <v>-1.59039E-6</v>
      </c>
      <c r="L366" s="147">
        <v>1.9568299999999999E-4</v>
      </c>
      <c r="M366" s="7">
        <v>193443</v>
      </c>
      <c r="N366" s="7">
        <v>0</v>
      </c>
    </row>
    <row r="367" spans="1:14" x14ac:dyDescent="0.25">
      <c r="A367" s="7">
        <v>11</v>
      </c>
      <c r="B367" s="7" t="s">
        <v>2118</v>
      </c>
      <c r="C367" s="7" t="s">
        <v>1785</v>
      </c>
      <c r="D367" s="7" t="s">
        <v>1784</v>
      </c>
      <c r="E367" s="147">
        <v>8.0914000000000006E-8</v>
      </c>
      <c r="F367" s="147">
        <v>0.32400000000000001</v>
      </c>
      <c r="G367" s="7">
        <v>6303</v>
      </c>
      <c r="H367" s="147">
        <v>0.51480000000000004</v>
      </c>
      <c r="I367" s="147">
        <v>0.60669300000000004</v>
      </c>
      <c r="J367" s="147">
        <v>1.2487699999999999E-4</v>
      </c>
      <c r="K367" s="147">
        <v>1.03805E-6</v>
      </c>
      <c r="L367" s="147">
        <v>1.6332E-4</v>
      </c>
      <c r="M367" s="7">
        <v>162443</v>
      </c>
      <c r="N367" s="7">
        <v>0</v>
      </c>
    </row>
    <row r="368" spans="1:14" x14ac:dyDescent="0.25">
      <c r="A368" s="7">
        <v>11</v>
      </c>
      <c r="B368" s="7" t="s">
        <v>2119</v>
      </c>
      <c r="C368" s="7" t="s">
        <v>1784</v>
      </c>
      <c r="D368" s="7" t="s">
        <v>1785</v>
      </c>
      <c r="E368" s="147">
        <v>6.7316000000000005E-8</v>
      </c>
      <c r="F368" s="147">
        <v>0.38800000000000001</v>
      </c>
      <c r="G368" s="7">
        <v>6303</v>
      </c>
      <c r="H368" s="147">
        <v>1.0316000000000001</v>
      </c>
      <c r="I368" s="147">
        <v>0.30225999999999997</v>
      </c>
      <c r="J368" s="147">
        <v>1.2424199999999999E-4</v>
      </c>
      <c r="K368" s="147">
        <v>1.3655600000000001E-6</v>
      </c>
      <c r="L368" s="147">
        <v>1.81552E-4</v>
      </c>
      <c r="M368" s="7">
        <v>242587</v>
      </c>
      <c r="N368" s="7">
        <v>0</v>
      </c>
    </row>
    <row r="369" spans="1:14" x14ac:dyDescent="0.25">
      <c r="A369" s="7">
        <v>11</v>
      </c>
      <c r="B369" s="7" t="s">
        <v>2120</v>
      </c>
      <c r="C369" s="7" t="s">
        <v>1</v>
      </c>
      <c r="D369" s="7" t="s">
        <v>2</v>
      </c>
      <c r="E369" s="147">
        <v>4.1431000000000002E-8</v>
      </c>
      <c r="F369" s="147">
        <v>3.49E-2</v>
      </c>
      <c r="G369" s="7">
        <v>6303</v>
      </c>
      <c r="H369" s="147">
        <v>-1.1015999999999999</v>
      </c>
      <c r="I369" s="147">
        <v>0.27063599999999999</v>
      </c>
      <c r="J369" s="147">
        <v>1.23874E-4</v>
      </c>
      <c r="K369" s="147">
        <v>-1.99827E-6</v>
      </c>
      <c r="L369" s="147">
        <v>2.2390100000000001E-4</v>
      </c>
      <c r="M369" s="7">
        <v>189620</v>
      </c>
      <c r="N369" s="7">
        <v>0</v>
      </c>
    </row>
    <row r="370" spans="1:14" x14ac:dyDescent="0.25">
      <c r="A370" s="7">
        <v>11</v>
      </c>
      <c r="B370" s="7" t="s">
        <v>2121</v>
      </c>
      <c r="C370" s="7" t="s">
        <v>1785</v>
      </c>
      <c r="D370" s="7" t="s">
        <v>2</v>
      </c>
      <c r="E370" s="147">
        <v>8.3889000000000004E-8</v>
      </c>
      <c r="F370" s="147">
        <v>3.2800000000000003E-2</v>
      </c>
      <c r="G370" s="7">
        <v>6303</v>
      </c>
      <c r="H370" s="147">
        <v>-2.4555E-2</v>
      </c>
      <c r="I370" s="147">
        <v>0.98041</v>
      </c>
      <c r="J370" s="147">
        <v>1.2250100000000001E-4</v>
      </c>
      <c r="K370" s="147">
        <v>8.9276800000000002E-7</v>
      </c>
      <c r="L370" s="147">
        <v>1.55589E-4</v>
      </c>
      <c r="M370" s="7">
        <v>159468</v>
      </c>
      <c r="N370" s="7">
        <v>0</v>
      </c>
    </row>
    <row r="371" spans="1:14" x14ac:dyDescent="0.25">
      <c r="A371" s="7">
        <v>11</v>
      </c>
      <c r="B371" s="7" t="s">
        <v>2122</v>
      </c>
      <c r="C371" s="7" t="s">
        <v>1785</v>
      </c>
      <c r="D371" s="7" t="s">
        <v>1784</v>
      </c>
      <c r="E371" s="147">
        <v>9.0132000000000003E-8</v>
      </c>
      <c r="F371" s="147">
        <v>0.2</v>
      </c>
      <c r="G371" s="7">
        <v>6303</v>
      </c>
      <c r="H371" s="147">
        <v>2.4622999999999999E-2</v>
      </c>
      <c r="I371" s="147">
        <v>0.98035600000000001</v>
      </c>
      <c r="J371" s="147">
        <v>1.21669E-4</v>
      </c>
      <c r="K371" s="147">
        <v>-6.7080100000000003E-7</v>
      </c>
      <c r="L371" s="147">
        <v>1.45876E-4</v>
      </c>
      <c r="M371" s="7">
        <v>175486</v>
      </c>
      <c r="N371" s="7">
        <v>0</v>
      </c>
    </row>
    <row r="372" spans="1:14" x14ac:dyDescent="0.25">
      <c r="A372" s="7">
        <v>11</v>
      </c>
      <c r="B372" s="7" t="s">
        <v>2123</v>
      </c>
      <c r="C372" s="7" t="s">
        <v>2</v>
      </c>
      <c r="D372" s="7" t="s">
        <v>1784</v>
      </c>
      <c r="E372" s="147">
        <v>7.4223000000000002E-8</v>
      </c>
      <c r="F372" s="147">
        <v>7.0599999999999996E-2</v>
      </c>
      <c r="G372" s="7">
        <v>6303</v>
      </c>
      <c r="H372" s="147">
        <v>-0.88568999999999998</v>
      </c>
      <c r="I372" s="147">
        <v>0.37578499999999998</v>
      </c>
      <c r="J372" s="147">
        <v>1.2139899999999999E-4</v>
      </c>
      <c r="K372" s="147">
        <v>-1.1250400000000001E-6</v>
      </c>
      <c r="L372" s="147">
        <v>1.67236E-4</v>
      </c>
      <c r="M372" s="7">
        <v>242457</v>
      </c>
      <c r="N372" s="7">
        <v>0</v>
      </c>
    </row>
    <row r="373" spans="1:14" x14ac:dyDescent="0.25">
      <c r="A373" s="7">
        <v>11</v>
      </c>
      <c r="B373" s="7" t="s">
        <v>2124</v>
      </c>
      <c r="C373" s="7" t="s">
        <v>1</v>
      </c>
      <c r="D373" s="7" t="s">
        <v>1784</v>
      </c>
      <c r="E373" s="147">
        <v>7.2448000000000001E-8</v>
      </c>
      <c r="F373" s="147">
        <v>0.192</v>
      </c>
      <c r="G373" s="7">
        <v>6303</v>
      </c>
      <c r="H373" s="147">
        <v>-1.0841000000000001</v>
      </c>
      <c r="I373" s="147">
        <v>0.27832000000000001</v>
      </c>
      <c r="J373" s="147">
        <v>1.2125099999999999E-4</v>
      </c>
      <c r="K373" s="147">
        <v>-1.16631E-6</v>
      </c>
      <c r="L373" s="147">
        <v>1.69526E-4</v>
      </c>
      <c r="M373" s="7">
        <v>230292</v>
      </c>
      <c r="N373" s="7">
        <v>0</v>
      </c>
    </row>
    <row r="374" spans="1:14" x14ac:dyDescent="0.25">
      <c r="A374" s="7">
        <v>11</v>
      </c>
      <c r="B374" s="7" t="s">
        <v>2125</v>
      </c>
      <c r="C374" s="7" t="s">
        <v>2</v>
      </c>
      <c r="D374" s="7" t="s">
        <v>1784</v>
      </c>
      <c r="E374" s="147">
        <v>9.9684999999999996E-8</v>
      </c>
      <c r="F374" s="147">
        <v>0.20100000000000001</v>
      </c>
      <c r="G374" s="7">
        <v>6303</v>
      </c>
      <c r="H374" s="147">
        <v>-2.2262</v>
      </c>
      <c r="I374" s="147">
        <v>2.6000800000000001E-2</v>
      </c>
      <c r="J374" s="147">
        <v>1.21131E-4</v>
      </c>
      <c r="K374" s="147">
        <v>-3.2376600000000002E-9</v>
      </c>
      <c r="L374" s="147">
        <v>1.32304E-4</v>
      </c>
      <c r="M374" s="7">
        <v>75251</v>
      </c>
      <c r="N374" s="7">
        <v>0</v>
      </c>
    </row>
    <row r="375" spans="1:14" x14ac:dyDescent="0.25">
      <c r="A375" s="7">
        <v>11</v>
      </c>
      <c r="B375" s="7" t="s">
        <v>2126</v>
      </c>
      <c r="C375" s="7" t="s">
        <v>1784</v>
      </c>
      <c r="D375" s="7" t="s">
        <v>1785</v>
      </c>
      <c r="E375" s="147">
        <v>9.0208999999999997E-9</v>
      </c>
      <c r="F375" s="147">
        <v>0.34100000000000003</v>
      </c>
      <c r="G375" s="7">
        <v>6303</v>
      </c>
      <c r="H375" s="147">
        <v>-1.6485000000000001</v>
      </c>
      <c r="I375" s="147">
        <v>9.9250099999999994E-2</v>
      </c>
      <c r="J375" s="147">
        <v>1.20671E-4</v>
      </c>
      <c r="K375" s="147">
        <v>3.1763399999999998E-6</v>
      </c>
      <c r="L375" s="147">
        <v>3.1795899999999998E-4</v>
      </c>
      <c r="M375" s="7">
        <v>19556</v>
      </c>
      <c r="N375" s="7">
        <v>0</v>
      </c>
    </row>
    <row r="376" spans="1:14" x14ac:dyDescent="0.25">
      <c r="A376" s="7">
        <v>11</v>
      </c>
      <c r="B376" s="7" t="s">
        <v>2127</v>
      </c>
      <c r="C376" s="7" t="s">
        <v>1785</v>
      </c>
      <c r="D376" s="7" t="s">
        <v>2</v>
      </c>
      <c r="E376" s="147">
        <v>1.8305000000000001E-8</v>
      </c>
      <c r="F376" s="147">
        <v>0.48499999999999999</v>
      </c>
      <c r="G376" s="7">
        <v>6303</v>
      </c>
      <c r="H376" s="147">
        <v>-3.7547000000000001</v>
      </c>
      <c r="I376" s="147">
        <v>1.73549E-4</v>
      </c>
      <c r="J376" s="147">
        <v>1.2048999999999999E-4</v>
      </c>
      <c r="K376" s="147">
        <v>-4.8920299999999999E-7</v>
      </c>
      <c r="L376" s="147">
        <v>4.52569E-4</v>
      </c>
      <c r="M376" s="7">
        <v>6684</v>
      </c>
      <c r="N376" s="7">
        <v>0</v>
      </c>
    </row>
    <row r="377" spans="1:14" x14ac:dyDescent="0.25">
      <c r="A377" s="7">
        <v>11</v>
      </c>
      <c r="B377" s="7" t="s">
        <v>2128</v>
      </c>
      <c r="C377" s="7" t="s">
        <v>1785</v>
      </c>
      <c r="D377" s="7" t="s">
        <v>1</v>
      </c>
      <c r="E377" s="147">
        <v>3.8073E-8</v>
      </c>
      <c r="F377" s="147">
        <v>0.108</v>
      </c>
      <c r="G377" s="7">
        <v>6303</v>
      </c>
      <c r="H377" s="147">
        <v>-0.53105999999999998</v>
      </c>
      <c r="I377" s="147">
        <v>0.59537700000000005</v>
      </c>
      <c r="J377" s="147">
        <v>1.1959300000000001E-4</v>
      </c>
      <c r="K377" s="147">
        <v>-1.9813699999999998E-6</v>
      </c>
      <c r="L377" s="147">
        <v>2.2384099999999999E-4</v>
      </c>
      <c r="M377" s="7">
        <v>156061</v>
      </c>
      <c r="N377" s="7">
        <v>0</v>
      </c>
    </row>
    <row r="378" spans="1:14" x14ac:dyDescent="0.25">
      <c r="A378" s="7">
        <v>11</v>
      </c>
      <c r="B378" s="7" t="s">
        <v>2129</v>
      </c>
      <c r="C378" s="7" t="s">
        <v>1785</v>
      </c>
      <c r="D378" s="7" t="s">
        <v>1</v>
      </c>
      <c r="E378" s="147">
        <v>1.8762E-8</v>
      </c>
      <c r="F378" s="147">
        <v>0.48499999999999999</v>
      </c>
      <c r="G378" s="7">
        <v>6303</v>
      </c>
      <c r="H378" s="147">
        <v>-3.7513000000000001</v>
      </c>
      <c r="I378" s="147">
        <v>1.7592000000000001E-4</v>
      </c>
      <c r="J378" s="147">
        <v>1.19437E-4</v>
      </c>
      <c r="K378" s="147">
        <v>-3.2720099999999999E-7</v>
      </c>
      <c r="L378" s="147">
        <v>4.40591E-4</v>
      </c>
      <c r="M378" s="7">
        <v>15966</v>
      </c>
      <c r="N378" s="7">
        <v>0</v>
      </c>
    </row>
    <row r="379" spans="1:14" x14ac:dyDescent="0.25">
      <c r="A379" s="7">
        <v>11</v>
      </c>
      <c r="B379" s="7" t="s">
        <v>2130</v>
      </c>
      <c r="C379" s="7" t="s">
        <v>1784</v>
      </c>
      <c r="D379" s="7" t="s">
        <v>1785</v>
      </c>
      <c r="E379" s="147">
        <v>1.4247E-8</v>
      </c>
      <c r="F379" s="147">
        <v>0.46700000000000003</v>
      </c>
      <c r="G379" s="7">
        <v>6303</v>
      </c>
      <c r="H379" s="147">
        <v>3.8515999999999999</v>
      </c>
      <c r="I379" s="147">
        <v>1.17349E-4</v>
      </c>
      <c r="J379" s="147">
        <v>1.18804E-4</v>
      </c>
      <c r="K379" s="147">
        <v>1.3123699999999999E-6</v>
      </c>
      <c r="L379" s="147">
        <v>5.0200400000000001E-4</v>
      </c>
      <c r="M379" s="7">
        <v>72118</v>
      </c>
      <c r="N379" s="7">
        <v>0</v>
      </c>
    </row>
    <row r="380" spans="1:14" x14ac:dyDescent="0.25">
      <c r="A380" s="7">
        <v>11</v>
      </c>
      <c r="B380" s="7" t="s">
        <v>2131</v>
      </c>
      <c r="C380" s="7" t="s">
        <v>2</v>
      </c>
      <c r="D380" s="7" t="s">
        <v>1785</v>
      </c>
      <c r="E380" s="147">
        <v>5.9793999999999999E-8</v>
      </c>
      <c r="F380" s="147">
        <v>0.28100000000000003</v>
      </c>
      <c r="G380" s="7">
        <v>6303</v>
      </c>
      <c r="H380" s="147">
        <v>0.31697999999999998</v>
      </c>
      <c r="I380" s="147">
        <v>0.75125900000000001</v>
      </c>
      <c r="J380" s="147">
        <v>1.18714E-4</v>
      </c>
      <c r="K380" s="147">
        <v>1.4141200000000001E-6</v>
      </c>
      <c r="L380" s="147">
        <v>1.8438600000000001E-4</v>
      </c>
      <c r="M380" s="7">
        <v>229486</v>
      </c>
      <c r="N380" s="7">
        <v>0</v>
      </c>
    </row>
    <row r="381" spans="1:14" x14ac:dyDescent="0.25">
      <c r="A381" s="7">
        <v>11</v>
      </c>
      <c r="B381" s="7" t="s">
        <v>2132</v>
      </c>
      <c r="C381" s="7" t="s">
        <v>1784</v>
      </c>
      <c r="D381" s="7" t="s">
        <v>1785</v>
      </c>
      <c r="E381" s="147">
        <v>5.7701999999999998E-9</v>
      </c>
      <c r="F381" s="147">
        <v>0.41599999999999998</v>
      </c>
      <c r="G381" s="7">
        <v>6303</v>
      </c>
      <c r="H381" s="147">
        <v>4.2157999999999998</v>
      </c>
      <c r="I381" s="147">
        <v>2.4889399999999999E-5</v>
      </c>
      <c r="J381" s="147">
        <v>1.18532E-4</v>
      </c>
      <c r="K381" s="147">
        <v>5.0138500000000003E-6</v>
      </c>
      <c r="L381" s="147">
        <v>6.7940999999999997E-4</v>
      </c>
      <c r="M381" s="7">
        <v>92363</v>
      </c>
      <c r="N381" s="7">
        <v>0</v>
      </c>
    </row>
    <row r="382" spans="1:14" x14ac:dyDescent="0.25">
      <c r="A382" s="7">
        <v>11</v>
      </c>
      <c r="B382" s="7" t="s">
        <v>2133</v>
      </c>
      <c r="C382" s="7" t="s">
        <v>2</v>
      </c>
      <c r="D382" s="7" t="s">
        <v>1</v>
      </c>
      <c r="E382" s="147">
        <v>5.7025000000000003E-8</v>
      </c>
      <c r="F382" s="147">
        <v>0.23300000000000001</v>
      </c>
      <c r="G382" s="7">
        <v>6303</v>
      </c>
      <c r="H382" s="147">
        <v>-0.47032000000000002</v>
      </c>
      <c r="I382" s="147">
        <v>0.63812599999999997</v>
      </c>
      <c r="J382" s="147">
        <v>1.18199E-4</v>
      </c>
      <c r="K382" s="147">
        <v>-1.4684500000000001E-6</v>
      </c>
      <c r="L382" s="147">
        <v>1.8794100000000001E-4</v>
      </c>
      <c r="M382" s="7">
        <v>185845</v>
      </c>
      <c r="N382" s="7">
        <v>0</v>
      </c>
    </row>
    <row r="383" spans="1:14" x14ac:dyDescent="0.25">
      <c r="A383" s="7">
        <v>11</v>
      </c>
      <c r="B383" s="7" t="s">
        <v>2134</v>
      </c>
      <c r="C383" s="7" t="s">
        <v>1785</v>
      </c>
      <c r="D383" s="7" t="s">
        <v>1784</v>
      </c>
      <c r="E383" s="147">
        <v>5.9998000000000006E-8</v>
      </c>
      <c r="F383" s="147">
        <v>0.28199999999999997</v>
      </c>
      <c r="G383" s="7">
        <v>6303</v>
      </c>
      <c r="H383" s="147">
        <v>0.30658000000000002</v>
      </c>
      <c r="I383" s="147">
        <v>0.75916300000000003</v>
      </c>
      <c r="J383" s="147">
        <v>1.17953E-4</v>
      </c>
      <c r="K383" s="147">
        <v>1.3909000000000001E-6</v>
      </c>
      <c r="L383" s="147">
        <v>1.82879E-4</v>
      </c>
      <c r="M383" s="7">
        <v>229469</v>
      </c>
      <c r="N383" s="7">
        <v>0</v>
      </c>
    </row>
    <row r="384" spans="1:14" x14ac:dyDescent="0.25">
      <c r="A384" s="7">
        <v>11</v>
      </c>
      <c r="B384" s="7" t="s">
        <v>2135</v>
      </c>
      <c r="C384" s="7" t="s">
        <v>1</v>
      </c>
      <c r="D384" s="7" t="s">
        <v>2</v>
      </c>
      <c r="E384" s="147">
        <v>8.8080000000000005E-8</v>
      </c>
      <c r="F384" s="147">
        <v>0.4</v>
      </c>
      <c r="G384" s="7">
        <v>6302</v>
      </c>
      <c r="H384" s="147">
        <v>5.5475999999999998E-2</v>
      </c>
      <c r="I384" s="147">
        <v>0.95575900000000003</v>
      </c>
      <c r="J384" s="147">
        <v>1.17818E-4</v>
      </c>
      <c r="K384" s="147">
        <v>6.2071999999999996E-7</v>
      </c>
      <c r="L384" s="147">
        <v>1.4246199999999999E-4</v>
      </c>
      <c r="M384" s="7">
        <v>230832</v>
      </c>
      <c r="N384" s="7">
        <v>0</v>
      </c>
    </row>
    <row r="385" spans="1:14" x14ac:dyDescent="0.25">
      <c r="A385" s="7">
        <v>11</v>
      </c>
      <c r="B385" s="7" t="s">
        <v>2136</v>
      </c>
      <c r="C385" s="7" t="s">
        <v>1785</v>
      </c>
      <c r="D385" s="7" t="s">
        <v>1784</v>
      </c>
      <c r="E385" s="147">
        <v>3.9115000000000003E-8</v>
      </c>
      <c r="F385" s="147">
        <v>3.49E-2</v>
      </c>
      <c r="G385" s="7">
        <v>6303</v>
      </c>
      <c r="H385" s="147">
        <v>-1.1015999999999999</v>
      </c>
      <c r="I385" s="147">
        <v>0.27063599999999999</v>
      </c>
      <c r="J385" s="147">
        <v>1.1695E-4</v>
      </c>
      <c r="K385" s="147">
        <v>-1.8865700000000001E-6</v>
      </c>
      <c r="L385" s="147">
        <v>2.1755400000000001E-4</v>
      </c>
      <c r="M385" s="7">
        <v>189411</v>
      </c>
      <c r="N385" s="7">
        <v>0</v>
      </c>
    </row>
    <row r="386" spans="1:14" x14ac:dyDescent="0.25">
      <c r="A386" s="7">
        <v>11</v>
      </c>
      <c r="B386" s="7" t="s">
        <v>2137</v>
      </c>
      <c r="C386" s="7" t="s">
        <v>1784</v>
      </c>
      <c r="D386" s="7" t="s">
        <v>1785</v>
      </c>
      <c r="E386" s="147">
        <v>2.2390000000000001E-8</v>
      </c>
      <c r="F386" s="147">
        <v>0.18099999999999999</v>
      </c>
      <c r="G386" s="7">
        <v>6303</v>
      </c>
      <c r="H386" s="147">
        <v>1.6772</v>
      </c>
      <c r="I386" s="147">
        <v>9.35034E-2</v>
      </c>
      <c r="J386" s="147">
        <v>1.1479700000000001E-4</v>
      </c>
      <c r="K386" s="147">
        <v>2.3416600000000001E-6</v>
      </c>
      <c r="L386" s="147">
        <v>2.5367199999999998E-4</v>
      </c>
      <c r="M386" s="7">
        <v>225418</v>
      </c>
      <c r="N386" s="7">
        <v>0</v>
      </c>
    </row>
    <row r="387" spans="1:14" x14ac:dyDescent="0.25">
      <c r="A387" s="7">
        <v>11</v>
      </c>
      <c r="B387" s="7" t="s">
        <v>2138</v>
      </c>
      <c r="C387" s="7" t="s">
        <v>2</v>
      </c>
      <c r="D387" s="7" t="s">
        <v>1</v>
      </c>
      <c r="E387" s="147">
        <v>6.9148000000000005E-8</v>
      </c>
      <c r="F387" s="147">
        <v>0.19400000000000001</v>
      </c>
      <c r="G387" s="7">
        <v>6303</v>
      </c>
      <c r="H387" s="147">
        <v>-0.34848000000000001</v>
      </c>
      <c r="I387" s="147">
        <v>0.72748000000000002</v>
      </c>
      <c r="J387" s="147">
        <v>1.147E-4</v>
      </c>
      <c r="K387" s="147">
        <v>-1.0878199999999999E-6</v>
      </c>
      <c r="L387" s="147">
        <v>1.6398399999999999E-4</v>
      </c>
      <c r="M387" s="7">
        <v>217915</v>
      </c>
      <c r="N387" s="7">
        <v>0</v>
      </c>
    </row>
    <row r="388" spans="1:14" x14ac:dyDescent="0.25">
      <c r="A388" s="7">
        <v>11</v>
      </c>
      <c r="B388" s="7" t="s">
        <v>2139</v>
      </c>
      <c r="C388" s="7" t="s">
        <v>1785</v>
      </c>
      <c r="D388" s="7" t="s">
        <v>1784</v>
      </c>
      <c r="E388" s="147">
        <v>6.0826000000000005E-8</v>
      </c>
      <c r="F388" s="147">
        <v>0.28100000000000003</v>
      </c>
      <c r="G388" s="7">
        <v>6303</v>
      </c>
      <c r="H388" s="147">
        <v>0.25944</v>
      </c>
      <c r="I388" s="147">
        <v>0.795296</v>
      </c>
      <c r="J388" s="147">
        <v>1.14508E-4</v>
      </c>
      <c r="K388" s="147">
        <v>1.2880100000000001E-6</v>
      </c>
      <c r="L388" s="147">
        <v>1.7616299999999999E-4</v>
      </c>
      <c r="M388" s="7">
        <v>229503</v>
      </c>
      <c r="N388" s="7">
        <v>0</v>
      </c>
    </row>
    <row r="389" spans="1:14" x14ac:dyDescent="0.25">
      <c r="A389" s="7">
        <v>11</v>
      </c>
      <c r="B389" s="7" t="s">
        <v>2140</v>
      </c>
      <c r="C389" s="7" t="s">
        <v>1</v>
      </c>
      <c r="D389" s="7" t="s">
        <v>1785</v>
      </c>
      <c r="E389" s="147">
        <v>3.7685000000000003E-8</v>
      </c>
      <c r="F389" s="147">
        <v>0.108</v>
      </c>
      <c r="G389" s="7">
        <v>6303</v>
      </c>
      <c r="H389" s="147">
        <v>-0.47132000000000002</v>
      </c>
      <c r="I389" s="147">
        <v>0.63741199999999998</v>
      </c>
      <c r="J389" s="147">
        <v>1.14311E-4</v>
      </c>
      <c r="K389" s="147">
        <v>-1.85872E-6</v>
      </c>
      <c r="L389" s="147">
        <v>2.1619099999999999E-4</v>
      </c>
      <c r="M389" s="7">
        <v>195107</v>
      </c>
      <c r="N389" s="7">
        <v>0</v>
      </c>
    </row>
    <row r="390" spans="1:14" x14ac:dyDescent="0.25">
      <c r="A390" s="7">
        <v>11</v>
      </c>
      <c r="B390" s="7" t="s">
        <v>2141</v>
      </c>
      <c r="C390" s="7" t="s">
        <v>2</v>
      </c>
      <c r="D390" s="7" t="s">
        <v>1785</v>
      </c>
      <c r="E390" s="147">
        <v>1.3389E-8</v>
      </c>
      <c r="F390" s="147">
        <v>0.307</v>
      </c>
      <c r="G390" s="7">
        <v>6303</v>
      </c>
      <c r="H390" s="147">
        <v>1.8212999999999999</v>
      </c>
      <c r="I390" s="147">
        <v>6.8561300000000006E-2</v>
      </c>
      <c r="J390" s="147">
        <v>1.14263E-4</v>
      </c>
      <c r="K390" s="147">
        <v>-2.7091E-6</v>
      </c>
      <c r="L390" s="147">
        <v>2.84498E-4</v>
      </c>
      <c r="M390" s="7">
        <v>79320</v>
      </c>
      <c r="N390" s="7">
        <v>0</v>
      </c>
    </row>
    <row r="391" spans="1:14" x14ac:dyDescent="0.25">
      <c r="A391" s="7">
        <v>11</v>
      </c>
      <c r="B391" s="7" t="s">
        <v>2142</v>
      </c>
      <c r="C391" s="7" t="s">
        <v>2</v>
      </c>
      <c r="D391" s="7" t="s">
        <v>1</v>
      </c>
      <c r="E391" s="147">
        <v>7.6569000000000002E-8</v>
      </c>
      <c r="F391" s="147">
        <v>0.19700000000000001</v>
      </c>
      <c r="G391" s="7">
        <v>6303</v>
      </c>
      <c r="H391" s="147">
        <v>-1.5857000000000001</v>
      </c>
      <c r="I391" s="147">
        <v>0.112807</v>
      </c>
      <c r="J391" s="147">
        <v>1.14109E-4</v>
      </c>
      <c r="K391" s="147">
        <v>-8.7642500000000004E-7</v>
      </c>
      <c r="L391" s="147">
        <v>1.5238200000000001E-4</v>
      </c>
      <c r="M391" s="7">
        <v>135346</v>
      </c>
      <c r="N391" s="7">
        <v>0</v>
      </c>
    </row>
    <row r="392" spans="1:14" x14ac:dyDescent="0.25">
      <c r="A392" s="7">
        <v>11</v>
      </c>
      <c r="B392" s="7" t="s">
        <v>2143</v>
      </c>
      <c r="C392" s="7" t="s">
        <v>1785</v>
      </c>
      <c r="D392" s="7" t="s">
        <v>1784</v>
      </c>
      <c r="E392" s="147">
        <v>7.2855E-8</v>
      </c>
      <c r="F392" s="147">
        <v>0.33900000000000002</v>
      </c>
      <c r="G392" s="7">
        <v>6303</v>
      </c>
      <c r="H392" s="147">
        <v>0.69228000000000001</v>
      </c>
      <c r="I392" s="147">
        <v>0.48876199999999997</v>
      </c>
      <c r="J392" s="147">
        <v>1.14076E-4</v>
      </c>
      <c r="K392" s="147">
        <v>9.7650700000000008E-7</v>
      </c>
      <c r="L392" s="147">
        <v>1.5761599999999999E-4</v>
      </c>
      <c r="M392" s="7">
        <v>175244</v>
      </c>
      <c r="N392" s="7">
        <v>0</v>
      </c>
    </row>
    <row r="393" spans="1:14" x14ac:dyDescent="0.25">
      <c r="A393" s="7">
        <v>11</v>
      </c>
      <c r="B393" s="7" t="s">
        <v>2144</v>
      </c>
      <c r="C393" s="7" t="s">
        <v>1784</v>
      </c>
      <c r="D393" s="7" t="s">
        <v>1785</v>
      </c>
      <c r="E393" s="147">
        <v>5.5700999999999997E-8</v>
      </c>
      <c r="F393" s="147">
        <v>0.23200000000000001</v>
      </c>
      <c r="G393" s="7">
        <v>6303</v>
      </c>
      <c r="H393" s="147">
        <v>-0.46368999999999999</v>
      </c>
      <c r="I393" s="147">
        <v>0.64287000000000005</v>
      </c>
      <c r="J393" s="147">
        <v>1.13953E-4</v>
      </c>
      <c r="K393" s="147">
        <v>-1.3982199999999999E-6</v>
      </c>
      <c r="L393" s="147">
        <v>1.8336099999999999E-4</v>
      </c>
      <c r="M393" s="7">
        <v>197868</v>
      </c>
      <c r="N393" s="7">
        <v>0</v>
      </c>
    </row>
    <row r="394" spans="1:14" x14ac:dyDescent="0.25">
      <c r="A394" s="7">
        <v>11</v>
      </c>
      <c r="B394" s="7" t="s">
        <v>2145</v>
      </c>
      <c r="C394" s="7" t="s">
        <v>1785</v>
      </c>
      <c r="D394" s="7" t="s">
        <v>2</v>
      </c>
      <c r="E394" s="147">
        <v>5.9038999999999997E-8</v>
      </c>
      <c r="F394" s="147">
        <v>0.01</v>
      </c>
      <c r="G394" s="7">
        <v>6303</v>
      </c>
      <c r="H394" s="147">
        <v>-0.94891999999999999</v>
      </c>
      <c r="I394" s="147">
        <v>0.34266099999999999</v>
      </c>
      <c r="J394" s="147">
        <v>1.13205E-4</v>
      </c>
      <c r="K394" s="147">
        <v>-1.2998100000000001E-6</v>
      </c>
      <c r="L394" s="147">
        <v>1.76866E-4</v>
      </c>
      <c r="M394" s="7">
        <v>240480</v>
      </c>
      <c r="N394" s="7">
        <v>0</v>
      </c>
    </row>
    <row r="395" spans="1:14" x14ac:dyDescent="0.25">
      <c r="A395" s="7">
        <v>11</v>
      </c>
      <c r="B395" s="7" t="s">
        <v>2146</v>
      </c>
      <c r="C395" s="7" t="s">
        <v>2</v>
      </c>
      <c r="D395" s="7" t="s">
        <v>1785</v>
      </c>
      <c r="E395" s="147">
        <v>7.8914000000000001E-8</v>
      </c>
      <c r="F395" s="147">
        <v>0.24</v>
      </c>
      <c r="G395" s="7">
        <v>6303</v>
      </c>
      <c r="H395" s="147">
        <v>0.92151000000000005</v>
      </c>
      <c r="I395" s="147">
        <v>0.35678399999999999</v>
      </c>
      <c r="J395" s="147">
        <v>1.1215200000000001E-4</v>
      </c>
      <c r="K395" s="147">
        <v>7.5461199999999995E-7</v>
      </c>
      <c r="L395" s="147">
        <v>1.4588900000000001E-4</v>
      </c>
      <c r="M395" s="7">
        <v>183525</v>
      </c>
      <c r="N395" s="7">
        <v>0</v>
      </c>
    </row>
    <row r="396" spans="1:14" x14ac:dyDescent="0.25">
      <c r="A396" s="7">
        <v>11</v>
      </c>
      <c r="B396" s="7" t="s">
        <v>2147</v>
      </c>
      <c r="C396" s="7" t="s">
        <v>1</v>
      </c>
      <c r="D396" s="7" t="s">
        <v>2</v>
      </c>
      <c r="E396" s="147">
        <v>9.7506999999999994E-9</v>
      </c>
      <c r="F396" s="147">
        <v>0.222</v>
      </c>
      <c r="G396" s="7">
        <v>6303</v>
      </c>
      <c r="H396" s="147">
        <v>-4.7411000000000003</v>
      </c>
      <c r="I396" s="147">
        <v>2.1256099999999999E-6</v>
      </c>
      <c r="J396" s="147">
        <v>1.12006E-4</v>
      </c>
      <c r="K396" s="147">
        <v>-2.8539400000000002E-6</v>
      </c>
      <c r="L396" s="147">
        <v>2.9815700000000001E-4</v>
      </c>
      <c r="M396" s="7">
        <v>67476</v>
      </c>
      <c r="N396" s="7">
        <v>0</v>
      </c>
    </row>
    <row r="397" spans="1:14" x14ac:dyDescent="0.25">
      <c r="A397" s="7">
        <v>11</v>
      </c>
      <c r="B397" s="7" t="s">
        <v>2148</v>
      </c>
      <c r="C397" s="7" t="s">
        <v>1</v>
      </c>
      <c r="D397" s="7" t="s">
        <v>2</v>
      </c>
      <c r="E397" s="147">
        <v>9.1014999999999998E-8</v>
      </c>
      <c r="F397" s="147">
        <v>0.34</v>
      </c>
      <c r="G397" s="7">
        <v>6303</v>
      </c>
      <c r="H397" s="147">
        <v>0.15498000000000001</v>
      </c>
      <c r="I397" s="147">
        <v>0.87683699999999998</v>
      </c>
      <c r="J397" s="147">
        <v>1.10701E-4</v>
      </c>
      <c r="K397" s="147">
        <v>5.8222600000000003E-8</v>
      </c>
      <c r="L397" s="147">
        <v>1.26601E-4</v>
      </c>
      <c r="M397" s="7">
        <v>191422</v>
      </c>
      <c r="N397" s="7">
        <v>0</v>
      </c>
    </row>
    <row r="398" spans="1:14" x14ac:dyDescent="0.25">
      <c r="A398" s="7">
        <v>11</v>
      </c>
      <c r="B398" s="7" t="s">
        <v>2149</v>
      </c>
      <c r="C398" s="7" t="s">
        <v>1</v>
      </c>
      <c r="D398" s="7" t="s">
        <v>2</v>
      </c>
      <c r="E398" s="147">
        <v>6.3520000000000002E-8</v>
      </c>
      <c r="F398" s="147">
        <v>0.39300000000000002</v>
      </c>
      <c r="G398" s="7">
        <v>6303</v>
      </c>
      <c r="H398" s="147">
        <v>0.91190000000000004</v>
      </c>
      <c r="I398" s="147">
        <v>0.361821</v>
      </c>
      <c r="J398" s="147">
        <v>1.0958700000000001E-4</v>
      </c>
      <c r="K398" s="147">
        <v>1.1029799999999999E-6</v>
      </c>
      <c r="L398" s="147">
        <v>1.64122E-4</v>
      </c>
      <c r="M398" s="7">
        <v>239259</v>
      </c>
      <c r="N398" s="7">
        <v>0</v>
      </c>
    </row>
    <row r="399" spans="1:14" x14ac:dyDescent="0.25">
      <c r="A399" s="7">
        <v>11</v>
      </c>
      <c r="B399" s="7" t="s">
        <v>2150</v>
      </c>
      <c r="C399" s="7" t="s">
        <v>1785</v>
      </c>
      <c r="D399" s="7" t="s">
        <v>1</v>
      </c>
      <c r="E399" s="147">
        <v>9.6504000000000005E-9</v>
      </c>
      <c r="F399" s="147">
        <v>0.22600000000000001</v>
      </c>
      <c r="G399" s="7">
        <v>6303</v>
      </c>
      <c r="H399" s="147">
        <v>-4.6912000000000003</v>
      </c>
      <c r="I399" s="147">
        <v>2.7160700000000002E-6</v>
      </c>
      <c r="J399" s="147">
        <v>1.09133E-4</v>
      </c>
      <c r="K399" s="147">
        <v>-2.7710499999999999E-6</v>
      </c>
      <c r="L399" s="147">
        <v>2.9346999999999999E-4</v>
      </c>
      <c r="M399" s="7">
        <v>21232</v>
      </c>
      <c r="N399" s="7">
        <v>0</v>
      </c>
    </row>
    <row r="400" spans="1:14" x14ac:dyDescent="0.25">
      <c r="A400" s="7">
        <v>11</v>
      </c>
      <c r="B400" s="7" t="s">
        <v>2151</v>
      </c>
      <c r="C400" s="7" t="s">
        <v>1785</v>
      </c>
      <c r="D400" s="7" t="s">
        <v>1</v>
      </c>
      <c r="E400" s="147">
        <v>3.5789999999999998E-8</v>
      </c>
      <c r="F400" s="147">
        <v>0.108</v>
      </c>
      <c r="G400" s="7">
        <v>6303</v>
      </c>
      <c r="H400" s="147">
        <v>-0.47131000000000001</v>
      </c>
      <c r="I400" s="147">
        <v>0.63741899999999996</v>
      </c>
      <c r="J400" s="147">
        <v>1.0856100000000001E-4</v>
      </c>
      <c r="K400" s="147">
        <v>-1.76522E-6</v>
      </c>
      <c r="L400" s="147">
        <v>2.10683E-4</v>
      </c>
      <c r="M400" s="7">
        <v>195218</v>
      </c>
      <c r="N400" s="7">
        <v>0</v>
      </c>
    </row>
    <row r="401" spans="1:14" x14ac:dyDescent="0.25">
      <c r="A401" s="7">
        <v>11</v>
      </c>
      <c r="B401" s="7" t="s">
        <v>2152</v>
      </c>
      <c r="C401" s="7" t="s">
        <v>1784</v>
      </c>
      <c r="D401" s="7" t="s">
        <v>1</v>
      </c>
      <c r="E401" s="147">
        <v>1.2776999999999999E-8</v>
      </c>
      <c r="F401" s="147">
        <v>0.307</v>
      </c>
      <c r="G401" s="7">
        <v>6303</v>
      </c>
      <c r="H401" s="147">
        <v>1.8250999999999999</v>
      </c>
      <c r="I401" s="147">
        <v>6.7985900000000002E-2</v>
      </c>
      <c r="J401" s="147">
        <v>1.0826E-4</v>
      </c>
      <c r="K401" s="147">
        <v>-2.5619800000000001E-6</v>
      </c>
      <c r="L401" s="147">
        <v>2.7652200000000002E-4</v>
      </c>
      <c r="M401" s="7">
        <v>79988</v>
      </c>
      <c r="N401" s="7">
        <v>0</v>
      </c>
    </row>
    <row r="402" spans="1:14" x14ac:dyDescent="0.25">
      <c r="A402" s="7">
        <v>11</v>
      </c>
      <c r="B402" s="7" t="s">
        <v>2153</v>
      </c>
      <c r="C402" s="7" t="s">
        <v>2</v>
      </c>
      <c r="D402" s="7" t="s">
        <v>1</v>
      </c>
      <c r="E402" s="147">
        <v>1.8644999999999999E-8</v>
      </c>
      <c r="F402" s="147">
        <v>2.5100000000000001E-2</v>
      </c>
      <c r="G402" s="7">
        <v>6303</v>
      </c>
      <c r="H402" s="147">
        <v>-2.0240999999999998</v>
      </c>
      <c r="I402" s="147">
        <v>4.2959900000000002E-2</v>
      </c>
      <c r="J402" s="147">
        <v>1.07419E-4</v>
      </c>
      <c r="K402" s="147">
        <v>-2.2781900000000002E-6</v>
      </c>
      <c r="L402" s="147">
        <v>2.5265500000000001E-4</v>
      </c>
      <c r="M402" s="7">
        <v>235216</v>
      </c>
      <c r="N402" s="7">
        <v>0</v>
      </c>
    </row>
    <row r="403" spans="1:14" x14ac:dyDescent="0.25">
      <c r="A403" s="7">
        <v>11</v>
      </c>
      <c r="B403" s="7" t="s">
        <v>2154</v>
      </c>
      <c r="C403" s="7" t="s">
        <v>2</v>
      </c>
      <c r="D403" s="7" t="s">
        <v>1</v>
      </c>
      <c r="E403" s="147">
        <v>1.0875999999999999E-8</v>
      </c>
      <c r="F403" s="147">
        <v>0.224</v>
      </c>
      <c r="G403" s="7">
        <v>6303</v>
      </c>
      <c r="H403" s="147">
        <v>-4.6158999999999999</v>
      </c>
      <c r="I403" s="147">
        <v>3.91395E-6</v>
      </c>
      <c r="J403" s="147">
        <v>1.05831E-4</v>
      </c>
      <c r="K403" s="147">
        <v>-2.5951099999999998E-6</v>
      </c>
      <c r="L403" s="147">
        <v>2.80931E-4</v>
      </c>
      <c r="M403" s="7">
        <v>121239</v>
      </c>
      <c r="N403" s="7">
        <v>0</v>
      </c>
    </row>
    <row r="404" spans="1:14" x14ac:dyDescent="0.25">
      <c r="A404" s="7">
        <v>11</v>
      </c>
      <c r="B404" s="7" t="s">
        <v>2155</v>
      </c>
      <c r="C404" s="7" t="s">
        <v>1784</v>
      </c>
      <c r="D404" s="7" t="s">
        <v>2</v>
      </c>
      <c r="E404" s="147">
        <v>1.2372E-8</v>
      </c>
      <c r="F404" s="147">
        <v>8.5800000000000001E-2</v>
      </c>
      <c r="G404" s="7">
        <v>6303</v>
      </c>
      <c r="H404" s="147">
        <v>-1.8075000000000001</v>
      </c>
      <c r="I404" s="147">
        <v>7.0684399999999994E-2</v>
      </c>
      <c r="J404" s="147">
        <v>1.0566299999999999E-4</v>
      </c>
      <c r="K404" s="147">
        <v>-2.5083900000000001E-6</v>
      </c>
      <c r="L404" s="147">
        <v>2.7351600000000002E-4</v>
      </c>
      <c r="M404" s="7">
        <v>244583</v>
      </c>
      <c r="N404" s="7">
        <v>0</v>
      </c>
    </row>
    <row r="405" spans="1:14" x14ac:dyDescent="0.25">
      <c r="A405" s="7">
        <v>11</v>
      </c>
      <c r="B405" s="7" t="s">
        <v>2156</v>
      </c>
      <c r="C405" s="7" t="s">
        <v>1</v>
      </c>
      <c r="D405" s="7" t="s">
        <v>2</v>
      </c>
      <c r="E405" s="147">
        <v>8.6836999999999999E-8</v>
      </c>
      <c r="F405" s="147">
        <v>0.34</v>
      </c>
      <c r="G405" s="7">
        <v>6303</v>
      </c>
      <c r="H405" s="147">
        <v>0.14019000000000001</v>
      </c>
      <c r="I405" s="147">
        <v>0.88851000000000002</v>
      </c>
      <c r="J405" s="147">
        <v>1.05565E-4</v>
      </c>
      <c r="K405" s="147">
        <v>3.7510200000000001E-8</v>
      </c>
      <c r="L405" s="147">
        <v>1.23564E-4</v>
      </c>
      <c r="M405" s="7">
        <v>191338</v>
      </c>
      <c r="N405" s="7">
        <v>0</v>
      </c>
    </row>
    <row r="406" spans="1:14" x14ac:dyDescent="0.25">
      <c r="A406" s="7">
        <v>11</v>
      </c>
      <c r="B406" s="7" t="s">
        <v>2157</v>
      </c>
      <c r="C406" s="7" t="s">
        <v>2</v>
      </c>
      <c r="D406" s="7" t="s">
        <v>1</v>
      </c>
      <c r="E406" s="147">
        <v>8.6426999999999997E-8</v>
      </c>
      <c r="F406" s="147">
        <v>7.0099999999999996E-2</v>
      </c>
      <c r="G406" s="7">
        <v>6303</v>
      </c>
      <c r="H406" s="147">
        <v>0.74541999999999997</v>
      </c>
      <c r="I406" s="147">
        <v>0.45601799999999998</v>
      </c>
      <c r="J406" s="147">
        <v>1.05402E-4</v>
      </c>
      <c r="K406" s="147">
        <v>1.07874E-7</v>
      </c>
      <c r="L406" s="147">
        <v>1.23862E-4</v>
      </c>
      <c r="M406" s="7">
        <v>206809</v>
      </c>
      <c r="N406" s="7">
        <v>0</v>
      </c>
    </row>
    <row r="407" spans="1:14" x14ac:dyDescent="0.25">
      <c r="A407" s="7">
        <v>11</v>
      </c>
      <c r="B407" s="7" t="s">
        <v>2158</v>
      </c>
      <c r="C407" s="7" t="s">
        <v>1</v>
      </c>
      <c r="D407" s="7" t="s">
        <v>1785</v>
      </c>
      <c r="E407" s="147">
        <v>7.5375000000000005E-9</v>
      </c>
      <c r="F407" s="147">
        <v>0.316</v>
      </c>
      <c r="G407" s="7">
        <v>6303</v>
      </c>
      <c r="H407" s="147">
        <v>-1.6363000000000001</v>
      </c>
      <c r="I407" s="147">
        <v>0.10177700000000001</v>
      </c>
      <c r="J407" s="147">
        <v>1.05395E-4</v>
      </c>
      <c r="K407" s="147">
        <v>2.7992700000000001E-6</v>
      </c>
      <c r="L407" s="147">
        <v>2.9943400000000001E-4</v>
      </c>
      <c r="M407" s="7">
        <v>178</v>
      </c>
      <c r="N407" s="7">
        <v>0</v>
      </c>
    </row>
    <row r="408" spans="1:14" x14ac:dyDescent="0.25">
      <c r="A408" s="7">
        <v>11</v>
      </c>
      <c r="B408" s="7" t="s">
        <v>2159</v>
      </c>
      <c r="C408" s="7" t="s">
        <v>2</v>
      </c>
      <c r="D408" s="7" t="s">
        <v>1</v>
      </c>
      <c r="E408" s="147">
        <v>6.3799000000000001E-8</v>
      </c>
      <c r="F408" s="147">
        <v>0.35799999999999998</v>
      </c>
      <c r="G408" s="7">
        <v>6303</v>
      </c>
      <c r="H408" s="147">
        <v>-0.26646999999999998</v>
      </c>
      <c r="I408" s="147">
        <v>0.78987700000000005</v>
      </c>
      <c r="J408" s="147">
        <v>1.05337E-4</v>
      </c>
      <c r="K408" s="147">
        <v>-9.915360000000001E-7</v>
      </c>
      <c r="L408" s="147">
        <v>1.5669800000000001E-4</v>
      </c>
      <c r="M408" s="7">
        <v>219241</v>
      </c>
      <c r="N408" s="7">
        <v>0</v>
      </c>
    </row>
    <row r="409" spans="1:14" x14ac:dyDescent="0.25">
      <c r="A409" s="7">
        <v>11</v>
      </c>
      <c r="B409" s="7" t="s">
        <v>2160</v>
      </c>
      <c r="C409" s="7" t="s">
        <v>1785</v>
      </c>
      <c r="D409" s="7" t="s">
        <v>1784</v>
      </c>
      <c r="E409" s="147">
        <v>9.4315000000000008E-9</v>
      </c>
      <c r="F409" s="147">
        <v>0.224</v>
      </c>
      <c r="G409" s="7">
        <v>6303</v>
      </c>
      <c r="H409" s="147">
        <v>-4.6917999999999997</v>
      </c>
      <c r="I409" s="147">
        <v>2.7081200000000001E-6</v>
      </c>
      <c r="J409" s="147">
        <v>1.05308E-4</v>
      </c>
      <c r="K409" s="147">
        <v>-2.6662699999999998E-6</v>
      </c>
      <c r="L409" s="147">
        <v>2.8760800000000002E-4</v>
      </c>
      <c r="M409" s="7">
        <v>61966</v>
      </c>
      <c r="N409" s="7">
        <v>0</v>
      </c>
    </row>
    <row r="410" spans="1:14" x14ac:dyDescent="0.25">
      <c r="A410" s="7">
        <v>11</v>
      </c>
      <c r="B410" s="7" t="s">
        <v>2161</v>
      </c>
      <c r="C410" s="7" t="s">
        <v>1785</v>
      </c>
      <c r="D410" s="7" t="s">
        <v>1784</v>
      </c>
      <c r="E410" s="147">
        <v>8.6483999999999995E-8</v>
      </c>
      <c r="F410" s="147">
        <v>7.7100000000000002E-2</v>
      </c>
      <c r="G410" s="7">
        <v>6303</v>
      </c>
      <c r="H410" s="147">
        <v>-1.2635000000000001</v>
      </c>
      <c r="I410" s="147">
        <v>0.20641000000000001</v>
      </c>
      <c r="J410" s="147">
        <v>1.0509E-4</v>
      </c>
      <c r="K410" s="147">
        <v>5.5070399999999996E-9</v>
      </c>
      <c r="L410" s="147">
        <v>1.2323400000000001E-4</v>
      </c>
      <c r="M410" s="7">
        <v>124551</v>
      </c>
      <c r="N410" s="7">
        <v>0</v>
      </c>
    </row>
    <row r="411" spans="1:14" x14ac:dyDescent="0.25">
      <c r="A411" s="7">
        <v>11</v>
      </c>
      <c r="B411" s="7" t="s">
        <v>2162</v>
      </c>
      <c r="C411" s="7" t="s">
        <v>2</v>
      </c>
      <c r="D411" s="7" t="s">
        <v>1784</v>
      </c>
      <c r="E411" s="147">
        <v>6.4421000000000005E-8</v>
      </c>
      <c r="F411" s="147">
        <v>0.191</v>
      </c>
      <c r="G411" s="7">
        <v>6303</v>
      </c>
      <c r="H411" s="147">
        <v>-0.33909</v>
      </c>
      <c r="I411" s="147">
        <v>0.73454200000000003</v>
      </c>
      <c r="J411" s="147">
        <v>1.05043E-4</v>
      </c>
      <c r="K411" s="147">
        <v>-9.6841900000000001E-7</v>
      </c>
      <c r="L411" s="147">
        <v>1.5526299999999999E-4</v>
      </c>
      <c r="M411" s="7">
        <v>218223</v>
      </c>
      <c r="N411" s="7">
        <v>0</v>
      </c>
    </row>
    <row r="412" spans="1:14" x14ac:dyDescent="0.25">
      <c r="A412" s="7">
        <v>11</v>
      </c>
      <c r="B412" s="7" t="s">
        <v>2163</v>
      </c>
      <c r="C412" s="7" t="s">
        <v>2</v>
      </c>
      <c r="D412" s="7" t="s">
        <v>1</v>
      </c>
      <c r="E412" s="147">
        <v>1.2291000000000001E-8</v>
      </c>
      <c r="F412" s="147">
        <v>0.48899999999999999</v>
      </c>
      <c r="G412" s="7">
        <v>6303</v>
      </c>
      <c r="H412" s="147">
        <v>-3.4449999999999998</v>
      </c>
      <c r="I412" s="147">
        <v>5.7105899999999995E-4</v>
      </c>
      <c r="J412" s="147">
        <v>1.04805E-4</v>
      </c>
      <c r="K412" s="147">
        <v>2.0822000000000002E-6</v>
      </c>
      <c r="L412" s="147">
        <v>2.97278E-4</v>
      </c>
      <c r="M412" s="7">
        <v>4107</v>
      </c>
      <c r="N412" s="7">
        <v>0</v>
      </c>
    </row>
    <row r="413" spans="1:14" x14ac:dyDescent="0.25">
      <c r="A413" s="7">
        <v>11</v>
      </c>
      <c r="B413" s="7" t="s">
        <v>2164</v>
      </c>
      <c r="C413" s="7" t="s">
        <v>2</v>
      </c>
      <c r="D413" s="7" t="s">
        <v>1</v>
      </c>
      <c r="E413" s="147">
        <v>5.8453000000000001E-8</v>
      </c>
      <c r="F413" s="147">
        <v>6.4299999999999996E-2</v>
      </c>
      <c r="G413" s="7">
        <v>6303</v>
      </c>
      <c r="H413" s="147">
        <v>-0.88593</v>
      </c>
      <c r="I413" s="147">
        <v>0.37565500000000002</v>
      </c>
      <c r="J413" s="147">
        <v>1.0468599999999999E-4</v>
      </c>
      <c r="K413" s="147">
        <v>-1.10842E-6</v>
      </c>
      <c r="L413" s="147">
        <v>1.6389900000000001E-4</v>
      </c>
      <c r="M413" s="7">
        <v>199431</v>
      </c>
      <c r="N413" s="7">
        <v>0</v>
      </c>
    </row>
    <row r="414" spans="1:14" x14ac:dyDescent="0.25">
      <c r="A414" s="7">
        <v>11</v>
      </c>
      <c r="B414" s="7" t="s">
        <v>2165</v>
      </c>
      <c r="C414" s="7" t="s">
        <v>1785</v>
      </c>
      <c r="D414" s="7" t="s">
        <v>1784</v>
      </c>
      <c r="E414" s="147">
        <v>6.1932000000000002E-8</v>
      </c>
      <c r="F414" s="147">
        <v>0.23400000000000001</v>
      </c>
      <c r="G414" s="7">
        <v>6303</v>
      </c>
      <c r="H414" s="147">
        <v>-3.5206</v>
      </c>
      <c r="I414" s="147">
        <v>4.30572E-4</v>
      </c>
      <c r="J414" s="147">
        <v>1.0390099999999999E-4</v>
      </c>
      <c r="K414" s="147">
        <v>-1.0031899999999999E-6</v>
      </c>
      <c r="L414" s="147">
        <v>1.5716300000000001E-4</v>
      </c>
      <c r="M414" s="7">
        <v>43571</v>
      </c>
      <c r="N414" s="7">
        <v>0</v>
      </c>
    </row>
    <row r="415" spans="1:14" x14ac:dyDescent="0.25">
      <c r="A415" s="7">
        <v>11</v>
      </c>
      <c r="B415" s="7" t="s">
        <v>2166</v>
      </c>
      <c r="C415" s="7" t="s">
        <v>1</v>
      </c>
      <c r="D415" s="7" t="s">
        <v>2</v>
      </c>
      <c r="E415" s="147">
        <v>6.6662000000000005E-8</v>
      </c>
      <c r="F415" s="147">
        <v>0.105</v>
      </c>
      <c r="G415" s="7">
        <v>6303</v>
      </c>
      <c r="H415" s="147">
        <v>3.2482000000000002</v>
      </c>
      <c r="I415" s="147">
        <v>1.1613800000000001E-3</v>
      </c>
      <c r="J415" s="147">
        <v>1.03838E-4</v>
      </c>
      <c r="K415" s="147">
        <v>8.8206300000000003E-7</v>
      </c>
      <c r="L415" s="147">
        <v>1.5054099999999999E-4</v>
      </c>
      <c r="M415" s="7">
        <v>31859</v>
      </c>
      <c r="N415" s="7">
        <v>0</v>
      </c>
    </row>
    <row r="416" spans="1:14" x14ac:dyDescent="0.25">
      <c r="A416" s="7">
        <v>11</v>
      </c>
      <c r="B416" s="7" t="s">
        <v>2167</v>
      </c>
      <c r="C416" s="7" t="s">
        <v>1785</v>
      </c>
      <c r="D416" s="7" t="s">
        <v>1784</v>
      </c>
      <c r="E416" s="147">
        <v>7.5710999999999995E-8</v>
      </c>
      <c r="F416" s="147">
        <v>0.2</v>
      </c>
      <c r="G416" s="7">
        <v>6303</v>
      </c>
      <c r="H416" s="147">
        <v>4.9721000000000001E-3</v>
      </c>
      <c r="I416" s="147">
        <v>0.99603299999999995</v>
      </c>
      <c r="J416" s="147">
        <v>1.03108E-4</v>
      </c>
      <c r="K416" s="147">
        <v>-5.9184300000000001E-7</v>
      </c>
      <c r="L416" s="147">
        <v>1.35265E-4</v>
      </c>
      <c r="M416" s="7">
        <v>174901</v>
      </c>
      <c r="N416" s="7">
        <v>0</v>
      </c>
    </row>
    <row r="417" spans="1:14" x14ac:dyDescent="0.25">
      <c r="A417" s="7">
        <v>11</v>
      </c>
      <c r="B417" s="7" t="s">
        <v>2168</v>
      </c>
      <c r="C417" s="7" t="s">
        <v>1784</v>
      </c>
      <c r="D417" s="7" t="s">
        <v>1785</v>
      </c>
      <c r="E417" s="147">
        <v>7.4668999999999995E-9</v>
      </c>
      <c r="F417" s="147">
        <v>0.41299999999999998</v>
      </c>
      <c r="G417" s="7">
        <v>6303</v>
      </c>
      <c r="H417" s="147">
        <v>1.4278</v>
      </c>
      <c r="I417" s="147">
        <v>0.15334900000000001</v>
      </c>
      <c r="J417" s="147">
        <v>1.01406E-4</v>
      </c>
      <c r="K417" s="147">
        <v>-2.6783700000000001E-6</v>
      </c>
      <c r="L417" s="147">
        <v>2.92217E-4</v>
      </c>
      <c r="M417" s="7">
        <v>116273</v>
      </c>
      <c r="N417" s="7">
        <v>0</v>
      </c>
    </row>
    <row r="418" spans="1:14" x14ac:dyDescent="0.25">
      <c r="A418" s="7">
        <v>11</v>
      </c>
      <c r="B418" s="7" t="s">
        <v>2169</v>
      </c>
      <c r="C418" s="7" t="s">
        <v>1</v>
      </c>
      <c r="D418" s="7" t="s">
        <v>2</v>
      </c>
      <c r="E418" s="147">
        <v>2.8830000000000001E-8</v>
      </c>
      <c r="F418" s="147">
        <v>5.8500000000000003E-2</v>
      </c>
      <c r="G418" s="7">
        <v>6303</v>
      </c>
      <c r="H418" s="147">
        <v>-2.9131</v>
      </c>
      <c r="I418" s="147">
        <v>3.5785999999999999E-3</v>
      </c>
      <c r="J418" s="147">
        <v>1.0076799999999999E-4</v>
      </c>
      <c r="K418" s="147">
        <v>-1.76088E-6</v>
      </c>
      <c r="L418" s="147">
        <v>2.12907E-4</v>
      </c>
      <c r="M418" s="7">
        <v>15250</v>
      </c>
      <c r="N418" s="7">
        <v>0</v>
      </c>
    </row>
    <row r="419" spans="1:14" x14ac:dyDescent="0.25">
      <c r="A419" s="7">
        <v>11</v>
      </c>
      <c r="B419" s="7" t="s">
        <v>2170</v>
      </c>
      <c r="C419" s="7" t="s">
        <v>1</v>
      </c>
      <c r="D419" s="7" t="s">
        <v>2</v>
      </c>
      <c r="E419" s="147">
        <v>8.9947000000000008E-9</v>
      </c>
      <c r="F419" s="147">
        <v>0.224</v>
      </c>
      <c r="G419" s="7">
        <v>6303</v>
      </c>
      <c r="H419" s="147">
        <v>-4.6919000000000004</v>
      </c>
      <c r="I419" s="147">
        <v>2.7067899999999998E-6</v>
      </c>
      <c r="J419" s="147">
        <v>1.00451E-4</v>
      </c>
      <c r="K419" s="147">
        <v>-2.5434200000000002E-6</v>
      </c>
      <c r="L419" s="147">
        <v>2.8090800000000001E-4</v>
      </c>
      <c r="M419" s="7">
        <v>58123</v>
      </c>
      <c r="N419" s="7">
        <v>0</v>
      </c>
    </row>
    <row r="420" spans="1:14" x14ac:dyDescent="0.25">
      <c r="A420" s="7">
        <v>11</v>
      </c>
      <c r="B420" s="7" t="s">
        <v>2171</v>
      </c>
      <c r="C420" s="7" t="s">
        <v>1784</v>
      </c>
      <c r="D420" s="7" t="s">
        <v>1785</v>
      </c>
      <c r="E420" s="147">
        <v>9.3412E-9</v>
      </c>
      <c r="F420" s="147">
        <v>0.22500000000000001</v>
      </c>
      <c r="G420" s="7">
        <v>6303</v>
      </c>
      <c r="H420" s="147">
        <v>-4.6723999999999997</v>
      </c>
      <c r="I420" s="147">
        <v>2.977E-6</v>
      </c>
      <c r="J420" s="147">
        <v>1.00327E-4</v>
      </c>
      <c r="K420" s="147">
        <v>-2.51782E-6</v>
      </c>
      <c r="L420" s="147">
        <v>2.7871100000000001E-4</v>
      </c>
      <c r="M420" s="7">
        <v>33854</v>
      </c>
      <c r="N420" s="7">
        <v>0</v>
      </c>
    </row>
    <row r="421" spans="1:14" x14ac:dyDescent="0.25">
      <c r="A421" s="7">
        <v>11</v>
      </c>
      <c r="B421" s="7" t="s">
        <v>2172</v>
      </c>
      <c r="C421" s="7" t="s">
        <v>2</v>
      </c>
      <c r="D421" s="7" t="s">
        <v>1784</v>
      </c>
      <c r="E421" s="147">
        <v>1.8549E-8</v>
      </c>
      <c r="F421" s="147">
        <v>0.187</v>
      </c>
      <c r="G421" s="7">
        <v>6303</v>
      </c>
      <c r="H421" s="147">
        <v>1.5546</v>
      </c>
      <c r="I421" s="147">
        <v>0.12004099999999999</v>
      </c>
      <c r="J421" s="147">
        <v>1.00064E-4</v>
      </c>
      <c r="K421" s="147">
        <v>2.0768900000000001E-6</v>
      </c>
      <c r="L421" s="147">
        <v>2.39922E-4</v>
      </c>
      <c r="M421" s="7">
        <v>222879</v>
      </c>
      <c r="N421" s="7">
        <v>0</v>
      </c>
    </row>
    <row r="422" spans="1:14" x14ac:dyDescent="0.25">
      <c r="A422" s="7">
        <v>11</v>
      </c>
      <c r="B422" s="7" t="s">
        <v>2173</v>
      </c>
      <c r="C422" s="7" t="s">
        <v>1785</v>
      </c>
      <c r="D422" s="7" t="s">
        <v>1784</v>
      </c>
      <c r="E422" s="147">
        <v>9.3820999999999997E-9</v>
      </c>
      <c r="F422" s="147">
        <v>0.224</v>
      </c>
      <c r="G422" s="7">
        <v>6303</v>
      </c>
      <c r="H422" s="147">
        <v>-4.6593999999999998</v>
      </c>
      <c r="I422" s="147">
        <v>3.1713200000000002E-6</v>
      </c>
      <c r="J422" s="147">
        <v>9.9451599999999995E-5</v>
      </c>
      <c r="K422" s="147">
        <v>-2.4883200000000001E-6</v>
      </c>
      <c r="L422" s="147">
        <v>2.7681199999999998E-4</v>
      </c>
      <c r="M422" s="7">
        <v>107715</v>
      </c>
      <c r="N422" s="7">
        <v>0</v>
      </c>
    </row>
    <row r="423" spans="1:14" x14ac:dyDescent="0.25">
      <c r="A423" s="7">
        <v>11</v>
      </c>
      <c r="B423" s="7" t="s">
        <v>2174</v>
      </c>
      <c r="C423" s="7" t="s">
        <v>1784</v>
      </c>
      <c r="D423" s="7" t="s">
        <v>1785</v>
      </c>
      <c r="E423" s="147">
        <v>9.1269000000000008E-9</v>
      </c>
      <c r="F423" s="147">
        <v>0.22500000000000001</v>
      </c>
      <c r="G423" s="7">
        <v>6303</v>
      </c>
      <c r="H423" s="147">
        <v>-4.6707000000000001</v>
      </c>
      <c r="I423" s="147">
        <v>3.0017500000000001E-6</v>
      </c>
      <c r="J423" s="147">
        <v>9.8949099999999998E-5</v>
      </c>
      <c r="K423" s="147">
        <v>-2.4885800000000001E-6</v>
      </c>
      <c r="L423" s="147">
        <v>2.77275E-4</v>
      </c>
      <c r="M423" s="7">
        <v>87450</v>
      </c>
      <c r="N423" s="7">
        <v>0</v>
      </c>
    </row>
    <row r="424" spans="1:14" x14ac:dyDescent="0.25">
      <c r="A424" s="7">
        <v>11</v>
      </c>
      <c r="B424" s="7" t="s">
        <v>2175</v>
      </c>
      <c r="C424" s="7" t="s">
        <v>1784</v>
      </c>
      <c r="D424" s="7" t="s">
        <v>1785</v>
      </c>
      <c r="E424" s="147">
        <v>3.5681E-8</v>
      </c>
      <c r="F424" s="147">
        <v>0.106</v>
      </c>
      <c r="G424" s="7">
        <v>6303</v>
      </c>
      <c r="H424" s="147">
        <v>-0.41222999999999999</v>
      </c>
      <c r="I424" s="147">
        <v>0.68017099999999997</v>
      </c>
      <c r="J424" s="147">
        <v>9.8746700000000001E-5</v>
      </c>
      <c r="K424" s="147">
        <v>-1.52302E-6</v>
      </c>
      <c r="L424" s="147">
        <v>1.9431299999999999E-4</v>
      </c>
      <c r="M424" s="7">
        <v>207783</v>
      </c>
      <c r="N424" s="7">
        <v>0</v>
      </c>
    </row>
    <row r="425" spans="1:14" x14ac:dyDescent="0.25">
      <c r="A425" s="7">
        <v>11</v>
      </c>
      <c r="B425" s="7" t="s">
        <v>2176</v>
      </c>
      <c r="C425" s="7" t="s">
        <v>1785</v>
      </c>
      <c r="D425" s="7" t="s">
        <v>1784</v>
      </c>
      <c r="E425" s="147">
        <v>2.9521E-8</v>
      </c>
      <c r="F425" s="147">
        <v>3.5099999999999999E-2</v>
      </c>
      <c r="G425" s="7">
        <v>6303</v>
      </c>
      <c r="H425" s="147">
        <v>-1.1834</v>
      </c>
      <c r="I425" s="147">
        <v>0.236651</v>
      </c>
      <c r="J425" s="147">
        <v>9.8368800000000006E-5</v>
      </c>
      <c r="K425" s="147">
        <v>-1.67963E-6</v>
      </c>
      <c r="L425" s="147">
        <v>2.0710300000000001E-4</v>
      </c>
      <c r="M425" s="7">
        <v>185351</v>
      </c>
      <c r="N425" s="7">
        <v>0</v>
      </c>
    </row>
    <row r="426" spans="1:14" x14ac:dyDescent="0.25">
      <c r="A426" s="7">
        <v>11</v>
      </c>
      <c r="B426" s="7" t="s">
        <v>2177</v>
      </c>
      <c r="C426" s="7" t="s">
        <v>1784</v>
      </c>
      <c r="D426" s="7" t="s">
        <v>1785</v>
      </c>
      <c r="E426" s="147">
        <v>8.0122999999999996E-8</v>
      </c>
      <c r="F426" s="147">
        <v>0.04</v>
      </c>
      <c r="G426" s="7">
        <v>6303</v>
      </c>
      <c r="H426" s="147">
        <v>0.31989000000000001</v>
      </c>
      <c r="I426" s="147">
        <v>0.74905200000000005</v>
      </c>
      <c r="J426" s="147">
        <v>9.8341100000000006E-5</v>
      </c>
      <c r="K426" s="147">
        <v>-1.6740899999999999E-7</v>
      </c>
      <c r="L426" s="147">
        <v>1.20399E-4</v>
      </c>
      <c r="M426" s="7">
        <v>60998</v>
      </c>
      <c r="N426" s="7">
        <v>0</v>
      </c>
    </row>
    <row r="427" spans="1:14" x14ac:dyDescent="0.25">
      <c r="A427" s="7">
        <v>11</v>
      </c>
      <c r="B427" s="7" t="s">
        <v>2178</v>
      </c>
      <c r="C427" s="7" t="s">
        <v>1785</v>
      </c>
      <c r="D427" s="7" t="s">
        <v>1784</v>
      </c>
      <c r="E427" s="147">
        <v>3.0733000000000001E-8</v>
      </c>
      <c r="F427" s="147">
        <v>3.5799999999999998E-2</v>
      </c>
      <c r="G427" s="7">
        <v>6303</v>
      </c>
      <c r="H427" s="147">
        <v>-1.1479999999999999</v>
      </c>
      <c r="I427" s="147">
        <v>0.250969</v>
      </c>
      <c r="J427" s="147">
        <v>9.7641199999999996E-5</v>
      </c>
      <c r="K427" s="147">
        <v>-1.6273399999999999E-6</v>
      </c>
      <c r="L427" s="147">
        <v>2.0305E-4</v>
      </c>
      <c r="M427" s="7">
        <v>196710</v>
      </c>
      <c r="N427" s="7">
        <v>0</v>
      </c>
    </row>
    <row r="428" spans="1:14" x14ac:dyDescent="0.25">
      <c r="A428" s="7">
        <v>11</v>
      </c>
      <c r="B428" s="7" t="s">
        <v>2179</v>
      </c>
      <c r="C428" s="7" t="s">
        <v>1785</v>
      </c>
      <c r="D428" s="7" t="s">
        <v>1784</v>
      </c>
      <c r="E428" s="147">
        <v>3.8133000000000001E-8</v>
      </c>
      <c r="F428" s="147">
        <v>3.4500000000000003E-2</v>
      </c>
      <c r="G428" s="7">
        <v>6303</v>
      </c>
      <c r="H428" s="147">
        <v>-0.97402</v>
      </c>
      <c r="I428" s="147">
        <v>0.33004699999999998</v>
      </c>
      <c r="J428" s="147">
        <v>9.7471299999999996E-5</v>
      </c>
      <c r="K428" s="147">
        <v>-1.42894E-6</v>
      </c>
      <c r="L428" s="147">
        <v>1.8716800000000001E-4</v>
      </c>
      <c r="M428" s="7">
        <v>202085</v>
      </c>
      <c r="N428" s="7">
        <v>0</v>
      </c>
    </row>
    <row r="429" spans="1:14" x14ac:dyDescent="0.25">
      <c r="A429" s="7">
        <v>11</v>
      </c>
      <c r="B429" s="7" t="s">
        <v>2180</v>
      </c>
      <c r="C429" s="7" t="s">
        <v>1784</v>
      </c>
      <c r="D429" s="7" t="s">
        <v>1</v>
      </c>
      <c r="E429" s="147">
        <v>5.4385E-8</v>
      </c>
      <c r="F429" s="147">
        <v>0.126</v>
      </c>
      <c r="G429" s="7">
        <v>6303</v>
      </c>
      <c r="H429" s="147">
        <v>1.1709000000000001</v>
      </c>
      <c r="I429" s="147">
        <v>0.24163899999999999</v>
      </c>
      <c r="J429" s="147">
        <v>9.7383100000000006E-5</v>
      </c>
      <c r="K429" s="147">
        <v>1.0308599999999999E-6</v>
      </c>
      <c r="L429" s="147">
        <v>1.5806300000000001E-4</v>
      </c>
      <c r="M429" s="7">
        <v>189820</v>
      </c>
      <c r="N429" s="7">
        <v>0</v>
      </c>
    </row>
    <row r="430" spans="1:14" x14ac:dyDescent="0.25">
      <c r="A430" s="7">
        <v>11</v>
      </c>
      <c r="B430" s="7" t="s">
        <v>2181</v>
      </c>
      <c r="C430" s="7" t="s">
        <v>1785</v>
      </c>
      <c r="D430" s="7" t="s">
        <v>1784</v>
      </c>
      <c r="E430" s="147">
        <v>1.3211999999999999E-8</v>
      </c>
      <c r="F430" s="147">
        <v>0.13800000000000001</v>
      </c>
      <c r="G430" s="7">
        <v>6303</v>
      </c>
      <c r="H430" s="147">
        <v>-3.835</v>
      </c>
      <c r="I430" s="147">
        <v>1.2556399999999999E-4</v>
      </c>
      <c r="J430" s="147">
        <v>9.6921299999999996E-5</v>
      </c>
      <c r="K430" s="147">
        <v>-2.2093600000000001E-6</v>
      </c>
      <c r="L430" s="147">
        <v>2.53701E-4</v>
      </c>
      <c r="M430" s="7">
        <v>103940</v>
      </c>
      <c r="N430" s="7">
        <v>0</v>
      </c>
    </row>
    <row r="431" spans="1:14" x14ac:dyDescent="0.25">
      <c r="A431" s="7">
        <v>11</v>
      </c>
      <c r="B431" s="7" t="s">
        <v>2182</v>
      </c>
      <c r="C431" s="7" t="s">
        <v>1785</v>
      </c>
      <c r="D431" s="7" t="s">
        <v>1784</v>
      </c>
      <c r="E431" s="147">
        <v>2.6627999999999999E-8</v>
      </c>
      <c r="F431" s="147">
        <v>1.35E-2</v>
      </c>
      <c r="G431" s="7">
        <v>6303</v>
      </c>
      <c r="H431" s="147">
        <v>-1.0606</v>
      </c>
      <c r="I431" s="147">
        <v>0.28887200000000002</v>
      </c>
      <c r="J431" s="147">
        <v>9.6001699999999999E-5</v>
      </c>
      <c r="K431" s="147">
        <v>-1.7020200000000001E-6</v>
      </c>
      <c r="L431" s="147">
        <v>2.0986900000000001E-4</v>
      </c>
      <c r="M431" s="7">
        <v>197691</v>
      </c>
      <c r="N431" s="7">
        <v>0</v>
      </c>
    </row>
    <row r="432" spans="1:14" x14ac:dyDescent="0.25">
      <c r="A432" s="7">
        <v>11</v>
      </c>
      <c r="B432" s="7" t="s">
        <v>2183</v>
      </c>
      <c r="C432" s="7" t="s">
        <v>1784</v>
      </c>
      <c r="D432" s="7" t="s">
        <v>1</v>
      </c>
      <c r="E432" s="147">
        <v>6.409E-8</v>
      </c>
      <c r="F432" s="147">
        <v>0.17100000000000001</v>
      </c>
      <c r="G432" s="7">
        <v>6303</v>
      </c>
      <c r="H432" s="147">
        <v>6.5339999999999995E-2</v>
      </c>
      <c r="I432" s="147">
        <v>0.94790300000000005</v>
      </c>
      <c r="J432" s="147">
        <v>9.5853999999999994E-5</v>
      </c>
      <c r="K432" s="147">
        <v>7.4262999999999997E-7</v>
      </c>
      <c r="L432" s="147">
        <v>1.40016E-4</v>
      </c>
      <c r="M432" s="7">
        <v>187432</v>
      </c>
      <c r="N432" s="7">
        <v>0</v>
      </c>
    </row>
    <row r="433" spans="1:14" x14ac:dyDescent="0.25">
      <c r="A433" s="7">
        <v>11</v>
      </c>
      <c r="B433" s="7" t="s">
        <v>2184</v>
      </c>
      <c r="C433" s="7" t="s">
        <v>1784</v>
      </c>
      <c r="D433" s="7" t="s">
        <v>1785</v>
      </c>
      <c r="E433" s="147">
        <v>5.8033000000000001E-8</v>
      </c>
      <c r="F433" s="147">
        <v>0.35799999999999998</v>
      </c>
      <c r="G433" s="7">
        <v>6303</v>
      </c>
      <c r="H433" s="147">
        <v>-0.25946999999999998</v>
      </c>
      <c r="I433" s="147">
        <v>0.79527300000000001</v>
      </c>
      <c r="J433" s="147">
        <v>9.5316300000000001E-5</v>
      </c>
      <c r="K433" s="147">
        <v>-8.8951600000000004E-7</v>
      </c>
      <c r="L433" s="147">
        <v>1.48574E-4</v>
      </c>
      <c r="M433" s="7">
        <v>218611</v>
      </c>
      <c r="N433" s="7">
        <v>0</v>
      </c>
    </row>
    <row r="434" spans="1:14" x14ac:dyDescent="0.25">
      <c r="A434" s="7">
        <v>11</v>
      </c>
      <c r="B434" s="7" t="s">
        <v>2185</v>
      </c>
      <c r="C434" s="7" t="s">
        <v>1</v>
      </c>
      <c r="D434" s="7" t="s">
        <v>1784</v>
      </c>
      <c r="E434" s="147">
        <v>5.0677999999999999E-8</v>
      </c>
      <c r="F434" s="147">
        <v>5.9799999999999999E-2</v>
      </c>
      <c r="G434" s="7">
        <v>6303</v>
      </c>
      <c r="H434" s="147">
        <v>-2.4422000000000001</v>
      </c>
      <c r="I434" s="147">
        <v>1.4598099999999999E-2</v>
      </c>
      <c r="J434" s="147">
        <v>9.5076599999999997E-5</v>
      </c>
      <c r="K434" s="147">
        <v>-1.06524E-6</v>
      </c>
      <c r="L434" s="147">
        <v>1.60228E-4</v>
      </c>
      <c r="M434" s="7">
        <v>120083</v>
      </c>
      <c r="N434" s="7">
        <v>0</v>
      </c>
    </row>
    <row r="435" spans="1:14" x14ac:dyDescent="0.25">
      <c r="A435" s="7">
        <v>11</v>
      </c>
      <c r="B435" s="7" t="s">
        <v>2186</v>
      </c>
      <c r="C435" s="7" t="s">
        <v>1785</v>
      </c>
      <c r="D435" s="7" t="s">
        <v>1784</v>
      </c>
      <c r="E435" s="147">
        <v>1.3893000000000001E-8</v>
      </c>
      <c r="F435" s="147">
        <v>0.48299999999999998</v>
      </c>
      <c r="G435" s="7">
        <v>6303</v>
      </c>
      <c r="H435" s="147">
        <v>-3.8075999999999999</v>
      </c>
      <c r="I435" s="147">
        <v>1.4032199999999999E-4</v>
      </c>
      <c r="J435" s="147">
        <v>9.4492000000000003E-5</v>
      </c>
      <c r="K435" s="147">
        <v>-1.1017E-6</v>
      </c>
      <c r="L435" s="147">
        <v>4.4043799999999997E-4</v>
      </c>
      <c r="M435" s="7">
        <v>3095</v>
      </c>
      <c r="N435" s="7">
        <v>0</v>
      </c>
    </row>
    <row r="436" spans="1:14" x14ac:dyDescent="0.25">
      <c r="A436" s="7">
        <v>11</v>
      </c>
      <c r="B436" s="7" t="s">
        <v>2187</v>
      </c>
      <c r="C436" s="7" t="s">
        <v>1785</v>
      </c>
      <c r="D436" s="7" t="s">
        <v>1784</v>
      </c>
      <c r="E436" s="147">
        <v>1.433E-8</v>
      </c>
      <c r="F436" s="147">
        <v>0.48499999999999999</v>
      </c>
      <c r="G436" s="7">
        <v>6303</v>
      </c>
      <c r="H436" s="147">
        <v>-3.7522000000000002</v>
      </c>
      <c r="I436" s="147">
        <v>1.7529000000000001E-4</v>
      </c>
      <c r="J436" s="147">
        <v>9.4252999999999994E-5</v>
      </c>
      <c r="K436" s="147">
        <v>-3.5123E-7</v>
      </c>
      <c r="L436" s="147">
        <v>3.9850399999999999E-4</v>
      </c>
      <c r="M436" s="7">
        <v>14367</v>
      </c>
      <c r="N436" s="7">
        <v>0</v>
      </c>
    </row>
    <row r="437" spans="1:14" x14ac:dyDescent="0.25">
      <c r="A437" s="7">
        <v>11</v>
      </c>
      <c r="B437" s="7" t="s">
        <v>2188</v>
      </c>
      <c r="C437" s="7" t="s">
        <v>1</v>
      </c>
      <c r="D437" s="7" t="s">
        <v>1784</v>
      </c>
      <c r="E437" s="147">
        <v>1.2258E-8</v>
      </c>
      <c r="F437" s="147">
        <v>0.221</v>
      </c>
      <c r="G437" s="7">
        <v>6303</v>
      </c>
      <c r="H437" s="147">
        <v>-4.4886999999999997</v>
      </c>
      <c r="I437" s="147">
        <v>7.1659100000000001E-6</v>
      </c>
      <c r="J437" s="147">
        <v>9.3791500000000005E-5</v>
      </c>
      <c r="K437" s="147">
        <v>-2.1629200000000002E-6</v>
      </c>
      <c r="L437" s="147">
        <v>2.5185000000000002E-4</v>
      </c>
      <c r="M437" s="7">
        <v>106095</v>
      </c>
      <c r="N437" s="7">
        <v>0</v>
      </c>
    </row>
    <row r="438" spans="1:14" x14ac:dyDescent="0.25">
      <c r="A438" s="7">
        <v>11</v>
      </c>
      <c r="B438" s="7" t="s">
        <v>2189</v>
      </c>
      <c r="C438" s="7" t="s">
        <v>1785</v>
      </c>
      <c r="D438" s="7" t="s">
        <v>1784</v>
      </c>
      <c r="E438" s="147">
        <v>5.7066999999999997E-8</v>
      </c>
      <c r="F438" s="147">
        <v>0.443</v>
      </c>
      <c r="G438" s="7">
        <v>6303</v>
      </c>
      <c r="H438" s="147">
        <v>-1.3339000000000001</v>
      </c>
      <c r="I438" s="147">
        <v>0.18223700000000001</v>
      </c>
      <c r="J438" s="147">
        <v>9.3395599999999997E-5</v>
      </c>
      <c r="K438" s="147">
        <v>-8.6641000000000004E-7</v>
      </c>
      <c r="L438" s="147">
        <v>1.46742E-4</v>
      </c>
      <c r="M438" s="7">
        <v>247799</v>
      </c>
      <c r="N438" s="7">
        <v>0</v>
      </c>
    </row>
    <row r="439" spans="1:14" x14ac:dyDescent="0.25">
      <c r="A439" s="7">
        <v>11</v>
      </c>
      <c r="B439" s="7" t="s">
        <v>2190</v>
      </c>
      <c r="C439" s="7" t="s">
        <v>2</v>
      </c>
      <c r="D439" s="7" t="s">
        <v>1</v>
      </c>
      <c r="E439" s="147">
        <v>7.5304999999999998E-8</v>
      </c>
      <c r="F439" s="147">
        <v>1.0699999999999999E-2</v>
      </c>
      <c r="G439" s="7">
        <v>6303</v>
      </c>
      <c r="H439" s="147">
        <v>-0.81247999999999998</v>
      </c>
      <c r="I439" s="147">
        <v>0.416516</v>
      </c>
      <c r="J439" s="147">
        <v>9.2762499999999998E-5</v>
      </c>
      <c r="K439" s="147">
        <v>-1.84203E-7</v>
      </c>
      <c r="L439" s="147">
        <v>1.17348E-4</v>
      </c>
      <c r="M439" s="7">
        <v>211898</v>
      </c>
      <c r="N439" s="7">
        <v>0</v>
      </c>
    </row>
    <row r="440" spans="1:14" x14ac:dyDescent="0.25">
      <c r="A440" s="7">
        <v>11</v>
      </c>
      <c r="B440" s="7" t="s">
        <v>2191</v>
      </c>
      <c r="C440" s="7" t="s">
        <v>1785</v>
      </c>
      <c r="D440" s="7" t="s">
        <v>1784</v>
      </c>
      <c r="E440" s="147">
        <v>6.8764000000000006E-8</v>
      </c>
      <c r="F440" s="147">
        <v>0.25600000000000001</v>
      </c>
      <c r="G440" s="7">
        <v>6303</v>
      </c>
      <c r="H440" s="147">
        <v>-0.30853000000000003</v>
      </c>
      <c r="I440" s="147">
        <v>0.75767899999999999</v>
      </c>
      <c r="J440" s="147">
        <v>9.2754800000000002E-5</v>
      </c>
      <c r="K440" s="147">
        <v>-5.0956800000000003E-7</v>
      </c>
      <c r="L440" s="147">
        <v>1.27291E-4</v>
      </c>
      <c r="M440" s="7">
        <v>211272</v>
      </c>
      <c r="N440" s="7">
        <v>0</v>
      </c>
    </row>
    <row r="441" spans="1:14" x14ac:dyDescent="0.25">
      <c r="A441" s="7">
        <v>11</v>
      </c>
      <c r="B441" s="7" t="s">
        <v>2192</v>
      </c>
      <c r="C441" s="7" t="s">
        <v>1785</v>
      </c>
      <c r="D441" s="7" t="s">
        <v>1784</v>
      </c>
      <c r="E441" s="147">
        <v>7.2766000000000005E-8</v>
      </c>
      <c r="F441" s="147">
        <v>0.254</v>
      </c>
      <c r="G441" s="7">
        <v>6303</v>
      </c>
      <c r="H441" s="147">
        <v>-0.23765</v>
      </c>
      <c r="I441" s="147">
        <v>0.81215300000000001</v>
      </c>
      <c r="J441" s="147">
        <v>9.2708199999999994E-5</v>
      </c>
      <c r="K441" s="147">
        <v>-3.4297499999999999E-7</v>
      </c>
      <c r="L441" s="147">
        <v>1.2110199999999999E-4</v>
      </c>
      <c r="M441" s="7">
        <v>207628</v>
      </c>
      <c r="N441" s="7">
        <v>0</v>
      </c>
    </row>
    <row r="442" spans="1:14" x14ac:dyDescent="0.25">
      <c r="A442" s="7">
        <v>11</v>
      </c>
      <c r="B442" s="7" t="s">
        <v>2193</v>
      </c>
      <c r="C442" s="7" t="s">
        <v>1</v>
      </c>
      <c r="D442" s="7" t="s">
        <v>2</v>
      </c>
      <c r="E442" s="147">
        <v>5.9581000000000003E-8</v>
      </c>
      <c r="F442" s="147">
        <v>8.2000000000000003E-2</v>
      </c>
      <c r="G442" s="7">
        <v>6303</v>
      </c>
      <c r="H442" s="147">
        <v>-1.8665</v>
      </c>
      <c r="I442" s="147">
        <v>6.1971400000000003E-2</v>
      </c>
      <c r="J442" s="147">
        <v>9.2531500000000007E-5</v>
      </c>
      <c r="K442" s="147">
        <v>-7.7920600000000005E-7</v>
      </c>
      <c r="L442" s="147">
        <v>1.4118299999999999E-4</v>
      </c>
      <c r="M442" s="7">
        <v>137464</v>
      </c>
      <c r="N442" s="7">
        <v>0</v>
      </c>
    </row>
    <row r="443" spans="1:14" x14ac:dyDescent="0.25">
      <c r="A443" s="7">
        <v>11</v>
      </c>
      <c r="B443" s="7" t="s">
        <v>2194</v>
      </c>
      <c r="C443" s="7" t="s">
        <v>2</v>
      </c>
      <c r="D443" s="7" t="s">
        <v>1</v>
      </c>
      <c r="E443" s="147">
        <v>4.0316000000000002E-8</v>
      </c>
      <c r="F443" s="147">
        <v>0.28000000000000003</v>
      </c>
      <c r="G443" s="7">
        <v>6303</v>
      </c>
      <c r="H443" s="147">
        <v>0.50107999999999997</v>
      </c>
      <c r="I443" s="147">
        <v>0.61631499999999995</v>
      </c>
      <c r="J443" s="147">
        <v>9.2411599999999995E-5</v>
      </c>
      <c r="K443" s="147">
        <v>1.25157E-6</v>
      </c>
      <c r="L443" s="147">
        <v>1.7407800000000001E-4</v>
      </c>
      <c r="M443" s="7">
        <v>228612</v>
      </c>
      <c r="N443" s="7">
        <v>0</v>
      </c>
    </row>
    <row r="444" spans="1:14" x14ac:dyDescent="0.25">
      <c r="A444" s="7">
        <v>11</v>
      </c>
      <c r="B444" s="7" t="s">
        <v>2195</v>
      </c>
      <c r="C444" s="7" t="s">
        <v>1785</v>
      </c>
      <c r="D444" s="7" t="s">
        <v>1784</v>
      </c>
      <c r="E444" s="147">
        <v>1.6425E-8</v>
      </c>
      <c r="F444" s="147">
        <v>1.26E-2</v>
      </c>
      <c r="G444" s="7">
        <v>6303</v>
      </c>
      <c r="H444" s="147">
        <v>1.2142999999999999</v>
      </c>
      <c r="I444" s="147">
        <v>0.224633</v>
      </c>
      <c r="J444" s="147">
        <v>9.14653E-5</v>
      </c>
      <c r="K444" s="147">
        <v>1.9185200000000001E-6</v>
      </c>
      <c r="L444" s="147">
        <v>2.3120500000000001E-4</v>
      </c>
      <c r="M444" s="7">
        <v>31413</v>
      </c>
      <c r="N444" s="7">
        <v>0</v>
      </c>
    </row>
    <row r="445" spans="1:14" x14ac:dyDescent="0.25">
      <c r="A445" s="7">
        <v>11</v>
      </c>
      <c r="B445" s="7" t="s">
        <v>2196</v>
      </c>
      <c r="C445" s="7" t="s">
        <v>1</v>
      </c>
      <c r="D445" s="7" t="s">
        <v>2</v>
      </c>
      <c r="E445" s="147">
        <v>1.5344999999999999E-8</v>
      </c>
      <c r="F445" s="147">
        <v>0.48199999999999998</v>
      </c>
      <c r="G445" s="7">
        <v>6303</v>
      </c>
      <c r="H445" s="147">
        <v>-3.3187000000000002</v>
      </c>
      <c r="I445" s="147">
        <v>9.0437500000000001E-4</v>
      </c>
      <c r="J445" s="147">
        <v>9.05383E-5</v>
      </c>
      <c r="K445" s="147">
        <v>1.8057600000000001E-6</v>
      </c>
      <c r="L445" s="147">
        <v>2.4242400000000001E-4</v>
      </c>
      <c r="M445" s="7">
        <v>20317</v>
      </c>
      <c r="N445" s="7">
        <v>0</v>
      </c>
    </row>
    <row r="446" spans="1:14" x14ac:dyDescent="0.25">
      <c r="A446" s="7">
        <v>11</v>
      </c>
      <c r="B446" s="7" t="s">
        <v>1267</v>
      </c>
      <c r="C446" s="7" t="s">
        <v>2</v>
      </c>
      <c r="D446" s="7" t="s">
        <v>1784</v>
      </c>
      <c r="E446" s="147">
        <v>1.5211E-8</v>
      </c>
      <c r="F446" s="147">
        <v>0.45500000000000002</v>
      </c>
      <c r="G446" s="7">
        <v>6303</v>
      </c>
      <c r="H446" s="147">
        <v>3.7841999999999998</v>
      </c>
      <c r="I446" s="147">
        <v>1.5420399999999999E-4</v>
      </c>
      <c r="J446" s="147">
        <v>8.8956500000000001E-5</v>
      </c>
      <c r="K446" s="147">
        <v>-1.57488E-6</v>
      </c>
      <c r="L446" s="147">
        <v>2.54527E-4</v>
      </c>
      <c r="M446" s="7">
        <v>105933</v>
      </c>
      <c r="N446" s="7">
        <v>0</v>
      </c>
    </row>
    <row r="447" spans="1:14" x14ac:dyDescent="0.25">
      <c r="A447" s="7">
        <v>11</v>
      </c>
      <c r="B447" s="7" t="s">
        <v>2197</v>
      </c>
      <c r="C447" s="7" t="s">
        <v>1784</v>
      </c>
      <c r="D447" s="7" t="s">
        <v>1785</v>
      </c>
      <c r="E447" s="147">
        <v>7.2655999999999999E-8</v>
      </c>
      <c r="F447" s="147">
        <v>1.06E-2</v>
      </c>
      <c r="G447" s="7">
        <v>6303</v>
      </c>
      <c r="H447" s="147">
        <v>-0.74824000000000002</v>
      </c>
      <c r="I447" s="147">
        <v>0.45431500000000002</v>
      </c>
      <c r="J447" s="147">
        <v>8.87612E-5</v>
      </c>
      <c r="K447" s="147">
        <v>-1.10489E-7</v>
      </c>
      <c r="L447" s="147">
        <v>1.1386E-4</v>
      </c>
      <c r="M447" s="7">
        <v>190788</v>
      </c>
      <c r="N447" s="7">
        <v>0</v>
      </c>
    </row>
    <row r="448" spans="1:14" x14ac:dyDescent="0.25">
      <c r="A448" s="7">
        <v>11</v>
      </c>
      <c r="B448" s="7" t="s">
        <v>2198</v>
      </c>
      <c r="C448" s="7" t="s">
        <v>1785</v>
      </c>
      <c r="D448" s="7" t="s">
        <v>1784</v>
      </c>
      <c r="E448" s="147">
        <v>8.2022000000000005E-9</v>
      </c>
      <c r="F448" s="147">
        <v>0.307</v>
      </c>
      <c r="G448" s="7">
        <v>6303</v>
      </c>
      <c r="H448" s="147">
        <v>-1.7085999999999999</v>
      </c>
      <c r="I448" s="147">
        <v>8.7525099999999995E-2</v>
      </c>
      <c r="J448" s="147">
        <v>8.7950799999999998E-5</v>
      </c>
      <c r="K448" s="147">
        <v>2.2052399999999999E-6</v>
      </c>
      <c r="L448" s="147">
        <v>2.60917E-4</v>
      </c>
      <c r="M448" s="7">
        <v>46984</v>
      </c>
      <c r="N448" s="7">
        <v>0</v>
      </c>
    </row>
    <row r="449" spans="1:14" x14ac:dyDescent="0.25">
      <c r="A449" s="7">
        <v>11</v>
      </c>
      <c r="B449" s="7" t="s">
        <v>2199</v>
      </c>
      <c r="C449" s="7" t="s">
        <v>1784</v>
      </c>
      <c r="D449" s="7" t="s">
        <v>1785</v>
      </c>
      <c r="E449" s="147">
        <v>5.7474999999999997E-8</v>
      </c>
      <c r="F449" s="147">
        <v>0.34200000000000003</v>
      </c>
      <c r="G449" s="7">
        <v>6303</v>
      </c>
      <c r="H449" s="147">
        <v>0.71335000000000004</v>
      </c>
      <c r="I449" s="147">
        <v>0.47562900000000002</v>
      </c>
      <c r="J449" s="147">
        <v>8.7845100000000004E-5</v>
      </c>
      <c r="K449" s="147">
        <v>7.1523400000000004E-7</v>
      </c>
      <c r="L449" s="147">
        <v>1.3607800000000001E-4</v>
      </c>
      <c r="M449" s="7">
        <v>185857</v>
      </c>
      <c r="N449" s="7">
        <v>0</v>
      </c>
    </row>
    <row r="450" spans="1:14" x14ac:dyDescent="0.25">
      <c r="A450" s="7">
        <v>11</v>
      </c>
      <c r="B450" s="7" t="s">
        <v>2200</v>
      </c>
      <c r="C450" s="7" t="s">
        <v>1</v>
      </c>
      <c r="D450" s="7" t="s">
        <v>1784</v>
      </c>
      <c r="E450" s="147">
        <v>7.1546999999999999E-8</v>
      </c>
      <c r="F450" s="147">
        <v>1.06E-2</v>
      </c>
      <c r="G450" s="7">
        <v>6303</v>
      </c>
      <c r="H450" s="147">
        <v>-0.69503999999999999</v>
      </c>
      <c r="I450" s="147">
        <v>0.48703000000000002</v>
      </c>
      <c r="J450" s="147">
        <v>8.7058999999999994E-5</v>
      </c>
      <c r="K450" s="147">
        <v>-5.4947799999999999E-8</v>
      </c>
      <c r="L450" s="147">
        <v>1.12318E-4</v>
      </c>
      <c r="M450" s="7">
        <v>206748</v>
      </c>
      <c r="N450" s="7">
        <v>0</v>
      </c>
    </row>
    <row r="451" spans="1:14" x14ac:dyDescent="0.25">
      <c r="A451" s="7">
        <v>11</v>
      </c>
      <c r="B451" s="7" t="s">
        <v>2201</v>
      </c>
      <c r="C451" s="7" t="s">
        <v>1</v>
      </c>
      <c r="D451" s="7" t="s">
        <v>2</v>
      </c>
      <c r="E451" s="147">
        <v>7.1416999999999997E-8</v>
      </c>
      <c r="F451" s="147">
        <v>1.06E-2</v>
      </c>
      <c r="G451" s="7">
        <v>6303</v>
      </c>
      <c r="H451" s="147">
        <v>-0.70125000000000004</v>
      </c>
      <c r="I451" s="147">
        <v>0.48314699999999999</v>
      </c>
      <c r="J451" s="147">
        <v>8.6929500000000002E-5</v>
      </c>
      <c r="K451" s="147">
        <v>-6.1092800000000006E-8</v>
      </c>
      <c r="L451" s="147">
        <v>1.12272E-4</v>
      </c>
      <c r="M451" s="7">
        <v>206751</v>
      </c>
      <c r="N451" s="7">
        <v>0</v>
      </c>
    </row>
    <row r="452" spans="1:14" x14ac:dyDescent="0.25">
      <c r="A452" s="7">
        <v>11</v>
      </c>
      <c r="B452" s="7" t="s">
        <v>2202</v>
      </c>
      <c r="C452" s="7" t="s">
        <v>1785</v>
      </c>
      <c r="D452" s="7" t="s">
        <v>1784</v>
      </c>
      <c r="E452" s="147">
        <v>7.6913999999999993E-9</v>
      </c>
      <c r="F452" s="147">
        <v>0.223</v>
      </c>
      <c r="G452" s="7">
        <v>6303</v>
      </c>
      <c r="H452" s="147">
        <v>-4.6970000000000001</v>
      </c>
      <c r="I452" s="147">
        <v>2.6400999999999999E-6</v>
      </c>
      <c r="J452" s="147">
        <v>8.6782500000000005E-5</v>
      </c>
      <c r="K452" s="147">
        <v>-2.2024100000000001E-6</v>
      </c>
      <c r="L452" s="147">
        <v>2.6159099999999998E-4</v>
      </c>
      <c r="M452" s="7">
        <v>51837</v>
      </c>
      <c r="N452" s="7">
        <v>0</v>
      </c>
    </row>
    <row r="453" spans="1:14" x14ac:dyDescent="0.25">
      <c r="A453" s="7">
        <v>11</v>
      </c>
      <c r="B453" s="7" t="s">
        <v>2203</v>
      </c>
      <c r="C453" s="7" t="s">
        <v>2</v>
      </c>
      <c r="D453" s="7" t="s">
        <v>1</v>
      </c>
      <c r="E453" s="147">
        <v>2.8778000000000001E-8</v>
      </c>
      <c r="F453" s="147">
        <v>0.107</v>
      </c>
      <c r="G453" s="7">
        <v>6303</v>
      </c>
      <c r="H453" s="147">
        <v>-0.45232</v>
      </c>
      <c r="I453" s="147">
        <v>0.65103800000000001</v>
      </c>
      <c r="J453" s="147">
        <v>8.6468299999999993E-5</v>
      </c>
      <c r="K453" s="147">
        <v>-1.3986700000000001E-6</v>
      </c>
      <c r="L453" s="147">
        <v>1.8739700000000001E-4</v>
      </c>
      <c r="M453" s="7">
        <v>185030</v>
      </c>
      <c r="N453" s="7">
        <v>0</v>
      </c>
    </row>
    <row r="454" spans="1:14" x14ac:dyDescent="0.25">
      <c r="A454" s="7">
        <v>11</v>
      </c>
      <c r="B454" s="7" t="s">
        <v>2204</v>
      </c>
      <c r="C454" s="7" t="s">
        <v>2</v>
      </c>
      <c r="D454" s="7" t="s">
        <v>1785</v>
      </c>
      <c r="E454" s="147">
        <v>1.4084000000000001E-8</v>
      </c>
      <c r="F454" s="147">
        <v>9.6500000000000002E-2</v>
      </c>
      <c r="G454" s="7">
        <v>6303</v>
      </c>
      <c r="H454" s="147">
        <v>-1.2109E-2</v>
      </c>
      <c r="I454" s="147">
        <v>0.99033899999999997</v>
      </c>
      <c r="J454" s="147">
        <v>8.5683600000000001E-5</v>
      </c>
      <c r="K454" s="147">
        <v>1.84873E-6</v>
      </c>
      <c r="L454" s="147">
        <v>2.2861999999999999E-4</v>
      </c>
      <c r="M454" s="7">
        <v>112935</v>
      </c>
      <c r="N454" s="7">
        <v>0</v>
      </c>
    </row>
    <row r="455" spans="1:14" x14ac:dyDescent="0.25">
      <c r="A455" s="7">
        <v>11</v>
      </c>
      <c r="B455" s="7" t="s">
        <v>2205</v>
      </c>
      <c r="C455" s="7" t="s">
        <v>1784</v>
      </c>
      <c r="D455" s="7" t="s">
        <v>1</v>
      </c>
      <c r="E455" s="147">
        <v>9.3569000000000002E-9</v>
      </c>
      <c r="F455" s="147">
        <v>0.13600000000000001</v>
      </c>
      <c r="G455" s="7">
        <v>6303</v>
      </c>
      <c r="H455" s="147">
        <v>-3.9304000000000001</v>
      </c>
      <c r="I455" s="147">
        <v>8.4804700000000005E-5</v>
      </c>
      <c r="J455" s="147">
        <v>8.5618799999999994E-5</v>
      </c>
      <c r="K455" s="147">
        <v>-2.0681900000000001E-6</v>
      </c>
      <c r="L455" s="147">
        <v>2.4965399999999998E-4</v>
      </c>
      <c r="M455" s="7">
        <v>23242</v>
      </c>
      <c r="N455" s="7">
        <v>0</v>
      </c>
    </row>
    <row r="456" spans="1:14" x14ac:dyDescent="0.25">
      <c r="A456" s="7">
        <v>11</v>
      </c>
      <c r="B456" s="7" t="s">
        <v>2206</v>
      </c>
      <c r="C456" s="7" t="s">
        <v>1785</v>
      </c>
      <c r="D456" s="7" t="s">
        <v>1784</v>
      </c>
      <c r="E456" s="147">
        <v>4.1913E-8</v>
      </c>
      <c r="F456" s="147">
        <v>0.23200000000000001</v>
      </c>
      <c r="G456" s="7">
        <v>6303</v>
      </c>
      <c r="H456" s="147">
        <v>-0.46196999999999999</v>
      </c>
      <c r="I456" s="147">
        <v>0.64410299999999998</v>
      </c>
      <c r="J456" s="147">
        <v>8.5601100000000003E-5</v>
      </c>
      <c r="K456" s="147">
        <v>-1.0486400000000001E-6</v>
      </c>
      <c r="L456" s="147">
        <v>1.5879300000000001E-4</v>
      </c>
      <c r="M456" s="7">
        <v>194420</v>
      </c>
      <c r="N456" s="7">
        <v>0</v>
      </c>
    </row>
    <row r="457" spans="1:14" x14ac:dyDescent="0.25">
      <c r="A457" s="7">
        <v>11</v>
      </c>
      <c r="B457" s="7" t="s">
        <v>2207</v>
      </c>
      <c r="C457" s="7" t="s">
        <v>2</v>
      </c>
      <c r="D457" s="7" t="s">
        <v>1785</v>
      </c>
      <c r="E457" s="147">
        <v>3.0959E-9</v>
      </c>
      <c r="F457" s="147">
        <v>0.33500000000000002</v>
      </c>
      <c r="G457" s="7">
        <v>6303</v>
      </c>
      <c r="H457" s="147">
        <v>1.3945000000000001</v>
      </c>
      <c r="I457" s="147">
        <v>0.16316700000000001</v>
      </c>
      <c r="J457" s="147">
        <v>8.5121600000000002E-5</v>
      </c>
      <c r="K457" s="147">
        <v>-2.5556499999999998E-6</v>
      </c>
      <c r="L457" s="147">
        <v>2.9838E-4</v>
      </c>
      <c r="M457" s="7">
        <v>93383</v>
      </c>
      <c r="N457" s="7">
        <v>0</v>
      </c>
    </row>
    <row r="458" spans="1:14" x14ac:dyDescent="0.25">
      <c r="A458" s="7">
        <v>11</v>
      </c>
      <c r="B458" s="7" t="s">
        <v>2208</v>
      </c>
      <c r="C458" s="7" t="s">
        <v>2</v>
      </c>
      <c r="D458" s="7" t="s">
        <v>1</v>
      </c>
      <c r="E458" s="147">
        <v>4.168E-8</v>
      </c>
      <c r="F458" s="147">
        <v>0.247</v>
      </c>
      <c r="G458" s="7">
        <v>6303</v>
      </c>
      <c r="H458" s="147">
        <v>-0.29820000000000002</v>
      </c>
      <c r="I458" s="147">
        <v>0.76555099999999998</v>
      </c>
      <c r="J458" s="147">
        <v>8.4464300000000004E-5</v>
      </c>
      <c r="K458" s="147">
        <v>-1.02692E-6</v>
      </c>
      <c r="L458" s="147">
        <v>1.5713000000000001E-4</v>
      </c>
      <c r="M458" s="7">
        <v>176740</v>
      </c>
      <c r="N458" s="7">
        <v>0</v>
      </c>
    </row>
    <row r="459" spans="1:14" x14ac:dyDescent="0.25">
      <c r="A459" s="7">
        <v>11</v>
      </c>
      <c r="B459" s="7" t="s">
        <v>2209</v>
      </c>
      <c r="C459" s="7" t="s">
        <v>1784</v>
      </c>
      <c r="D459" s="7" t="s">
        <v>2</v>
      </c>
      <c r="E459" s="147">
        <v>6.9301000000000006E-8</v>
      </c>
      <c r="F459" s="147">
        <v>0.33900000000000002</v>
      </c>
      <c r="G459" s="7">
        <v>6303</v>
      </c>
      <c r="H459" s="147">
        <v>0.11550000000000001</v>
      </c>
      <c r="I459" s="147">
        <v>0.908049</v>
      </c>
      <c r="J459" s="147">
        <v>8.4209900000000002E-5</v>
      </c>
      <c r="K459" s="147">
        <v>1.49385E-10</v>
      </c>
      <c r="L459" s="147">
        <v>1.10313E-4</v>
      </c>
      <c r="M459" s="7">
        <v>191430</v>
      </c>
      <c r="N459" s="7">
        <v>0</v>
      </c>
    </row>
    <row r="460" spans="1:14" x14ac:dyDescent="0.25">
      <c r="A460" s="7">
        <v>11</v>
      </c>
      <c r="B460" s="7" t="s">
        <v>2210</v>
      </c>
      <c r="C460" s="7" t="s">
        <v>1784</v>
      </c>
      <c r="D460" s="7" t="s">
        <v>1785</v>
      </c>
      <c r="E460" s="147">
        <v>6.3024999999999997E-8</v>
      </c>
      <c r="F460" s="147">
        <v>0.19700000000000001</v>
      </c>
      <c r="G460" s="7">
        <v>6303</v>
      </c>
      <c r="H460" s="147">
        <v>4.4198000000000001E-2</v>
      </c>
      <c r="I460" s="147">
        <v>0.96474700000000002</v>
      </c>
      <c r="J460" s="147">
        <v>8.4126200000000001E-5</v>
      </c>
      <c r="K460" s="147">
        <v>-4.3833300000000001E-7</v>
      </c>
      <c r="L460" s="147">
        <v>1.2016899999999999E-4</v>
      </c>
      <c r="M460" s="7">
        <v>191055</v>
      </c>
      <c r="N460" s="7">
        <v>0</v>
      </c>
    </row>
    <row r="461" spans="1:14" x14ac:dyDescent="0.25">
      <c r="A461" s="7">
        <v>11</v>
      </c>
      <c r="B461" s="7" t="s">
        <v>2211</v>
      </c>
      <c r="C461" s="7" t="s">
        <v>1784</v>
      </c>
      <c r="D461" s="7" t="s">
        <v>1785</v>
      </c>
      <c r="E461" s="147">
        <v>3.9862000000000003E-8</v>
      </c>
      <c r="F461" s="147">
        <v>0.23499999999999999</v>
      </c>
      <c r="G461" s="7">
        <v>6303</v>
      </c>
      <c r="H461" s="147">
        <v>-0.47538000000000002</v>
      </c>
      <c r="I461" s="147">
        <v>0.63451599999999997</v>
      </c>
      <c r="J461" s="147">
        <v>8.3041199999999994E-5</v>
      </c>
      <c r="K461" s="147">
        <v>-1.03651E-6</v>
      </c>
      <c r="L461" s="147">
        <v>1.57913E-4</v>
      </c>
      <c r="M461" s="7">
        <v>176704</v>
      </c>
      <c r="N461" s="7">
        <v>0</v>
      </c>
    </row>
    <row r="462" spans="1:14" x14ac:dyDescent="0.25">
      <c r="A462" s="7">
        <v>11</v>
      </c>
      <c r="B462" s="7" t="s">
        <v>2212</v>
      </c>
      <c r="C462" s="7" t="s">
        <v>1784</v>
      </c>
      <c r="D462" s="7" t="s">
        <v>2</v>
      </c>
      <c r="E462" s="147">
        <v>5.5239000000000002E-8</v>
      </c>
      <c r="F462" s="147">
        <v>0.34300000000000003</v>
      </c>
      <c r="G462" s="7">
        <v>6303</v>
      </c>
      <c r="H462" s="147">
        <v>0.70357999999999998</v>
      </c>
      <c r="I462" s="147">
        <v>0.48169400000000001</v>
      </c>
      <c r="J462" s="147">
        <v>8.3030799999999998E-5</v>
      </c>
      <c r="K462" s="147">
        <v>6.5098799999999998E-7</v>
      </c>
      <c r="L462" s="147">
        <v>1.3077499999999999E-4</v>
      </c>
      <c r="M462" s="7">
        <v>205606</v>
      </c>
      <c r="N462" s="7">
        <v>0</v>
      </c>
    </row>
    <row r="463" spans="1:14" x14ac:dyDescent="0.25">
      <c r="A463" s="7">
        <v>11</v>
      </c>
      <c r="B463" s="7" t="s">
        <v>2213</v>
      </c>
      <c r="C463" s="7" t="s">
        <v>1785</v>
      </c>
      <c r="D463" s="7" t="s">
        <v>1784</v>
      </c>
      <c r="E463" s="147">
        <v>6.6595999999999996E-8</v>
      </c>
      <c r="F463" s="147">
        <v>8.1299999999999997E-2</v>
      </c>
      <c r="G463" s="7">
        <v>6303</v>
      </c>
      <c r="H463" s="147">
        <v>-1.0371999999999999</v>
      </c>
      <c r="I463" s="147">
        <v>0.29964299999999999</v>
      </c>
      <c r="J463" s="147">
        <v>8.2972400000000005E-5</v>
      </c>
      <c r="K463" s="147">
        <v>-2.2307800000000001E-7</v>
      </c>
      <c r="L463" s="147">
        <v>1.12205E-4</v>
      </c>
      <c r="M463" s="7">
        <v>167960</v>
      </c>
      <c r="N463" s="7">
        <v>0</v>
      </c>
    </row>
    <row r="464" spans="1:14" x14ac:dyDescent="0.25">
      <c r="A464" s="7">
        <v>11</v>
      </c>
      <c r="B464" s="7" t="s">
        <v>2214</v>
      </c>
      <c r="C464" s="7" t="s">
        <v>1784</v>
      </c>
      <c r="D464" s="7" t="s">
        <v>1785</v>
      </c>
      <c r="E464" s="147">
        <v>4.1548999999999997E-8</v>
      </c>
      <c r="F464" s="147">
        <v>6.1400000000000003E-2</v>
      </c>
      <c r="G464" s="7">
        <v>6303</v>
      </c>
      <c r="H464" s="147">
        <v>1.1986000000000001</v>
      </c>
      <c r="I464" s="147">
        <v>0.230684</v>
      </c>
      <c r="J464" s="147">
        <v>8.2107200000000006E-5</v>
      </c>
      <c r="K464" s="147">
        <v>9.7340399999999997E-7</v>
      </c>
      <c r="L464" s="147">
        <v>1.52984E-4</v>
      </c>
      <c r="M464" s="7">
        <v>247241</v>
      </c>
      <c r="N464" s="7">
        <v>0</v>
      </c>
    </row>
    <row r="465" spans="1:14" x14ac:dyDescent="0.25">
      <c r="A465" s="7">
        <v>11</v>
      </c>
      <c r="B465" s="7" t="s">
        <v>2215</v>
      </c>
      <c r="C465" s="7" t="s">
        <v>1</v>
      </c>
      <c r="D465" s="7" t="s">
        <v>2</v>
      </c>
      <c r="E465" s="147">
        <v>5.5276999999999999E-8</v>
      </c>
      <c r="F465" s="147">
        <v>0.19500000000000001</v>
      </c>
      <c r="G465" s="7">
        <v>6303</v>
      </c>
      <c r="H465" s="147">
        <v>-0.82945000000000002</v>
      </c>
      <c r="I465" s="147">
        <v>0.40684999999999999</v>
      </c>
      <c r="J465" s="147">
        <v>8.0446199999999996E-5</v>
      </c>
      <c r="K465" s="147">
        <v>-5.8084300000000003E-7</v>
      </c>
      <c r="L465" s="147">
        <v>1.2577199999999999E-4</v>
      </c>
      <c r="M465" s="7">
        <v>231034</v>
      </c>
      <c r="N465" s="7">
        <v>0</v>
      </c>
    </row>
    <row r="466" spans="1:14" x14ac:dyDescent="0.25">
      <c r="A466" s="7">
        <v>11</v>
      </c>
      <c r="B466" s="7" t="s">
        <v>2216</v>
      </c>
      <c r="C466" s="7" t="s">
        <v>1</v>
      </c>
      <c r="D466" s="7" t="s">
        <v>2</v>
      </c>
      <c r="E466" s="147">
        <v>5.9699999999999999E-8</v>
      </c>
      <c r="F466" s="147">
        <v>0.2</v>
      </c>
      <c r="G466" s="7">
        <v>6303</v>
      </c>
      <c r="H466" s="147">
        <v>3.6993999999999999E-2</v>
      </c>
      <c r="I466" s="147">
        <v>0.97048999999999996</v>
      </c>
      <c r="J466" s="147">
        <v>8.0156799999999998E-5</v>
      </c>
      <c r="K466" s="147">
        <v>-4.3049199999999999E-7</v>
      </c>
      <c r="L466" s="147">
        <v>1.17877E-4</v>
      </c>
      <c r="M466" s="7">
        <v>183412</v>
      </c>
      <c r="N466" s="7">
        <v>0</v>
      </c>
    </row>
    <row r="467" spans="1:14" x14ac:dyDescent="0.25">
      <c r="A467" s="7">
        <v>11</v>
      </c>
      <c r="B467" s="7" t="s">
        <v>2217</v>
      </c>
      <c r="C467" s="7" t="s">
        <v>1785</v>
      </c>
      <c r="D467" s="7" t="s">
        <v>1784</v>
      </c>
      <c r="E467" s="147">
        <v>5.3089E-8</v>
      </c>
      <c r="F467" s="147">
        <v>0.221</v>
      </c>
      <c r="G467" s="7">
        <v>6303</v>
      </c>
      <c r="H467" s="147">
        <v>-3.302</v>
      </c>
      <c r="I467" s="147">
        <v>9.5998100000000005E-4</v>
      </c>
      <c r="J467" s="147">
        <v>8.0115800000000003E-5</v>
      </c>
      <c r="K467" s="147">
        <v>-6.3395900000000002E-7</v>
      </c>
      <c r="L467" s="147">
        <v>1.2881700000000001E-4</v>
      </c>
      <c r="M467" s="7">
        <v>39945</v>
      </c>
      <c r="N467" s="7">
        <v>0</v>
      </c>
    </row>
    <row r="468" spans="1:14" x14ac:dyDescent="0.25">
      <c r="A468" s="7">
        <v>11</v>
      </c>
      <c r="B468" s="7" t="s">
        <v>2218</v>
      </c>
      <c r="C468" s="7" t="s">
        <v>1784</v>
      </c>
      <c r="D468" s="7" t="s">
        <v>1785</v>
      </c>
      <c r="E468" s="147">
        <v>5.7526000000000002E-9</v>
      </c>
      <c r="F468" s="147">
        <v>0.316</v>
      </c>
      <c r="G468" s="7">
        <v>6303</v>
      </c>
      <c r="H468" s="147">
        <v>-1.6383000000000001</v>
      </c>
      <c r="I468" s="147">
        <v>0.101359</v>
      </c>
      <c r="J468" s="147">
        <v>8.0097000000000002E-5</v>
      </c>
      <c r="K468" s="147">
        <v>2.1255100000000001E-6</v>
      </c>
      <c r="L468" s="147">
        <v>2.6085099999999999E-4</v>
      </c>
      <c r="M468" s="7">
        <v>1631</v>
      </c>
      <c r="N468" s="7">
        <v>0</v>
      </c>
    </row>
    <row r="469" spans="1:14" x14ac:dyDescent="0.25">
      <c r="A469" s="7">
        <v>11</v>
      </c>
      <c r="B469" s="7" t="s">
        <v>2219</v>
      </c>
      <c r="C469" s="7" t="s">
        <v>2</v>
      </c>
      <c r="D469" s="7" t="s">
        <v>1785</v>
      </c>
      <c r="E469" s="147">
        <v>6.2201000000000002E-8</v>
      </c>
      <c r="F469" s="147">
        <v>0.25800000000000001</v>
      </c>
      <c r="G469" s="7">
        <v>6303</v>
      </c>
      <c r="H469" s="147">
        <v>1.6093</v>
      </c>
      <c r="I469" s="147">
        <v>0.10755099999999999</v>
      </c>
      <c r="J469" s="147">
        <v>7.9728999999999995E-5</v>
      </c>
      <c r="K469" s="147">
        <v>3.1324600000000002E-7</v>
      </c>
      <c r="L469" s="147">
        <v>1.1292499999999999E-4</v>
      </c>
      <c r="M469" s="7">
        <v>185108</v>
      </c>
      <c r="N469" s="7">
        <v>0</v>
      </c>
    </row>
    <row r="470" spans="1:14" x14ac:dyDescent="0.25">
      <c r="A470" s="7">
        <v>11</v>
      </c>
      <c r="B470" s="7" t="s">
        <v>2220</v>
      </c>
      <c r="C470" s="7" t="s">
        <v>1784</v>
      </c>
      <c r="D470" s="7" t="s">
        <v>1785</v>
      </c>
      <c r="E470" s="147">
        <v>2.7447000000000001E-8</v>
      </c>
      <c r="F470" s="147">
        <v>4.3700000000000003E-2</v>
      </c>
      <c r="G470" s="7">
        <v>6303</v>
      </c>
      <c r="H470" s="147">
        <v>-2.6549999999999998</v>
      </c>
      <c r="I470" s="147">
        <v>7.9308399999999998E-3</v>
      </c>
      <c r="J470" s="147">
        <v>7.9561000000000006E-5</v>
      </c>
      <c r="K470" s="147">
        <v>-1.2611699999999999E-6</v>
      </c>
      <c r="L470" s="147">
        <v>1.7744599999999999E-4</v>
      </c>
      <c r="M470" s="7">
        <v>17953</v>
      </c>
      <c r="N470" s="7">
        <v>0</v>
      </c>
    </row>
    <row r="471" spans="1:14" x14ac:dyDescent="0.25">
      <c r="A471" s="7">
        <v>11</v>
      </c>
      <c r="B471" s="7" t="s">
        <v>2221</v>
      </c>
      <c r="C471" s="7" t="s">
        <v>1784</v>
      </c>
      <c r="D471" s="7" t="s">
        <v>1</v>
      </c>
      <c r="E471" s="147">
        <v>4.0608000000000002E-8</v>
      </c>
      <c r="F471" s="147">
        <v>0.23499999999999999</v>
      </c>
      <c r="G471" s="7">
        <v>6303</v>
      </c>
      <c r="H471" s="147">
        <v>-0.40928999999999999</v>
      </c>
      <c r="I471" s="147">
        <v>0.68232700000000002</v>
      </c>
      <c r="J471" s="147">
        <v>7.9363599999999993E-5</v>
      </c>
      <c r="K471" s="147">
        <v>-9.301E-7</v>
      </c>
      <c r="L471" s="147">
        <v>1.4956E-4</v>
      </c>
      <c r="M471" s="7">
        <v>177128</v>
      </c>
      <c r="N471" s="7">
        <v>0</v>
      </c>
    </row>
    <row r="472" spans="1:14" x14ac:dyDescent="0.25">
      <c r="A472" s="7">
        <v>11</v>
      </c>
      <c r="B472" s="7" t="s">
        <v>2222</v>
      </c>
      <c r="C472" s="7" t="s">
        <v>1784</v>
      </c>
      <c r="D472" s="7" t="s">
        <v>1785</v>
      </c>
      <c r="E472" s="147">
        <v>5.8724999999999998E-8</v>
      </c>
      <c r="F472" s="147">
        <v>0.156</v>
      </c>
      <c r="G472" s="7">
        <v>6303</v>
      </c>
      <c r="H472" s="147">
        <v>6.9824999999999998E-2</v>
      </c>
      <c r="I472" s="147">
        <v>0.94433299999999998</v>
      </c>
      <c r="J472" s="147">
        <v>7.9103400000000006E-5</v>
      </c>
      <c r="K472" s="147">
        <v>4.3167299999999998E-7</v>
      </c>
      <c r="L472" s="147">
        <v>1.17416E-4</v>
      </c>
      <c r="M472" s="7">
        <v>201011</v>
      </c>
      <c r="N472" s="7">
        <v>0</v>
      </c>
    </row>
    <row r="473" spans="1:14" x14ac:dyDescent="0.25">
      <c r="A473" s="7">
        <v>11</v>
      </c>
      <c r="B473" s="7" t="s">
        <v>2223</v>
      </c>
      <c r="C473" s="7" t="s">
        <v>1785</v>
      </c>
      <c r="D473" s="7" t="s">
        <v>1784</v>
      </c>
      <c r="E473" s="147">
        <v>5.6401000000000003E-8</v>
      </c>
      <c r="F473" s="147">
        <v>0.19700000000000001</v>
      </c>
      <c r="G473" s="7">
        <v>6303</v>
      </c>
      <c r="H473" s="147">
        <v>-5.2129000000000002E-2</v>
      </c>
      <c r="I473" s="147">
        <v>0.958426</v>
      </c>
      <c r="J473" s="147">
        <v>7.8697599999999997E-5</v>
      </c>
      <c r="K473" s="147">
        <v>-4.9749800000000005E-7</v>
      </c>
      <c r="L473" s="147">
        <v>1.20487E-4</v>
      </c>
      <c r="M473" s="7">
        <v>203257</v>
      </c>
      <c r="N473" s="7">
        <v>0</v>
      </c>
    </row>
    <row r="474" spans="1:14" x14ac:dyDescent="0.25">
      <c r="A474" s="7">
        <v>11</v>
      </c>
      <c r="B474" s="7" t="s">
        <v>2224</v>
      </c>
      <c r="C474" s="7" t="s">
        <v>2</v>
      </c>
      <c r="D474" s="7" t="s">
        <v>1</v>
      </c>
      <c r="E474" s="147">
        <v>5.7738999999999998E-8</v>
      </c>
      <c r="F474" s="147">
        <v>0.43099999999999999</v>
      </c>
      <c r="G474" s="7">
        <v>6303</v>
      </c>
      <c r="H474" s="147">
        <v>1.3593999999999999</v>
      </c>
      <c r="I474" s="147">
        <v>0.17402000000000001</v>
      </c>
      <c r="J474" s="147">
        <v>7.8462500000000003E-5</v>
      </c>
      <c r="K474" s="147">
        <v>4.4607799999999998E-7</v>
      </c>
      <c r="L474" s="147">
        <v>1.1778900000000001E-4</v>
      </c>
      <c r="M474" s="7">
        <v>135031</v>
      </c>
      <c r="N474" s="7">
        <v>0</v>
      </c>
    </row>
    <row r="475" spans="1:14" x14ac:dyDescent="0.25">
      <c r="A475" s="7">
        <v>11</v>
      </c>
      <c r="B475" s="7" t="s">
        <v>2225</v>
      </c>
      <c r="C475" s="7" t="s">
        <v>1785</v>
      </c>
      <c r="D475" s="7" t="s">
        <v>2</v>
      </c>
      <c r="E475" s="147">
        <v>9.5081000000000003E-9</v>
      </c>
      <c r="F475" s="147">
        <v>8.5999999999999993E-2</v>
      </c>
      <c r="G475" s="7">
        <v>6303</v>
      </c>
      <c r="H475" s="147">
        <v>-1.7858000000000001</v>
      </c>
      <c r="I475" s="147">
        <v>7.4131600000000006E-2</v>
      </c>
      <c r="J475" s="147">
        <v>7.79512E-5</v>
      </c>
      <c r="K475" s="147">
        <v>-1.8310299999999999E-6</v>
      </c>
      <c r="L475" s="147">
        <v>2.32962E-4</v>
      </c>
      <c r="M475" s="7">
        <v>226638</v>
      </c>
      <c r="N475" s="7">
        <v>0</v>
      </c>
    </row>
    <row r="476" spans="1:14" x14ac:dyDescent="0.25">
      <c r="A476" s="7">
        <v>11</v>
      </c>
      <c r="B476" s="7" t="s">
        <v>2226</v>
      </c>
      <c r="C476" s="7" t="s">
        <v>1784</v>
      </c>
      <c r="D476" s="7" t="s">
        <v>1785</v>
      </c>
      <c r="E476" s="147">
        <v>5.9451000000000001E-8</v>
      </c>
      <c r="F476" s="147">
        <v>0.32900000000000001</v>
      </c>
      <c r="G476" s="7">
        <v>6303</v>
      </c>
      <c r="H476" s="147">
        <v>0.44663000000000003</v>
      </c>
      <c r="I476" s="147">
        <v>0.655142</v>
      </c>
      <c r="J476" s="147">
        <v>7.7881199999999996E-5</v>
      </c>
      <c r="K476" s="147">
        <v>3.6303100000000002E-7</v>
      </c>
      <c r="L476" s="147">
        <v>1.13783E-4</v>
      </c>
      <c r="M476" s="7">
        <v>158392</v>
      </c>
      <c r="N476" s="7">
        <v>0</v>
      </c>
    </row>
    <row r="477" spans="1:14" x14ac:dyDescent="0.25">
      <c r="A477" s="7">
        <v>11</v>
      </c>
      <c r="B477" s="7" t="s">
        <v>2227</v>
      </c>
      <c r="C477" s="7" t="s">
        <v>1</v>
      </c>
      <c r="D477" s="7" t="s">
        <v>2</v>
      </c>
      <c r="E477" s="147">
        <v>4.4377000000000001E-8</v>
      </c>
      <c r="F477" s="147">
        <v>4.3499999999999997E-2</v>
      </c>
      <c r="G477" s="7">
        <v>6303</v>
      </c>
      <c r="H477" s="147">
        <v>-0.53217000000000003</v>
      </c>
      <c r="I477" s="147">
        <v>0.59460800000000003</v>
      </c>
      <c r="J477" s="147">
        <v>7.7411199999999995E-5</v>
      </c>
      <c r="K477" s="147">
        <v>-7.9132200000000002E-7</v>
      </c>
      <c r="L477" s="147">
        <v>1.3883400000000001E-4</v>
      </c>
      <c r="M477" s="7">
        <v>188886</v>
      </c>
      <c r="N477" s="7">
        <v>0</v>
      </c>
    </row>
    <row r="478" spans="1:14" x14ac:dyDescent="0.25">
      <c r="A478" s="7">
        <v>11</v>
      </c>
      <c r="B478" s="7" t="s">
        <v>2228</v>
      </c>
      <c r="C478" s="7" t="s">
        <v>1</v>
      </c>
      <c r="D478" s="7" t="s">
        <v>2</v>
      </c>
      <c r="E478" s="147">
        <v>2.5567E-8</v>
      </c>
      <c r="F478" s="147">
        <v>0.108</v>
      </c>
      <c r="G478" s="7">
        <v>6303</v>
      </c>
      <c r="H478" s="147">
        <v>-0.49948999999999999</v>
      </c>
      <c r="I478" s="147">
        <v>0.61743400000000004</v>
      </c>
      <c r="J478" s="147">
        <v>7.7060799999999999E-5</v>
      </c>
      <c r="K478" s="147">
        <v>-1.2486499999999999E-6</v>
      </c>
      <c r="L478" s="147">
        <v>1.77107E-4</v>
      </c>
      <c r="M478" s="7">
        <v>156807</v>
      </c>
      <c r="N478" s="7">
        <v>0</v>
      </c>
    </row>
    <row r="479" spans="1:14" x14ac:dyDescent="0.25">
      <c r="A479" s="7">
        <v>11</v>
      </c>
      <c r="B479" s="7" t="s">
        <v>2229</v>
      </c>
      <c r="C479" s="7" t="s">
        <v>1</v>
      </c>
      <c r="D479" s="7" t="s">
        <v>2</v>
      </c>
      <c r="E479" s="147">
        <v>1.1827000000000001E-8</v>
      </c>
      <c r="F479" s="147">
        <v>0.38300000000000001</v>
      </c>
      <c r="G479" s="7">
        <v>6303</v>
      </c>
      <c r="H479" s="147">
        <v>1.8183</v>
      </c>
      <c r="I479" s="147">
        <v>6.9018300000000005E-2</v>
      </c>
      <c r="J479" s="147">
        <v>7.7053700000000004E-5</v>
      </c>
      <c r="K479" s="147">
        <v>-1.69729E-6</v>
      </c>
      <c r="L479" s="147">
        <v>2.2029999999999999E-4</v>
      </c>
      <c r="M479" s="7">
        <v>117624</v>
      </c>
      <c r="N479" s="7">
        <v>0</v>
      </c>
    </row>
    <row r="480" spans="1:14" x14ac:dyDescent="0.25">
      <c r="A480" s="7">
        <v>11</v>
      </c>
      <c r="B480" s="7" t="s">
        <v>2230</v>
      </c>
      <c r="C480" s="7" t="s">
        <v>2</v>
      </c>
      <c r="D480" s="7" t="s">
        <v>1</v>
      </c>
      <c r="E480" s="147">
        <v>3.8173E-8</v>
      </c>
      <c r="F480" s="147">
        <v>0.23400000000000001</v>
      </c>
      <c r="G480" s="7">
        <v>6303</v>
      </c>
      <c r="H480" s="147">
        <v>-0.43858999999999998</v>
      </c>
      <c r="I480" s="147">
        <v>0.66095899999999996</v>
      </c>
      <c r="J480" s="147">
        <v>7.6708199999999999E-5</v>
      </c>
      <c r="K480" s="147">
        <v>-9.2490599999999998E-7</v>
      </c>
      <c r="L480" s="147">
        <v>1.49118E-4</v>
      </c>
      <c r="M480" s="7">
        <v>183781</v>
      </c>
      <c r="N480" s="7">
        <v>0</v>
      </c>
    </row>
    <row r="481" spans="1:14" x14ac:dyDescent="0.25">
      <c r="A481" s="7">
        <v>11</v>
      </c>
      <c r="B481" s="7" t="s">
        <v>2231</v>
      </c>
      <c r="C481" s="7" t="s">
        <v>1</v>
      </c>
      <c r="D481" s="7" t="s">
        <v>2</v>
      </c>
      <c r="E481" s="147">
        <v>9.3152000000000003E-9</v>
      </c>
      <c r="F481" s="147">
        <v>8.5999999999999993E-2</v>
      </c>
      <c r="G481" s="7">
        <v>6303</v>
      </c>
      <c r="H481" s="147">
        <v>-1.7857000000000001</v>
      </c>
      <c r="I481" s="147">
        <v>7.41478E-2</v>
      </c>
      <c r="J481" s="147">
        <v>7.6355500000000004E-5</v>
      </c>
      <c r="K481" s="147">
        <v>-1.79346E-6</v>
      </c>
      <c r="L481" s="147">
        <v>2.3055600000000001E-4</v>
      </c>
      <c r="M481" s="7">
        <v>230780</v>
      </c>
      <c r="N481" s="7">
        <v>0</v>
      </c>
    </row>
    <row r="482" spans="1:14" x14ac:dyDescent="0.25">
      <c r="A482" s="7">
        <v>11</v>
      </c>
      <c r="B482" s="7" t="s">
        <v>2232</v>
      </c>
      <c r="C482" s="7" t="s">
        <v>1785</v>
      </c>
      <c r="D482" s="7" t="s">
        <v>2</v>
      </c>
      <c r="E482" s="147">
        <v>2.3385000000000001E-8</v>
      </c>
      <c r="F482" s="147">
        <v>0.107</v>
      </c>
      <c r="G482" s="7">
        <v>6303</v>
      </c>
      <c r="H482" s="147">
        <v>-0.51517000000000002</v>
      </c>
      <c r="I482" s="147">
        <v>0.60643400000000003</v>
      </c>
      <c r="J482" s="147">
        <v>7.6342700000000003E-5</v>
      </c>
      <c r="K482" s="147">
        <v>-1.2902299999999999E-6</v>
      </c>
      <c r="L482" s="147">
        <v>1.8120699999999999E-4</v>
      </c>
      <c r="M482" s="7">
        <v>199941</v>
      </c>
      <c r="N482" s="7">
        <v>0</v>
      </c>
    </row>
    <row r="483" spans="1:14" x14ac:dyDescent="0.25">
      <c r="A483" s="7">
        <v>11</v>
      </c>
      <c r="B483" s="7" t="s">
        <v>2233</v>
      </c>
      <c r="C483" s="7" t="s">
        <v>1784</v>
      </c>
      <c r="D483" s="7" t="s">
        <v>1785</v>
      </c>
      <c r="E483" s="147">
        <v>2.1731000000000001E-8</v>
      </c>
      <c r="F483" s="147">
        <v>2.7300000000000001E-2</v>
      </c>
      <c r="G483" s="7">
        <v>6303</v>
      </c>
      <c r="H483" s="147">
        <v>0.30695</v>
      </c>
      <c r="I483" s="147">
        <v>0.75888100000000003</v>
      </c>
      <c r="J483" s="147">
        <v>7.6205000000000006E-5</v>
      </c>
      <c r="K483" s="147">
        <v>1.3337100000000001E-6</v>
      </c>
      <c r="L483" s="147">
        <v>1.8534500000000001E-4</v>
      </c>
      <c r="M483" s="7">
        <v>86549</v>
      </c>
      <c r="N483" s="7">
        <v>0</v>
      </c>
    </row>
    <row r="484" spans="1:14" x14ac:dyDescent="0.25">
      <c r="A484" s="7">
        <v>11</v>
      </c>
      <c r="B484" s="7" t="s">
        <v>2234</v>
      </c>
      <c r="C484" s="7" t="s">
        <v>1784</v>
      </c>
      <c r="D484" s="7" t="s">
        <v>1785</v>
      </c>
      <c r="E484" s="147">
        <v>4.7215000000000003E-8</v>
      </c>
      <c r="F484" s="147">
        <v>7.0400000000000004E-2</v>
      </c>
      <c r="G484" s="7">
        <v>6303</v>
      </c>
      <c r="H484" s="147">
        <v>-0.86612999999999996</v>
      </c>
      <c r="I484" s="147">
        <v>0.38641900000000001</v>
      </c>
      <c r="J484" s="147">
        <v>7.6128899999999995E-5</v>
      </c>
      <c r="K484" s="147">
        <v>-6.88333E-7</v>
      </c>
      <c r="L484" s="147">
        <v>1.31242E-4</v>
      </c>
      <c r="M484" s="7">
        <v>242354</v>
      </c>
      <c r="N484" s="7">
        <v>0</v>
      </c>
    </row>
    <row r="485" spans="1:14" x14ac:dyDescent="0.25">
      <c r="A485" s="7">
        <v>11</v>
      </c>
      <c r="B485" s="7" t="s">
        <v>2235</v>
      </c>
      <c r="C485" s="7" t="s">
        <v>1</v>
      </c>
      <c r="D485" s="7" t="s">
        <v>2</v>
      </c>
      <c r="E485" s="147">
        <v>5.4044999999999999E-8</v>
      </c>
      <c r="F485" s="147">
        <v>0.17499999999999999</v>
      </c>
      <c r="G485" s="7">
        <v>6303</v>
      </c>
      <c r="H485" s="147">
        <v>-2.5648</v>
      </c>
      <c r="I485" s="147">
        <v>1.0323499999999999E-2</v>
      </c>
      <c r="J485" s="147">
        <v>7.5418499999999996E-5</v>
      </c>
      <c r="K485" s="147">
        <v>-4.76956E-7</v>
      </c>
      <c r="L485" s="147">
        <v>1.1796E-4</v>
      </c>
      <c r="M485" s="7">
        <v>18869</v>
      </c>
      <c r="N485" s="7">
        <v>0</v>
      </c>
    </row>
    <row r="486" spans="1:14" x14ac:dyDescent="0.25">
      <c r="A486" s="7">
        <v>11</v>
      </c>
      <c r="B486" s="7" t="s">
        <v>2236</v>
      </c>
      <c r="C486" s="7" t="s">
        <v>2</v>
      </c>
      <c r="D486" s="7" t="s">
        <v>1</v>
      </c>
      <c r="E486" s="147">
        <v>4.9862E-8</v>
      </c>
      <c r="F486" s="147">
        <v>2.1999999999999999E-2</v>
      </c>
      <c r="G486" s="7">
        <v>6303</v>
      </c>
      <c r="H486" s="147">
        <v>1.1429</v>
      </c>
      <c r="I486" s="147">
        <v>0.25308000000000003</v>
      </c>
      <c r="J486" s="147">
        <v>7.47467E-5</v>
      </c>
      <c r="K486" s="147">
        <v>5.8231200000000003E-7</v>
      </c>
      <c r="L486" s="147">
        <v>1.23845E-4</v>
      </c>
      <c r="M486" s="7">
        <v>57282</v>
      </c>
      <c r="N486" s="7">
        <v>0</v>
      </c>
    </row>
    <row r="487" spans="1:14" x14ac:dyDescent="0.25">
      <c r="A487" s="7">
        <v>11</v>
      </c>
      <c r="B487" s="7" t="s">
        <v>2237</v>
      </c>
      <c r="C487" s="7" t="s">
        <v>2</v>
      </c>
      <c r="D487" s="7" t="s">
        <v>1</v>
      </c>
      <c r="E487" s="147">
        <v>8.8904999999999994E-9</v>
      </c>
      <c r="F487" s="147">
        <v>0.44800000000000001</v>
      </c>
      <c r="G487" s="7">
        <v>6303</v>
      </c>
      <c r="H487" s="147">
        <v>-3.4546000000000001</v>
      </c>
      <c r="I487" s="147">
        <v>5.5110999999999995E-4</v>
      </c>
      <c r="J487" s="147">
        <v>7.4676499999999996E-5</v>
      </c>
      <c r="K487" s="147">
        <v>1.4574800000000001E-6</v>
      </c>
      <c r="L487" s="147">
        <v>2.5176099999999998E-4</v>
      </c>
      <c r="M487" s="7">
        <v>3543</v>
      </c>
      <c r="N487" s="7">
        <v>0</v>
      </c>
    </row>
    <row r="488" spans="1:14" x14ac:dyDescent="0.25">
      <c r="A488" s="7">
        <v>11</v>
      </c>
      <c r="B488" s="7" t="s">
        <v>2238</v>
      </c>
      <c r="C488" s="7" t="s">
        <v>1785</v>
      </c>
      <c r="D488" s="7" t="s">
        <v>1</v>
      </c>
      <c r="E488" s="147">
        <v>6.0841999999999996E-8</v>
      </c>
      <c r="F488" s="147">
        <v>0.49</v>
      </c>
      <c r="G488" s="7">
        <v>6302</v>
      </c>
      <c r="H488" s="147">
        <v>0.52785000000000004</v>
      </c>
      <c r="I488" s="147">
        <v>0.597603</v>
      </c>
      <c r="J488" s="147">
        <v>7.4507700000000005E-5</v>
      </c>
      <c r="K488" s="147">
        <v>-1.11649E-7</v>
      </c>
      <c r="L488" s="147">
        <v>1.04567E-4</v>
      </c>
      <c r="M488" s="7">
        <v>228726</v>
      </c>
      <c r="N488" s="7">
        <v>0</v>
      </c>
    </row>
    <row r="489" spans="1:14" x14ac:dyDescent="0.25">
      <c r="A489" s="7">
        <v>11</v>
      </c>
      <c r="B489" s="7" t="s">
        <v>2239</v>
      </c>
      <c r="C489" s="7" t="s">
        <v>1</v>
      </c>
      <c r="D489" s="7" t="s">
        <v>2</v>
      </c>
      <c r="E489" s="147">
        <v>2.2358999999999999E-8</v>
      </c>
      <c r="F489" s="147">
        <v>3.5099999999999999E-2</v>
      </c>
      <c r="G489" s="7">
        <v>6303</v>
      </c>
      <c r="H489" s="147">
        <v>-1.1834</v>
      </c>
      <c r="I489" s="147">
        <v>0.236651</v>
      </c>
      <c r="J489" s="147">
        <v>7.4503899999999997E-5</v>
      </c>
      <c r="K489" s="147">
        <v>-1.2721399999999999E-6</v>
      </c>
      <c r="L489" s="147">
        <v>1.8024E-4</v>
      </c>
      <c r="M489" s="7">
        <v>178466</v>
      </c>
      <c r="N489" s="7">
        <v>0</v>
      </c>
    </row>
    <row r="490" spans="1:14" x14ac:dyDescent="0.25">
      <c r="A490" s="7">
        <v>11</v>
      </c>
      <c r="B490" s="7" t="s">
        <v>2240</v>
      </c>
      <c r="C490" s="7" t="s">
        <v>1</v>
      </c>
      <c r="D490" s="7" t="s">
        <v>2</v>
      </c>
      <c r="E490" s="147">
        <v>7.0288000000000004E-9</v>
      </c>
      <c r="F490" s="147">
        <v>0.307</v>
      </c>
      <c r="G490" s="7">
        <v>6303</v>
      </c>
      <c r="H490" s="147">
        <v>-1.7089000000000001</v>
      </c>
      <c r="I490" s="147">
        <v>8.7469500000000006E-2</v>
      </c>
      <c r="J490" s="147">
        <v>7.4145299999999996E-5</v>
      </c>
      <c r="K490" s="147">
        <v>1.85206E-6</v>
      </c>
      <c r="L490" s="147">
        <v>2.38836E-4</v>
      </c>
      <c r="M490" s="7">
        <v>47107</v>
      </c>
      <c r="N490" s="7">
        <v>0</v>
      </c>
    </row>
    <row r="491" spans="1:14" x14ac:dyDescent="0.25">
      <c r="A491" s="7">
        <v>11</v>
      </c>
      <c r="B491" s="7" t="s">
        <v>2241</v>
      </c>
      <c r="C491" s="7" t="s">
        <v>1784</v>
      </c>
      <c r="D491" s="7" t="s">
        <v>1785</v>
      </c>
      <c r="E491" s="147">
        <v>1.1277000000000001E-8</v>
      </c>
      <c r="F491" s="147">
        <v>0.48499999999999999</v>
      </c>
      <c r="G491" s="7">
        <v>6303</v>
      </c>
      <c r="H491" s="147">
        <v>-3.7402000000000002</v>
      </c>
      <c r="I491" s="147">
        <v>1.8387399999999999E-4</v>
      </c>
      <c r="J491" s="147">
        <v>7.3965000000000001E-5</v>
      </c>
      <c r="K491" s="147">
        <v>-1.5975000000000001E-7</v>
      </c>
      <c r="L491" s="147">
        <v>3.4562900000000002E-4</v>
      </c>
      <c r="M491" s="7">
        <v>4724</v>
      </c>
      <c r="N491" s="7">
        <v>0</v>
      </c>
    </row>
    <row r="492" spans="1:14" x14ac:dyDescent="0.25">
      <c r="A492" s="7">
        <v>11</v>
      </c>
      <c r="B492" s="7" t="s">
        <v>2242</v>
      </c>
      <c r="C492" s="7" t="s">
        <v>1785</v>
      </c>
      <c r="D492" s="7" t="s">
        <v>1784</v>
      </c>
      <c r="E492" s="147">
        <v>1.1209E-8</v>
      </c>
      <c r="F492" s="147">
        <v>0.48499999999999999</v>
      </c>
      <c r="G492" s="7">
        <v>6303</v>
      </c>
      <c r="H492" s="147">
        <v>-3.7545000000000002</v>
      </c>
      <c r="I492" s="147">
        <v>1.7368799999999999E-4</v>
      </c>
      <c r="J492" s="147">
        <v>7.3777799999999997E-5</v>
      </c>
      <c r="K492" s="147">
        <v>-2.9756700000000001E-7</v>
      </c>
      <c r="L492" s="147">
        <v>3.5401299999999997E-4</v>
      </c>
      <c r="M492" s="7">
        <v>4188</v>
      </c>
      <c r="N492" s="7">
        <v>0</v>
      </c>
    </row>
    <row r="493" spans="1:14" x14ac:dyDescent="0.25">
      <c r="A493" s="7">
        <v>11</v>
      </c>
      <c r="B493" s="7" t="s">
        <v>2243</v>
      </c>
      <c r="C493" s="7" t="s">
        <v>2</v>
      </c>
      <c r="D493" s="7" t="s">
        <v>1784</v>
      </c>
      <c r="E493" s="147">
        <v>5.4625000000000001E-8</v>
      </c>
      <c r="F493" s="147">
        <v>0.25600000000000001</v>
      </c>
      <c r="G493" s="7">
        <v>6303</v>
      </c>
      <c r="H493" s="147">
        <v>-0.29931999999999997</v>
      </c>
      <c r="I493" s="147">
        <v>0.76469600000000004</v>
      </c>
      <c r="J493" s="147">
        <v>7.3591999999999996E-5</v>
      </c>
      <c r="K493" s="147">
        <v>-4.0189499999999999E-7</v>
      </c>
      <c r="L493" s="147">
        <v>1.13266E-4</v>
      </c>
      <c r="M493" s="7">
        <v>210242</v>
      </c>
      <c r="N493" s="7">
        <v>0</v>
      </c>
    </row>
    <row r="494" spans="1:14" x14ac:dyDescent="0.25">
      <c r="A494" s="7">
        <v>11</v>
      </c>
      <c r="B494" s="7" t="s">
        <v>2244</v>
      </c>
      <c r="C494" s="7" t="s">
        <v>1785</v>
      </c>
      <c r="D494" s="7" t="s">
        <v>1784</v>
      </c>
      <c r="E494" s="147">
        <v>3.6442000000000003E-8</v>
      </c>
      <c r="F494" s="147">
        <v>0.23400000000000001</v>
      </c>
      <c r="G494" s="7">
        <v>6303</v>
      </c>
      <c r="H494" s="147">
        <v>-0.44140000000000001</v>
      </c>
      <c r="I494" s="147">
        <v>0.65892300000000004</v>
      </c>
      <c r="J494" s="147">
        <v>7.3428400000000003E-5</v>
      </c>
      <c r="K494" s="147">
        <v>-8.8774000000000003E-7</v>
      </c>
      <c r="L494" s="147">
        <v>1.4609200000000001E-4</v>
      </c>
      <c r="M494" s="7">
        <v>182775</v>
      </c>
      <c r="N494" s="7">
        <v>0</v>
      </c>
    </row>
    <row r="495" spans="1:14" x14ac:dyDescent="0.25">
      <c r="A495" s="7">
        <v>11</v>
      </c>
      <c r="B495" s="7" t="s">
        <v>2245</v>
      </c>
      <c r="C495" s="7" t="s">
        <v>1</v>
      </c>
      <c r="D495" s="7" t="s">
        <v>1784</v>
      </c>
      <c r="E495" s="147">
        <v>6.6083E-9</v>
      </c>
      <c r="F495" s="147">
        <v>0.224</v>
      </c>
      <c r="G495" s="7">
        <v>6303</v>
      </c>
      <c r="H495" s="147">
        <v>-4.6890999999999998</v>
      </c>
      <c r="I495" s="147">
        <v>2.7440899999999998E-6</v>
      </c>
      <c r="J495" s="147">
        <v>7.3386200000000006E-5</v>
      </c>
      <c r="K495" s="147">
        <v>-1.85578E-6</v>
      </c>
      <c r="L495" s="147">
        <v>2.39855E-4</v>
      </c>
      <c r="M495" s="7">
        <v>72333</v>
      </c>
      <c r="N495" s="7">
        <v>0</v>
      </c>
    </row>
    <row r="496" spans="1:14" x14ac:dyDescent="0.25">
      <c r="A496" s="7">
        <v>11</v>
      </c>
      <c r="B496" s="7" t="s">
        <v>2246</v>
      </c>
      <c r="C496" s="7" t="s">
        <v>1785</v>
      </c>
      <c r="D496" s="7" t="s">
        <v>1784</v>
      </c>
      <c r="E496" s="147">
        <v>5.9909999999999998E-8</v>
      </c>
      <c r="F496" s="147">
        <v>1.06E-2</v>
      </c>
      <c r="G496" s="7">
        <v>6303</v>
      </c>
      <c r="H496" s="147">
        <v>-0.74804000000000004</v>
      </c>
      <c r="I496" s="147">
        <v>0.45443600000000001</v>
      </c>
      <c r="J496" s="147">
        <v>7.3188400000000006E-5</v>
      </c>
      <c r="K496" s="147">
        <v>-9.0935199999999998E-8</v>
      </c>
      <c r="L496" s="147">
        <v>1.03389E-4</v>
      </c>
      <c r="M496" s="7">
        <v>191753</v>
      </c>
      <c r="N496" s="7">
        <v>0</v>
      </c>
    </row>
    <row r="497" spans="1:14" x14ac:dyDescent="0.25">
      <c r="A497" s="7">
        <v>11</v>
      </c>
      <c r="B497" s="7" t="s">
        <v>2247</v>
      </c>
      <c r="C497" s="7" t="s">
        <v>1</v>
      </c>
      <c r="D497" s="7" t="s">
        <v>2</v>
      </c>
      <c r="E497" s="147">
        <v>4.1946999999999998E-8</v>
      </c>
      <c r="F497" s="147">
        <v>2.3800000000000002E-2</v>
      </c>
      <c r="G497" s="7">
        <v>6303</v>
      </c>
      <c r="H497" s="147">
        <v>0.39212999999999998</v>
      </c>
      <c r="I497" s="147">
        <v>0.69496199999999997</v>
      </c>
      <c r="J497" s="147">
        <v>7.2886399999999994E-5</v>
      </c>
      <c r="K497" s="147">
        <v>7.4102299999999998E-7</v>
      </c>
      <c r="L497" s="147">
        <v>1.3441000000000001E-4</v>
      </c>
      <c r="M497" s="7">
        <v>215006</v>
      </c>
      <c r="N497" s="7">
        <v>0</v>
      </c>
    </row>
    <row r="498" spans="1:14" x14ac:dyDescent="0.25">
      <c r="A498" s="7">
        <v>11</v>
      </c>
      <c r="B498" s="7" t="s">
        <v>2248</v>
      </c>
      <c r="C498" s="7" t="s">
        <v>1784</v>
      </c>
      <c r="D498" s="7" t="s">
        <v>1785</v>
      </c>
      <c r="E498" s="147">
        <v>5.2725999999999998E-8</v>
      </c>
      <c r="F498" s="147">
        <v>0.19700000000000001</v>
      </c>
      <c r="G498" s="7">
        <v>6303</v>
      </c>
      <c r="H498" s="147">
        <v>1.2633999999999999E-2</v>
      </c>
      <c r="I498" s="147">
        <v>0.98992000000000002</v>
      </c>
      <c r="J498" s="147">
        <v>7.1341900000000002E-5</v>
      </c>
      <c r="K498" s="147">
        <v>-3.9769800000000002E-7</v>
      </c>
      <c r="L498" s="147">
        <v>1.11921E-4</v>
      </c>
      <c r="M498" s="7">
        <v>199500</v>
      </c>
      <c r="N498" s="7">
        <v>0</v>
      </c>
    </row>
    <row r="499" spans="1:14" x14ac:dyDescent="0.25">
      <c r="A499" s="7">
        <v>11</v>
      </c>
      <c r="B499" s="7" t="s">
        <v>2249</v>
      </c>
      <c r="C499" s="7" t="s">
        <v>2</v>
      </c>
      <c r="D499" s="7" t="s">
        <v>1</v>
      </c>
      <c r="E499" s="147">
        <v>3.8286000000000003E-8</v>
      </c>
      <c r="F499" s="147">
        <v>0.22800000000000001</v>
      </c>
      <c r="G499" s="7">
        <v>6303</v>
      </c>
      <c r="H499" s="147">
        <v>-0.36037000000000002</v>
      </c>
      <c r="I499" s="147">
        <v>0.71857000000000004</v>
      </c>
      <c r="J499" s="147">
        <v>7.1135400000000003E-5</v>
      </c>
      <c r="K499" s="147">
        <v>-7.8806200000000003E-7</v>
      </c>
      <c r="L499" s="147">
        <v>1.37875E-4</v>
      </c>
      <c r="M499" s="7">
        <v>190184</v>
      </c>
      <c r="N499" s="7">
        <v>0</v>
      </c>
    </row>
    <row r="500" spans="1:14" x14ac:dyDescent="0.25">
      <c r="A500" s="7">
        <v>11</v>
      </c>
      <c r="B500" s="7" t="s">
        <v>2250</v>
      </c>
      <c r="C500" s="7" t="s">
        <v>1</v>
      </c>
      <c r="D500" s="7" t="s">
        <v>2</v>
      </c>
      <c r="E500" s="147">
        <v>3.1738000000000003E-8</v>
      </c>
      <c r="F500" s="147">
        <v>0.19</v>
      </c>
      <c r="G500" s="7">
        <v>6303</v>
      </c>
      <c r="H500" s="147">
        <v>-1.0270999999999999</v>
      </c>
      <c r="I500" s="147">
        <v>0.304373</v>
      </c>
      <c r="J500" s="147">
        <v>7.0952300000000002E-5</v>
      </c>
      <c r="K500" s="147">
        <v>-9.4180899999999996E-7</v>
      </c>
      <c r="L500" s="147">
        <v>1.5084300000000001E-4</v>
      </c>
      <c r="M500" s="7">
        <v>228780</v>
      </c>
      <c r="N500" s="7">
        <v>0</v>
      </c>
    </row>
    <row r="501" spans="1:14" x14ac:dyDescent="0.25">
      <c r="A501" s="7">
        <v>11</v>
      </c>
      <c r="B501" s="7" t="s">
        <v>2251</v>
      </c>
      <c r="C501" s="7" t="s">
        <v>1</v>
      </c>
      <c r="D501" s="7" t="s">
        <v>2</v>
      </c>
      <c r="E501" s="147">
        <v>4.1589000000000003E-8</v>
      </c>
      <c r="F501" s="147">
        <v>2.0799999999999999E-2</v>
      </c>
      <c r="G501" s="7">
        <v>6303</v>
      </c>
      <c r="H501" s="147">
        <v>-0.88331000000000004</v>
      </c>
      <c r="I501" s="147">
        <v>0.37706899999999999</v>
      </c>
      <c r="J501" s="147">
        <v>7.0882699999999998E-5</v>
      </c>
      <c r="K501" s="147">
        <v>-7.0093199999999997E-7</v>
      </c>
      <c r="L501" s="147">
        <v>1.31049E-4</v>
      </c>
      <c r="M501" s="7">
        <v>198692</v>
      </c>
      <c r="N501" s="7">
        <v>0</v>
      </c>
    </row>
    <row r="502" spans="1:14" x14ac:dyDescent="0.25">
      <c r="A502" s="7">
        <v>11</v>
      </c>
      <c r="B502" s="7" t="s">
        <v>2252</v>
      </c>
      <c r="C502" s="7" t="s">
        <v>1784</v>
      </c>
      <c r="D502" s="7" t="s">
        <v>1785</v>
      </c>
      <c r="E502" s="147">
        <v>5.6134999999999999E-8</v>
      </c>
      <c r="F502" s="147">
        <v>0.22</v>
      </c>
      <c r="G502" s="7">
        <v>6303</v>
      </c>
      <c r="H502" s="147">
        <v>-2.9304999999999999</v>
      </c>
      <c r="I502" s="147">
        <v>3.3841700000000001E-3</v>
      </c>
      <c r="J502" s="147">
        <v>7.0766700000000001E-5</v>
      </c>
      <c r="K502" s="147">
        <v>-2.3071000000000001E-7</v>
      </c>
      <c r="L502" s="147">
        <v>1.0477899999999999E-4</v>
      </c>
      <c r="M502" s="7">
        <v>68060</v>
      </c>
      <c r="N502" s="7">
        <v>0</v>
      </c>
    </row>
    <row r="503" spans="1:14" x14ac:dyDescent="0.25">
      <c r="A503" s="7">
        <v>11</v>
      </c>
      <c r="B503" s="7" t="s">
        <v>2253</v>
      </c>
      <c r="C503" s="7" t="s">
        <v>1785</v>
      </c>
      <c r="D503" s="7" t="s">
        <v>1784</v>
      </c>
      <c r="E503" s="147">
        <v>4.4634000000000001E-8</v>
      </c>
      <c r="F503" s="147">
        <v>0.32600000000000001</v>
      </c>
      <c r="G503" s="7">
        <v>6303</v>
      </c>
      <c r="H503" s="147">
        <v>0.55203999999999998</v>
      </c>
      <c r="I503" s="147">
        <v>0.58092100000000002</v>
      </c>
      <c r="J503" s="147">
        <v>7.0653200000000003E-5</v>
      </c>
      <c r="K503" s="147">
        <v>6.1766299999999996E-7</v>
      </c>
      <c r="L503" s="147">
        <v>1.2493700000000001E-4</v>
      </c>
      <c r="M503" s="7">
        <v>161581</v>
      </c>
      <c r="N503" s="7">
        <v>0</v>
      </c>
    </row>
    <row r="504" spans="1:14" x14ac:dyDescent="0.25">
      <c r="A504" s="7">
        <v>11</v>
      </c>
      <c r="B504" s="7" t="s">
        <v>2254</v>
      </c>
      <c r="C504" s="7" t="s">
        <v>1785</v>
      </c>
      <c r="D504" s="7" t="s">
        <v>1784</v>
      </c>
      <c r="E504" s="147">
        <v>2.0041000000000001E-8</v>
      </c>
      <c r="F504" s="147">
        <v>0.111</v>
      </c>
      <c r="G504" s="7">
        <v>6303</v>
      </c>
      <c r="H504" s="147">
        <v>-0.56981999999999999</v>
      </c>
      <c r="I504" s="147">
        <v>0.56879999999999997</v>
      </c>
      <c r="J504" s="147">
        <v>7.0528600000000001E-5</v>
      </c>
      <c r="K504" s="147">
        <v>-1.2364299999999999E-6</v>
      </c>
      <c r="L504" s="147">
        <v>1.7851100000000001E-4</v>
      </c>
      <c r="M504" s="7">
        <v>186216</v>
      </c>
      <c r="N504" s="7">
        <v>0</v>
      </c>
    </row>
    <row r="505" spans="1:14" x14ac:dyDescent="0.25">
      <c r="A505" s="7">
        <v>11</v>
      </c>
      <c r="B505" s="7" t="s">
        <v>2255</v>
      </c>
      <c r="C505" s="7" t="s">
        <v>2</v>
      </c>
      <c r="D505" s="7" t="s">
        <v>1784</v>
      </c>
      <c r="E505" s="147">
        <v>5.7190999999999999E-8</v>
      </c>
      <c r="F505" s="147">
        <v>5.8299999999999998E-2</v>
      </c>
      <c r="G505" s="7">
        <v>6303</v>
      </c>
      <c r="H505" s="147">
        <v>2.2282999999999999</v>
      </c>
      <c r="I505" s="147">
        <v>2.5860500000000002E-2</v>
      </c>
      <c r="J505" s="147">
        <v>6.9697900000000002E-5</v>
      </c>
      <c r="K505" s="147">
        <v>-6.3745700000000004E-8</v>
      </c>
      <c r="L505" s="147">
        <v>1.00659E-4</v>
      </c>
      <c r="M505" s="7">
        <v>145055</v>
      </c>
      <c r="N505" s="7">
        <v>0</v>
      </c>
    </row>
    <row r="506" spans="1:14" x14ac:dyDescent="0.25">
      <c r="A506" s="7">
        <v>11</v>
      </c>
      <c r="B506" s="7" t="s">
        <v>2256</v>
      </c>
      <c r="C506" s="7" t="s">
        <v>2</v>
      </c>
      <c r="D506" s="7" t="s">
        <v>1</v>
      </c>
      <c r="E506" s="147">
        <v>2.3172999999999998E-8</v>
      </c>
      <c r="F506" s="147">
        <v>5.8999999999999997E-2</v>
      </c>
      <c r="G506" s="7">
        <v>6303</v>
      </c>
      <c r="H506" s="147">
        <v>2.8304999999999998</v>
      </c>
      <c r="I506" s="147">
        <v>4.6475300000000004E-3</v>
      </c>
      <c r="J506" s="147">
        <v>6.9439799999999999E-5</v>
      </c>
      <c r="K506" s="147">
        <v>1.1215599999999999E-6</v>
      </c>
      <c r="L506" s="147">
        <v>1.6777400000000001E-4</v>
      </c>
      <c r="M506" s="7">
        <v>12066</v>
      </c>
      <c r="N506" s="7">
        <v>0</v>
      </c>
    </row>
    <row r="507" spans="1:14" x14ac:dyDescent="0.25">
      <c r="A507" s="7">
        <v>11</v>
      </c>
      <c r="B507" s="7" t="s">
        <v>2257</v>
      </c>
      <c r="C507" s="7" t="s">
        <v>1784</v>
      </c>
      <c r="D507" s="7" t="s">
        <v>2</v>
      </c>
      <c r="E507" s="147">
        <v>2.9875000000000001E-8</v>
      </c>
      <c r="F507" s="147">
        <v>0.104</v>
      </c>
      <c r="G507" s="7">
        <v>6303</v>
      </c>
      <c r="H507" s="147">
        <v>-0.92542000000000002</v>
      </c>
      <c r="I507" s="147">
        <v>0.35474699999999998</v>
      </c>
      <c r="J507" s="147">
        <v>6.9399800000000006E-5</v>
      </c>
      <c r="K507" s="147">
        <v>-9.4974800000000004E-7</v>
      </c>
      <c r="L507" s="147">
        <v>1.51741E-4</v>
      </c>
      <c r="M507" s="7">
        <v>218992</v>
      </c>
      <c r="N507" s="7">
        <v>0</v>
      </c>
    </row>
    <row r="508" spans="1:14" x14ac:dyDescent="0.25">
      <c r="A508" s="7">
        <v>11</v>
      </c>
      <c r="B508" s="7" t="s">
        <v>2258</v>
      </c>
      <c r="C508" s="7" t="s">
        <v>1</v>
      </c>
      <c r="D508" s="7" t="s">
        <v>2</v>
      </c>
      <c r="E508" s="147">
        <v>1.0125E-8</v>
      </c>
      <c r="F508" s="147">
        <v>0.48199999999999998</v>
      </c>
      <c r="G508" s="7">
        <v>6303</v>
      </c>
      <c r="H508" s="147">
        <v>-3.6665999999999999</v>
      </c>
      <c r="I508" s="147">
        <v>2.4579700000000002E-4</v>
      </c>
      <c r="J508" s="147">
        <v>6.9376700000000003E-5</v>
      </c>
      <c r="K508" s="147">
        <v>2.76666E-7</v>
      </c>
      <c r="L508" s="147">
        <v>3.08626E-4</v>
      </c>
      <c r="M508" s="7">
        <v>14474</v>
      </c>
      <c r="N508" s="7">
        <v>0</v>
      </c>
    </row>
    <row r="509" spans="1:14" x14ac:dyDescent="0.25">
      <c r="A509" s="7">
        <v>11</v>
      </c>
      <c r="B509" s="7" t="s">
        <v>2259</v>
      </c>
      <c r="C509" s="7" t="s">
        <v>1784</v>
      </c>
      <c r="D509" s="7" t="s">
        <v>1</v>
      </c>
      <c r="E509" s="147">
        <v>3.4638999999999997E-8</v>
      </c>
      <c r="F509" s="147">
        <v>0.245</v>
      </c>
      <c r="G509" s="7">
        <v>6303</v>
      </c>
      <c r="H509" s="147">
        <v>-0.57987999999999995</v>
      </c>
      <c r="I509" s="147">
        <v>0.56199600000000005</v>
      </c>
      <c r="J509" s="147">
        <v>6.9245000000000005E-5</v>
      </c>
      <c r="K509" s="147">
        <v>-8.3058299999999999E-7</v>
      </c>
      <c r="L509" s="147">
        <v>1.4130999999999999E-4</v>
      </c>
      <c r="M509" s="7">
        <v>179748</v>
      </c>
      <c r="N509" s="7">
        <v>0</v>
      </c>
    </row>
    <row r="510" spans="1:14" x14ac:dyDescent="0.25">
      <c r="A510" s="7">
        <v>11</v>
      </c>
      <c r="B510" s="7" t="s">
        <v>2260</v>
      </c>
      <c r="C510" s="7" t="s">
        <v>2</v>
      </c>
      <c r="D510" s="7" t="s">
        <v>1</v>
      </c>
      <c r="E510" s="147">
        <v>2.3905000000000001E-8</v>
      </c>
      <c r="F510" s="147">
        <v>0.10299999999999999</v>
      </c>
      <c r="G510" s="7">
        <v>6303</v>
      </c>
      <c r="H510" s="147">
        <v>-0.47381000000000001</v>
      </c>
      <c r="I510" s="147">
        <v>0.63563499999999995</v>
      </c>
      <c r="J510" s="147">
        <v>6.9073100000000001E-5</v>
      </c>
      <c r="K510" s="147">
        <v>-1.09291E-6</v>
      </c>
      <c r="L510" s="147">
        <v>1.6514500000000001E-4</v>
      </c>
      <c r="M510" s="7">
        <v>156703</v>
      </c>
      <c r="N510" s="7">
        <v>0</v>
      </c>
    </row>
    <row r="511" spans="1:14" x14ac:dyDescent="0.25">
      <c r="A511" s="7">
        <v>11</v>
      </c>
      <c r="B511" s="7" t="s">
        <v>2261</v>
      </c>
      <c r="C511" s="7" t="s">
        <v>1785</v>
      </c>
      <c r="D511" s="7" t="s">
        <v>1784</v>
      </c>
      <c r="E511" s="147">
        <v>4.9503000000000002E-9</v>
      </c>
      <c r="F511" s="147">
        <v>0.317</v>
      </c>
      <c r="G511" s="7">
        <v>6303</v>
      </c>
      <c r="H511" s="147">
        <v>-1.6382000000000001</v>
      </c>
      <c r="I511" s="147">
        <v>0.10138</v>
      </c>
      <c r="J511" s="147">
        <v>6.8940699999999995E-5</v>
      </c>
      <c r="K511" s="147">
        <v>1.8295400000000001E-6</v>
      </c>
      <c r="L511" s="147">
        <v>2.4201299999999999E-4</v>
      </c>
      <c r="M511" s="7">
        <v>1497</v>
      </c>
      <c r="N511" s="7">
        <v>0</v>
      </c>
    </row>
    <row r="512" spans="1:14" x14ac:dyDescent="0.25">
      <c r="A512" s="7">
        <v>11</v>
      </c>
      <c r="B512" s="7" t="s">
        <v>2262</v>
      </c>
      <c r="C512" s="7" t="s">
        <v>1784</v>
      </c>
      <c r="D512" s="7" t="s">
        <v>2</v>
      </c>
      <c r="E512" s="147">
        <v>5.1148999999999997E-8</v>
      </c>
      <c r="F512" s="147">
        <v>0.47299999999999998</v>
      </c>
      <c r="G512" s="7">
        <v>6303</v>
      </c>
      <c r="H512" s="147">
        <v>-1.5892999999999999</v>
      </c>
      <c r="I512" s="147">
        <v>0.111993</v>
      </c>
      <c r="J512" s="147">
        <v>6.8434400000000003E-5</v>
      </c>
      <c r="K512" s="147">
        <v>-3.6099699999999999E-7</v>
      </c>
      <c r="L512" s="147">
        <v>1.0859800000000001E-4</v>
      </c>
      <c r="M512" s="7">
        <v>156932</v>
      </c>
      <c r="N512" s="7">
        <v>0</v>
      </c>
    </row>
    <row r="513" spans="1:14" x14ac:dyDescent="0.25">
      <c r="A513" s="7">
        <v>11</v>
      </c>
      <c r="B513" s="7" t="s">
        <v>2263</v>
      </c>
      <c r="C513" s="7" t="s">
        <v>1</v>
      </c>
      <c r="D513" s="7" t="s">
        <v>2</v>
      </c>
      <c r="E513" s="147">
        <v>4.5038999999999997E-9</v>
      </c>
      <c r="F513" s="147">
        <v>4.7E-2</v>
      </c>
      <c r="G513" s="7">
        <v>6303</v>
      </c>
      <c r="H513" s="147">
        <v>0.77802000000000004</v>
      </c>
      <c r="I513" s="147">
        <v>0.43655699999999997</v>
      </c>
      <c r="J513" s="147">
        <v>6.8296100000000005E-5</v>
      </c>
      <c r="K513" s="147">
        <v>1.84462E-6</v>
      </c>
      <c r="L513" s="147">
        <v>2.4431000000000002E-4</v>
      </c>
      <c r="M513" s="7">
        <v>39895</v>
      </c>
      <c r="N513" s="7">
        <v>0</v>
      </c>
    </row>
    <row r="514" spans="1:14" x14ac:dyDescent="0.25">
      <c r="A514" s="7">
        <v>11</v>
      </c>
      <c r="B514" s="7" t="s">
        <v>2264</v>
      </c>
      <c r="C514" s="7" t="s">
        <v>1</v>
      </c>
      <c r="D514" s="7" t="s">
        <v>1784</v>
      </c>
      <c r="E514" s="147">
        <v>1.6216999999999999E-8</v>
      </c>
      <c r="F514" s="147">
        <v>0.113</v>
      </c>
      <c r="G514" s="7">
        <v>6303</v>
      </c>
      <c r="H514" s="147">
        <v>-0.66561999999999999</v>
      </c>
      <c r="I514" s="147">
        <v>0.50565400000000005</v>
      </c>
      <c r="J514" s="147">
        <v>6.8201199999999993E-5</v>
      </c>
      <c r="K514" s="147">
        <v>-1.29192E-6</v>
      </c>
      <c r="L514" s="147">
        <v>1.85274E-4</v>
      </c>
      <c r="M514" s="7">
        <v>195973</v>
      </c>
      <c r="N514" s="7">
        <v>0</v>
      </c>
    </row>
    <row r="515" spans="1:14" x14ac:dyDescent="0.25">
      <c r="A515" s="7">
        <v>11</v>
      </c>
      <c r="B515" s="7" t="s">
        <v>2265</v>
      </c>
      <c r="C515" s="7" t="s">
        <v>2</v>
      </c>
      <c r="D515" s="7" t="s">
        <v>1</v>
      </c>
      <c r="E515" s="147">
        <v>1.0041E-8</v>
      </c>
      <c r="F515" s="147">
        <v>0.48199999999999998</v>
      </c>
      <c r="G515" s="7">
        <v>6303</v>
      </c>
      <c r="H515" s="147">
        <v>-3.6960000000000002</v>
      </c>
      <c r="I515" s="147">
        <v>2.1902299999999999E-4</v>
      </c>
      <c r="J515" s="147">
        <v>6.8121300000000001E-5</v>
      </c>
      <c r="K515" s="147">
        <v>4.9448800000000004E-9</v>
      </c>
      <c r="L515" s="147">
        <v>3.2340599999999999E-4</v>
      </c>
      <c r="M515" s="7">
        <v>14946</v>
      </c>
      <c r="N515" s="7">
        <v>0</v>
      </c>
    </row>
    <row r="516" spans="1:14" x14ac:dyDescent="0.25">
      <c r="A516" s="7">
        <v>11</v>
      </c>
      <c r="B516" s="7" t="s">
        <v>2266</v>
      </c>
      <c r="C516" s="7" t="s">
        <v>1</v>
      </c>
      <c r="D516" s="7" t="s">
        <v>1784</v>
      </c>
      <c r="E516" s="147">
        <v>3.9043000000000001E-8</v>
      </c>
      <c r="F516" s="147">
        <v>0.39400000000000002</v>
      </c>
      <c r="G516" s="7">
        <v>6303</v>
      </c>
      <c r="H516" s="147">
        <v>0.92042999999999997</v>
      </c>
      <c r="I516" s="147">
        <v>0.357348</v>
      </c>
      <c r="J516" s="147">
        <v>6.7823499999999999E-5</v>
      </c>
      <c r="K516" s="147">
        <v>6.8930800000000002E-7</v>
      </c>
      <c r="L516" s="147">
        <v>1.29639E-4</v>
      </c>
      <c r="M516" s="7">
        <v>240875</v>
      </c>
      <c r="N516" s="7">
        <v>0</v>
      </c>
    </row>
    <row r="517" spans="1:14" x14ac:dyDescent="0.25">
      <c r="A517" s="7">
        <v>11</v>
      </c>
      <c r="B517" s="7" t="s">
        <v>2267</v>
      </c>
      <c r="C517" s="7" t="s">
        <v>1</v>
      </c>
      <c r="D517" s="7" t="s">
        <v>2</v>
      </c>
      <c r="E517" s="147">
        <v>1.0339000000000001E-8</v>
      </c>
      <c r="F517" s="147">
        <v>0.48699999999999999</v>
      </c>
      <c r="G517" s="7">
        <v>6303</v>
      </c>
      <c r="H517" s="147">
        <v>-3.7282000000000002</v>
      </c>
      <c r="I517" s="147">
        <v>1.92852E-4</v>
      </c>
      <c r="J517" s="147">
        <v>6.77222E-5</v>
      </c>
      <c r="K517" s="147">
        <v>-4.4131900000000002E-8</v>
      </c>
      <c r="L517" s="147">
        <v>3.2387699999999998E-4</v>
      </c>
      <c r="M517" s="7">
        <v>2737</v>
      </c>
      <c r="N517" s="7">
        <v>0</v>
      </c>
    </row>
    <row r="518" spans="1:14" x14ac:dyDescent="0.25">
      <c r="A518" s="7">
        <v>11</v>
      </c>
      <c r="B518" s="7" t="s">
        <v>2268</v>
      </c>
      <c r="C518" s="7" t="s">
        <v>1784</v>
      </c>
      <c r="D518" s="7" t="s">
        <v>2</v>
      </c>
      <c r="E518" s="147">
        <v>5.5448000000000001E-8</v>
      </c>
      <c r="F518" s="147">
        <v>0.435</v>
      </c>
      <c r="G518" s="7">
        <v>6303</v>
      </c>
      <c r="H518" s="147">
        <v>0.29354999999999998</v>
      </c>
      <c r="I518" s="147">
        <v>0.76910199999999995</v>
      </c>
      <c r="J518" s="147">
        <v>6.7658399999999996E-5</v>
      </c>
      <c r="K518" s="147">
        <v>7.4311100000000002E-8</v>
      </c>
      <c r="L518" s="147">
        <v>9.9291300000000003E-5</v>
      </c>
      <c r="M518" s="7">
        <v>211408</v>
      </c>
      <c r="N518" s="7">
        <v>0</v>
      </c>
    </row>
    <row r="519" spans="1:14" x14ac:dyDescent="0.25">
      <c r="A519" s="7">
        <v>11</v>
      </c>
      <c r="B519" s="7" t="s">
        <v>2269</v>
      </c>
      <c r="C519" s="7" t="s">
        <v>1785</v>
      </c>
      <c r="D519" s="7" t="s">
        <v>1784</v>
      </c>
      <c r="E519" s="147">
        <v>6.9455000000000001E-9</v>
      </c>
      <c r="F519" s="147">
        <v>0.23</v>
      </c>
      <c r="G519" s="7">
        <v>6303</v>
      </c>
      <c r="H519" s="147">
        <v>-4.6219000000000001</v>
      </c>
      <c r="I519" s="147">
        <v>3.8024100000000001E-6</v>
      </c>
      <c r="J519" s="147">
        <v>6.7526299999999998E-5</v>
      </c>
      <c r="K519" s="147">
        <v>-1.6554799999999999E-6</v>
      </c>
      <c r="L519" s="147">
        <v>2.2436900000000001E-4</v>
      </c>
      <c r="M519" s="7">
        <v>59165</v>
      </c>
      <c r="N519" s="7">
        <v>0</v>
      </c>
    </row>
    <row r="520" spans="1:14" x14ac:dyDescent="0.25">
      <c r="A520" s="7">
        <v>11</v>
      </c>
      <c r="B520" s="7" t="s">
        <v>2270</v>
      </c>
      <c r="C520" s="7" t="s">
        <v>1</v>
      </c>
      <c r="D520" s="7" t="s">
        <v>2</v>
      </c>
      <c r="E520" s="147">
        <v>5.1637000000000001E-8</v>
      </c>
      <c r="F520" s="147">
        <v>4.6399999999999997E-2</v>
      </c>
      <c r="G520" s="7">
        <v>6303</v>
      </c>
      <c r="H520" s="147">
        <v>1.0913999999999999</v>
      </c>
      <c r="I520" s="147">
        <v>0.27509699999999998</v>
      </c>
      <c r="J520" s="147">
        <v>6.7407400000000001E-5</v>
      </c>
      <c r="K520" s="147">
        <v>3.0677399999999999E-7</v>
      </c>
      <c r="L520" s="147">
        <v>1.0553200000000001E-4</v>
      </c>
      <c r="M520" s="7">
        <v>214993</v>
      </c>
      <c r="N520" s="7">
        <v>0</v>
      </c>
    </row>
    <row r="521" spans="1:14" x14ac:dyDescent="0.25">
      <c r="A521" s="7">
        <v>11</v>
      </c>
      <c r="B521" s="7" t="s">
        <v>2271</v>
      </c>
      <c r="C521" s="7" t="s">
        <v>1785</v>
      </c>
      <c r="D521" s="7" t="s">
        <v>1784</v>
      </c>
      <c r="E521" s="147">
        <v>4.8971000000000002E-8</v>
      </c>
      <c r="F521" s="147">
        <v>0.187</v>
      </c>
      <c r="G521" s="7">
        <v>6303</v>
      </c>
      <c r="H521" s="147">
        <v>-2.5273E-2</v>
      </c>
      <c r="I521" s="147">
        <v>0.97983699999999996</v>
      </c>
      <c r="J521" s="147">
        <v>6.7346099999999995E-5</v>
      </c>
      <c r="K521" s="147">
        <v>-4.0278200000000001E-7</v>
      </c>
      <c r="L521" s="147">
        <v>1.10185E-4</v>
      </c>
      <c r="M521" s="7">
        <v>220742</v>
      </c>
      <c r="N521" s="7">
        <v>0</v>
      </c>
    </row>
    <row r="522" spans="1:14" x14ac:dyDescent="0.25">
      <c r="A522" s="7">
        <v>11</v>
      </c>
      <c r="B522" s="7" t="s">
        <v>2272</v>
      </c>
      <c r="C522" s="7" t="s">
        <v>1</v>
      </c>
      <c r="D522" s="7" t="s">
        <v>2</v>
      </c>
      <c r="E522" s="147">
        <v>4.3493999999999999E-8</v>
      </c>
      <c r="F522" s="147">
        <v>9.64E-2</v>
      </c>
      <c r="G522" s="7">
        <v>6303</v>
      </c>
      <c r="H522" s="147">
        <v>1.9396</v>
      </c>
      <c r="I522" s="147">
        <v>5.2428299999999997E-2</v>
      </c>
      <c r="J522" s="147">
        <v>6.6934700000000001E-5</v>
      </c>
      <c r="K522" s="147">
        <v>-5.5305400000000005E-7</v>
      </c>
      <c r="L522" s="147">
        <v>1.19343E-4</v>
      </c>
      <c r="M522" s="7">
        <v>134019</v>
      </c>
      <c r="N522" s="7">
        <v>0</v>
      </c>
    </row>
    <row r="523" spans="1:14" x14ac:dyDescent="0.25">
      <c r="A523" s="7">
        <v>11</v>
      </c>
      <c r="B523" s="7" t="s">
        <v>2273</v>
      </c>
      <c r="C523" s="7" t="s">
        <v>1785</v>
      </c>
      <c r="D523" s="7" t="s">
        <v>1784</v>
      </c>
      <c r="E523" s="147">
        <v>7.5922000000000003E-9</v>
      </c>
      <c r="F523" s="147">
        <v>8.5900000000000004E-2</v>
      </c>
      <c r="G523" s="7">
        <v>6303</v>
      </c>
      <c r="H523" s="147">
        <v>-1.8238000000000001</v>
      </c>
      <c r="I523" s="147">
        <v>6.8182300000000001E-2</v>
      </c>
      <c r="J523" s="147">
        <v>6.68816E-5</v>
      </c>
      <c r="K523" s="147">
        <v>-1.60031E-6</v>
      </c>
      <c r="L523" s="147">
        <v>2.1898299999999999E-4</v>
      </c>
      <c r="M523" s="7">
        <v>230130</v>
      </c>
      <c r="N523" s="7">
        <v>0</v>
      </c>
    </row>
    <row r="524" spans="1:14" x14ac:dyDescent="0.25">
      <c r="A524" s="7">
        <v>11</v>
      </c>
      <c r="B524" s="7" t="s">
        <v>2274</v>
      </c>
      <c r="C524" s="7" t="s">
        <v>1</v>
      </c>
      <c r="D524" s="7" t="s">
        <v>1784</v>
      </c>
      <c r="E524" s="147">
        <v>3.8968000000000002E-8</v>
      </c>
      <c r="F524" s="147">
        <v>0.39300000000000002</v>
      </c>
      <c r="G524" s="7">
        <v>6303</v>
      </c>
      <c r="H524" s="147">
        <v>0.90737000000000001</v>
      </c>
      <c r="I524" s="147">
        <v>0.36421100000000001</v>
      </c>
      <c r="J524" s="147">
        <v>6.6691299999999996E-5</v>
      </c>
      <c r="K524" s="147">
        <v>6.6351000000000004E-7</v>
      </c>
      <c r="L524" s="147">
        <v>1.27429E-4</v>
      </c>
      <c r="M524" s="7">
        <v>241403</v>
      </c>
      <c r="N524" s="7">
        <v>0</v>
      </c>
    </row>
    <row r="525" spans="1:14" x14ac:dyDescent="0.25">
      <c r="A525" s="7">
        <v>11</v>
      </c>
      <c r="B525" s="7" t="s">
        <v>2275</v>
      </c>
      <c r="C525" s="7" t="s">
        <v>1785</v>
      </c>
      <c r="D525" s="7" t="s">
        <v>1784</v>
      </c>
      <c r="E525" s="147">
        <v>1.3799E-8</v>
      </c>
      <c r="F525" s="147">
        <v>0.216</v>
      </c>
      <c r="G525" s="7">
        <v>6303</v>
      </c>
      <c r="H525" s="147">
        <v>2.8079999999999998</v>
      </c>
      <c r="I525" s="147">
        <v>4.9850199999999997E-3</v>
      </c>
      <c r="J525" s="147">
        <v>6.6244500000000006E-5</v>
      </c>
      <c r="K525" s="147">
        <v>1.32005E-6</v>
      </c>
      <c r="L525" s="147">
        <v>1.89409E-4</v>
      </c>
      <c r="M525" s="7">
        <v>185017</v>
      </c>
      <c r="N525" s="7">
        <v>0</v>
      </c>
    </row>
    <row r="526" spans="1:14" x14ac:dyDescent="0.25">
      <c r="A526" s="7">
        <v>11</v>
      </c>
      <c r="B526" s="7" t="s">
        <v>2276</v>
      </c>
      <c r="C526" s="7" t="s">
        <v>2</v>
      </c>
      <c r="D526" s="7" t="s">
        <v>1784</v>
      </c>
      <c r="E526" s="147">
        <v>5.4143999999999998E-8</v>
      </c>
      <c r="F526" s="147">
        <v>6.4600000000000005E-2</v>
      </c>
      <c r="G526" s="7">
        <v>6303</v>
      </c>
      <c r="H526" s="147">
        <v>-0.97041999999999995</v>
      </c>
      <c r="I526" s="147">
        <v>0.33183699999999999</v>
      </c>
      <c r="J526" s="147">
        <v>6.5891300000000004E-5</v>
      </c>
      <c r="K526" s="147">
        <v>4.3481800000000001E-8</v>
      </c>
      <c r="L526" s="147">
        <v>9.7726599999999994E-5</v>
      </c>
      <c r="M526" s="7">
        <v>128038</v>
      </c>
      <c r="N526" s="7">
        <v>0</v>
      </c>
    </row>
    <row r="527" spans="1:14" x14ac:dyDescent="0.25">
      <c r="A527" s="7">
        <v>11</v>
      </c>
      <c r="B527" s="7" t="s">
        <v>2277</v>
      </c>
      <c r="C527" s="7" t="s">
        <v>2</v>
      </c>
      <c r="D527" s="7" t="s">
        <v>1</v>
      </c>
      <c r="E527" s="147">
        <v>1.7788E-8</v>
      </c>
      <c r="F527" s="147">
        <v>0.45800000000000002</v>
      </c>
      <c r="G527" s="7">
        <v>6303</v>
      </c>
      <c r="H527" s="147">
        <v>3.6474000000000002</v>
      </c>
      <c r="I527" s="147">
        <v>2.6490699999999999E-4</v>
      </c>
      <c r="J527" s="147">
        <v>6.5504800000000003E-5</v>
      </c>
      <c r="K527" s="147">
        <v>-1.0883199999999999E-6</v>
      </c>
      <c r="L527" s="147">
        <v>1.827E-4</v>
      </c>
      <c r="M527" s="7">
        <v>117543</v>
      </c>
      <c r="N527" s="7">
        <v>0</v>
      </c>
    </row>
    <row r="528" spans="1:14" x14ac:dyDescent="0.25">
      <c r="A528" s="7">
        <v>11</v>
      </c>
      <c r="B528" s="7" t="s">
        <v>2278</v>
      </c>
      <c r="C528" s="7" t="s">
        <v>1784</v>
      </c>
      <c r="D528" s="7" t="s">
        <v>1785</v>
      </c>
      <c r="E528" s="147">
        <v>2.1451999999999999E-8</v>
      </c>
      <c r="F528" s="147">
        <v>0.182</v>
      </c>
      <c r="G528" s="7">
        <v>6303</v>
      </c>
      <c r="H528" s="147">
        <v>1.6847000000000001</v>
      </c>
      <c r="I528" s="147">
        <v>9.2046500000000003E-2</v>
      </c>
      <c r="J528" s="147">
        <v>6.5204199999999995E-5</v>
      </c>
      <c r="K528" s="147">
        <v>1.06142E-6</v>
      </c>
      <c r="L528" s="147">
        <v>1.6339999999999999E-4</v>
      </c>
      <c r="M528" s="7">
        <v>216949</v>
      </c>
      <c r="N528" s="7">
        <v>0</v>
      </c>
    </row>
    <row r="529" spans="1:14" x14ac:dyDescent="0.25">
      <c r="A529" s="7">
        <v>11</v>
      </c>
      <c r="B529" s="7" t="s">
        <v>2279</v>
      </c>
      <c r="C529" s="7" t="s">
        <v>1</v>
      </c>
      <c r="D529" s="7" t="s">
        <v>2</v>
      </c>
      <c r="E529" s="147">
        <v>3.9225000000000002E-8</v>
      </c>
      <c r="F529" s="147">
        <v>0.16500000000000001</v>
      </c>
      <c r="G529" s="7">
        <v>6303</v>
      </c>
      <c r="H529" s="147">
        <v>0.21831999999999999</v>
      </c>
      <c r="I529" s="147">
        <v>0.82718000000000003</v>
      </c>
      <c r="J529" s="147">
        <v>6.5185799999999995E-5</v>
      </c>
      <c r="K529" s="147">
        <v>6.2006399999999996E-7</v>
      </c>
      <c r="L529" s="147">
        <v>1.2376499999999999E-4</v>
      </c>
      <c r="M529" s="7">
        <v>186782</v>
      </c>
      <c r="N529" s="7">
        <v>0</v>
      </c>
    </row>
    <row r="530" spans="1:14" x14ac:dyDescent="0.25">
      <c r="A530" s="7">
        <v>11</v>
      </c>
      <c r="B530" s="7" t="s">
        <v>2280</v>
      </c>
      <c r="C530" s="7" t="s">
        <v>1785</v>
      </c>
      <c r="D530" s="7" t="s">
        <v>1784</v>
      </c>
      <c r="E530" s="147">
        <v>4.9842999999999998E-8</v>
      </c>
      <c r="F530" s="147">
        <v>0.32900000000000001</v>
      </c>
      <c r="G530" s="7">
        <v>6303</v>
      </c>
      <c r="H530" s="147">
        <v>0.44145000000000001</v>
      </c>
      <c r="I530" s="147">
        <v>0.658887</v>
      </c>
      <c r="J530" s="147">
        <v>6.5169800000000001E-5</v>
      </c>
      <c r="K530" s="147">
        <v>2.9988499999999999E-7</v>
      </c>
      <c r="L530" s="147">
        <v>1.0391E-4</v>
      </c>
      <c r="M530" s="7">
        <v>156415</v>
      </c>
      <c r="N530" s="7">
        <v>0</v>
      </c>
    </row>
    <row r="531" spans="1:14" x14ac:dyDescent="0.25">
      <c r="A531" s="7">
        <v>11</v>
      </c>
      <c r="B531" s="7" t="s">
        <v>2281</v>
      </c>
      <c r="C531" s="7" t="s">
        <v>2</v>
      </c>
      <c r="D531" s="7" t="s">
        <v>1784</v>
      </c>
      <c r="E531" s="147">
        <v>3.8584000000000003E-8</v>
      </c>
      <c r="F531" s="147">
        <v>0.191</v>
      </c>
      <c r="G531" s="7">
        <v>6303</v>
      </c>
      <c r="H531" s="147">
        <v>-1.0462</v>
      </c>
      <c r="I531" s="147">
        <v>0.29546899999999998</v>
      </c>
      <c r="J531" s="147">
        <v>6.4539499999999994E-5</v>
      </c>
      <c r="K531" s="147">
        <v>-6.2026900000000001E-7</v>
      </c>
      <c r="L531" s="147">
        <v>1.2364200000000001E-4</v>
      </c>
      <c r="M531" s="7">
        <v>230356</v>
      </c>
      <c r="N531" s="7">
        <v>0</v>
      </c>
    </row>
    <row r="532" spans="1:14" x14ac:dyDescent="0.25">
      <c r="A532" s="7">
        <v>11</v>
      </c>
      <c r="B532" s="7" t="s">
        <v>2282</v>
      </c>
      <c r="C532" s="7" t="s">
        <v>1784</v>
      </c>
      <c r="D532" s="7" t="s">
        <v>1785</v>
      </c>
      <c r="E532" s="147">
        <v>8.8866000000000003E-9</v>
      </c>
      <c r="F532" s="147">
        <v>0.13800000000000001</v>
      </c>
      <c r="G532" s="7">
        <v>6303</v>
      </c>
      <c r="H532" s="147">
        <v>-3.8271999999999999</v>
      </c>
      <c r="I532" s="147">
        <v>1.2960900000000001E-4</v>
      </c>
      <c r="J532" s="147">
        <v>6.4276999999999995E-5</v>
      </c>
      <c r="K532" s="147">
        <v>-1.4594500000000001E-6</v>
      </c>
      <c r="L532" s="147">
        <v>2.0597200000000001E-4</v>
      </c>
      <c r="M532" s="7">
        <v>79165</v>
      </c>
      <c r="N532" s="7">
        <v>0</v>
      </c>
    </row>
    <row r="533" spans="1:14" x14ac:dyDescent="0.25">
      <c r="A533" s="7">
        <v>11</v>
      </c>
      <c r="B533" s="7" t="s">
        <v>2283</v>
      </c>
      <c r="C533" s="7" t="s">
        <v>1785</v>
      </c>
      <c r="D533" s="7" t="s">
        <v>1784</v>
      </c>
      <c r="E533" s="147">
        <v>5.1002000000000002E-8</v>
      </c>
      <c r="F533" s="147">
        <v>0.18099999999999999</v>
      </c>
      <c r="G533" s="7">
        <v>6303</v>
      </c>
      <c r="H533" s="147">
        <v>-0.66478999999999999</v>
      </c>
      <c r="I533" s="147">
        <v>0.506185</v>
      </c>
      <c r="J533" s="147">
        <v>6.3774400000000004E-5</v>
      </c>
      <c r="K533" s="147">
        <v>-1.8346600000000001E-7</v>
      </c>
      <c r="L533" s="147">
        <v>9.8709900000000002E-5</v>
      </c>
      <c r="M533" s="7">
        <v>247386</v>
      </c>
      <c r="N533" s="7">
        <v>0</v>
      </c>
    </row>
    <row r="534" spans="1:14" x14ac:dyDescent="0.25">
      <c r="A534" s="7">
        <v>11</v>
      </c>
      <c r="B534" s="7" t="s">
        <v>2284</v>
      </c>
      <c r="C534" s="7" t="s">
        <v>2</v>
      </c>
      <c r="D534" s="7" t="s">
        <v>1</v>
      </c>
      <c r="E534" s="147">
        <v>5.0565999999999998E-8</v>
      </c>
      <c r="F534" s="147">
        <v>0.47799999999999998</v>
      </c>
      <c r="G534" s="7">
        <v>6303</v>
      </c>
      <c r="H534" s="147">
        <v>-0.57394000000000001</v>
      </c>
      <c r="I534" s="147">
        <v>0.56600799999999996</v>
      </c>
      <c r="J534" s="147">
        <v>6.3459899999999999E-5</v>
      </c>
      <c r="K534" s="147">
        <v>1.93818E-7</v>
      </c>
      <c r="L534" s="147">
        <v>9.8804599999999999E-5</v>
      </c>
      <c r="M534" s="7">
        <v>190325</v>
      </c>
      <c r="N534" s="7">
        <v>0</v>
      </c>
    </row>
    <row r="535" spans="1:14" x14ac:dyDescent="0.25">
      <c r="A535" s="7">
        <v>11</v>
      </c>
      <c r="B535" s="7" t="s">
        <v>2285</v>
      </c>
      <c r="C535" s="7" t="s">
        <v>1</v>
      </c>
      <c r="D535" s="7" t="s">
        <v>2</v>
      </c>
      <c r="E535" s="147">
        <v>9.6076999999999994E-9</v>
      </c>
      <c r="F535" s="147">
        <v>0.48499999999999999</v>
      </c>
      <c r="G535" s="7">
        <v>6303</v>
      </c>
      <c r="H535" s="147">
        <v>-3.7551999999999999</v>
      </c>
      <c r="I535" s="147">
        <v>1.73203E-4</v>
      </c>
      <c r="J535" s="147">
        <v>6.3252500000000005E-5</v>
      </c>
      <c r="K535" s="147">
        <v>-2.6104800000000002E-7</v>
      </c>
      <c r="L535" s="147">
        <v>3.2819700000000002E-4</v>
      </c>
      <c r="M535" s="7">
        <v>5865</v>
      </c>
      <c r="N535" s="7">
        <v>0</v>
      </c>
    </row>
    <row r="536" spans="1:14" x14ac:dyDescent="0.25">
      <c r="A536" s="7">
        <v>11</v>
      </c>
      <c r="B536" s="7" t="s">
        <v>2286</v>
      </c>
      <c r="C536" s="7" t="s">
        <v>1784</v>
      </c>
      <c r="D536" s="7" t="s">
        <v>1</v>
      </c>
      <c r="E536" s="147">
        <v>4.1677000000000003E-8</v>
      </c>
      <c r="F536" s="147">
        <v>0.32800000000000001</v>
      </c>
      <c r="G536" s="7">
        <v>6303</v>
      </c>
      <c r="H536" s="147">
        <v>-0.55820999999999998</v>
      </c>
      <c r="I536" s="147">
        <v>0.57670100000000002</v>
      </c>
      <c r="J536" s="147">
        <v>6.2791099999999996E-5</v>
      </c>
      <c r="K536" s="147">
        <v>-4.9498100000000003E-7</v>
      </c>
      <c r="L536" s="147">
        <v>1.1391E-4</v>
      </c>
      <c r="M536" s="7">
        <v>220652</v>
      </c>
      <c r="N536" s="7">
        <v>0</v>
      </c>
    </row>
    <row r="537" spans="1:14" x14ac:dyDescent="0.25">
      <c r="A537" s="7">
        <v>11</v>
      </c>
      <c r="B537" s="7" t="s">
        <v>2287</v>
      </c>
      <c r="C537" s="7" t="s">
        <v>2</v>
      </c>
      <c r="D537" s="7" t="s">
        <v>1</v>
      </c>
      <c r="E537" s="147">
        <v>4.7390999999999997E-8</v>
      </c>
      <c r="F537" s="147">
        <v>0.19700000000000001</v>
      </c>
      <c r="G537" s="7">
        <v>6303</v>
      </c>
      <c r="H537" s="147">
        <v>7.4235999999999996E-2</v>
      </c>
      <c r="I537" s="147">
        <v>0.94082299999999996</v>
      </c>
      <c r="J537" s="147">
        <v>6.2662099999999998E-5</v>
      </c>
      <c r="K537" s="147">
        <v>-3.0961399999999998E-7</v>
      </c>
      <c r="L537" s="147">
        <v>1.02883E-4</v>
      </c>
      <c r="M537" s="7">
        <v>190050</v>
      </c>
      <c r="N537" s="7">
        <v>0</v>
      </c>
    </row>
    <row r="538" spans="1:14" x14ac:dyDescent="0.25">
      <c r="A538" s="7">
        <v>11</v>
      </c>
      <c r="B538" s="7" t="s">
        <v>2288</v>
      </c>
      <c r="C538" s="7" t="s">
        <v>1</v>
      </c>
      <c r="D538" s="7" t="s">
        <v>1785</v>
      </c>
      <c r="E538" s="147">
        <v>9.3610000000000002E-9</v>
      </c>
      <c r="F538" s="147">
        <v>0.48499999999999999</v>
      </c>
      <c r="G538" s="7">
        <v>6303</v>
      </c>
      <c r="H538" s="147">
        <v>-3.7549999999999999</v>
      </c>
      <c r="I538" s="147">
        <v>1.7334100000000001E-4</v>
      </c>
      <c r="J538" s="147">
        <v>6.1624400000000006E-5</v>
      </c>
      <c r="K538" s="147">
        <v>-2.5267499999999998E-7</v>
      </c>
      <c r="L538" s="147">
        <v>3.2382999999999999E-4</v>
      </c>
      <c r="M538" s="7">
        <v>6143</v>
      </c>
      <c r="N538" s="7">
        <v>0</v>
      </c>
    </row>
    <row r="539" spans="1:14" x14ac:dyDescent="0.25">
      <c r="A539" s="7">
        <v>11</v>
      </c>
      <c r="B539" s="7" t="s">
        <v>2289</v>
      </c>
      <c r="C539" s="7" t="s">
        <v>2</v>
      </c>
      <c r="D539" s="7" t="s">
        <v>1784</v>
      </c>
      <c r="E539" s="147">
        <v>4.4023000000000003E-8</v>
      </c>
      <c r="F539" s="147">
        <v>0.45600000000000002</v>
      </c>
      <c r="G539" s="7">
        <v>6303</v>
      </c>
      <c r="H539" s="147">
        <v>-1.6052</v>
      </c>
      <c r="I539" s="147">
        <v>0.10845</v>
      </c>
      <c r="J539" s="147">
        <v>6.0565300000000001E-5</v>
      </c>
      <c r="K539" s="147">
        <v>-3.62802E-7</v>
      </c>
      <c r="L539" s="147">
        <v>1.04524E-4</v>
      </c>
      <c r="M539" s="7">
        <v>156753</v>
      </c>
      <c r="N539" s="7">
        <v>0</v>
      </c>
    </row>
    <row r="540" spans="1:14" x14ac:dyDescent="0.25">
      <c r="A540" s="7">
        <v>11</v>
      </c>
      <c r="B540" s="7" t="s">
        <v>2290</v>
      </c>
      <c r="C540" s="7" t="s">
        <v>1785</v>
      </c>
      <c r="D540" s="7" t="s">
        <v>1784</v>
      </c>
      <c r="E540" s="147">
        <v>4.9101999999999999E-8</v>
      </c>
      <c r="F540" s="147">
        <v>0.47799999999999998</v>
      </c>
      <c r="G540" s="7">
        <v>6303</v>
      </c>
      <c r="H540" s="147">
        <v>-0.58060999999999996</v>
      </c>
      <c r="I540" s="147">
        <v>0.56150299999999997</v>
      </c>
      <c r="J540" s="147">
        <v>6.0536699999999999E-5</v>
      </c>
      <c r="K540" s="147">
        <v>1.2391400000000001E-7</v>
      </c>
      <c r="L540" s="147">
        <v>9.48769E-5</v>
      </c>
      <c r="M540" s="7">
        <v>189940</v>
      </c>
      <c r="N540" s="7">
        <v>0</v>
      </c>
    </row>
    <row r="541" spans="1:14" x14ac:dyDescent="0.25">
      <c r="A541" s="7">
        <v>11</v>
      </c>
      <c r="B541" s="7" t="s">
        <v>2291</v>
      </c>
      <c r="C541" s="7" t="s">
        <v>1</v>
      </c>
      <c r="D541" s="7" t="s">
        <v>2</v>
      </c>
      <c r="E541" s="147">
        <v>9.1184999999999999E-9</v>
      </c>
      <c r="F541" s="147">
        <v>0.48499999999999999</v>
      </c>
      <c r="G541" s="7">
        <v>6303</v>
      </c>
      <c r="H541" s="147">
        <v>-3.7545000000000002</v>
      </c>
      <c r="I541" s="147">
        <v>1.7368799999999999E-4</v>
      </c>
      <c r="J541" s="147">
        <v>6.0018300000000001E-5</v>
      </c>
      <c r="K541" s="147">
        <v>-2.4207E-7</v>
      </c>
      <c r="L541" s="147">
        <v>3.1929899999999999E-4</v>
      </c>
      <c r="M541" s="7">
        <v>3890</v>
      </c>
      <c r="N541" s="7">
        <v>0</v>
      </c>
    </row>
    <row r="542" spans="1:14" x14ac:dyDescent="0.25">
      <c r="A542" s="7">
        <v>11</v>
      </c>
      <c r="B542" s="7" t="s">
        <v>2292</v>
      </c>
      <c r="C542" s="7" t="s">
        <v>1</v>
      </c>
      <c r="D542" s="7" t="s">
        <v>2</v>
      </c>
      <c r="E542" s="147">
        <v>7.2300000000000001E-9</v>
      </c>
      <c r="F542" s="147">
        <v>0.38600000000000001</v>
      </c>
      <c r="G542" s="7">
        <v>6303</v>
      </c>
      <c r="H542" s="147">
        <v>1.9772000000000001</v>
      </c>
      <c r="I542" s="147">
        <v>4.8018999999999999E-2</v>
      </c>
      <c r="J542" s="147">
        <v>5.9560900000000001E-5</v>
      </c>
      <c r="K542" s="147">
        <v>-1.40044E-6</v>
      </c>
      <c r="L542" s="147">
        <v>2.03857E-4</v>
      </c>
      <c r="M542" s="7">
        <v>99607</v>
      </c>
      <c r="N542" s="7">
        <v>0</v>
      </c>
    </row>
    <row r="543" spans="1:14" x14ac:dyDescent="0.25">
      <c r="A543" s="7">
        <v>11</v>
      </c>
      <c r="B543" s="7" t="s">
        <v>2293</v>
      </c>
      <c r="C543" s="7" t="s">
        <v>1785</v>
      </c>
      <c r="D543" s="7" t="s">
        <v>1784</v>
      </c>
      <c r="E543" s="147">
        <v>7.2282000000000003E-9</v>
      </c>
      <c r="F543" s="147">
        <v>8.5999999999999993E-2</v>
      </c>
      <c r="G543" s="7">
        <v>6303</v>
      </c>
      <c r="H543" s="147">
        <v>-1.7871999999999999</v>
      </c>
      <c r="I543" s="147">
        <v>7.3905200000000004E-2</v>
      </c>
      <c r="J543" s="147">
        <v>5.94154E-5</v>
      </c>
      <c r="K543" s="147">
        <v>-1.39659E-6</v>
      </c>
      <c r="L543" s="147">
        <v>2.03499E-4</v>
      </c>
      <c r="M543" s="7">
        <v>220144</v>
      </c>
      <c r="N543" s="7">
        <v>0</v>
      </c>
    </row>
    <row r="544" spans="1:14" x14ac:dyDescent="0.25">
      <c r="A544" s="7">
        <v>11</v>
      </c>
      <c r="B544" s="7" t="s">
        <v>2294</v>
      </c>
      <c r="C544" s="7" t="s">
        <v>1784</v>
      </c>
      <c r="D544" s="7" t="s">
        <v>2</v>
      </c>
      <c r="E544" s="147">
        <v>3.8575E-8</v>
      </c>
      <c r="F544" s="147">
        <v>0.33900000000000002</v>
      </c>
      <c r="G544" s="7">
        <v>6303</v>
      </c>
      <c r="H544" s="147">
        <v>0.68447999999999998</v>
      </c>
      <c r="I544" s="147">
        <v>0.493672</v>
      </c>
      <c r="J544" s="147">
        <v>5.9396299999999999E-5</v>
      </c>
      <c r="K544" s="147">
        <v>4.9134699999999999E-7</v>
      </c>
      <c r="L544" s="147">
        <v>1.1246100000000001E-4</v>
      </c>
      <c r="M544" s="7">
        <v>177084</v>
      </c>
      <c r="N544" s="7">
        <v>0</v>
      </c>
    </row>
    <row r="545" spans="1:14" x14ac:dyDescent="0.25">
      <c r="A545" s="7">
        <v>11</v>
      </c>
      <c r="B545" s="7" t="s">
        <v>2295</v>
      </c>
      <c r="C545" s="7" t="s">
        <v>1784</v>
      </c>
      <c r="D545" s="7" t="s">
        <v>1785</v>
      </c>
      <c r="E545" s="147">
        <v>3.1704999999999998E-8</v>
      </c>
      <c r="F545" s="147">
        <v>0.36499999999999999</v>
      </c>
      <c r="G545" s="7">
        <v>6303</v>
      </c>
      <c r="H545" s="147">
        <v>1.1085</v>
      </c>
      <c r="I545" s="147">
        <v>0.267646</v>
      </c>
      <c r="J545" s="147">
        <v>5.93072E-5</v>
      </c>
      <c r="K545" s="147">
        <v>6.6223200000000002E-7</v>
      </c>
      <c r="L545" s="147">
        <v>1.26351E-4</v>
      </c>
      <c r="M545" s="7">
        <v>240724</v>
      </c>
      <c r="N545" s="7">
        <v>0</v>
      </c>
    </row>
    <row r="546" spans="1:14" x14ac:dyDescent="0.25">
      <c r="A546" s="7">
        <v>11</v>
      </c>
      <c r="B546" s="7" t="s">
        <v>2296</v>
      </c>
      <c r="C546" s="7" t="s">
        <v>1785</v>
      </c>
      <c r="D546" s="7" t="s">
        <v>1784</v>
      </c>
      <c r="E546" s="147">
        <v>2.3785000000000001E-8</v>
      </c>
      <c r="F546" s="147">
        <v>0.18</v>
      </c>
      <c r="G546" s="7">
        <v>6303</v>
      </c>
      <c r="H546" s="147">
        <v>1.5429999999999999</v>
      </c>
      <c r="I546" s="147">
        <v>0.122831</v>
      </c>
      <c r="J546" s="147">
        <v>5.8816800000000002E-5</v>
      </c>
      <c r="K546" s="147">
        <v>8.4284899999999998E-7</v>
      </c>
      <c r="L546" s="147">
        <v>1.4344600000000001E-4</v>
      </c>
      <c r="M546" s="7">
        <v>213425</v>
      </c>
      <c r="N546" s="7">
        <v>0</v>
      </c>
    </row>
    <row r="547" spans="1:14" x14ac:dyDescent="0.25">
      <c r="A547" s="7">
        <v>11</v>
      </c>
      <c r="B547" s="7" t="s">
        <v>2297</v>
      </c>
      <c r="C547" s="7" t="s">
        <v>1</v>
      </c>
      <c r="D547" s="7" t="s">
        <v>2</v>
      </c>
      <c r="E547" s="147">
        <v>3.1080999999999999E-8</v>
      </c>
      <c r="F547" s="147">
        <v>8.9599999999999999E-2</v>
      </c>
      <c r="G547" s="7">
        <v>6303</v>
      </c>
      <c r="H547" s="147">
        <v>-0.62163999999999997</v>
      </c>
      <c r="I547" s="147">
        <v>0.53417899999999996</v>
      </c>
      <c r="J547" s="147">
        <v>5.8787199999999998E-5</v>
      </c>
      <c r="K547" s="147">
        <v>-6.6479299999999999E-7</v>
      </c>
      <c r="L547" s="147">
        <v>1.2654100000000001E-4</v>
      </c>
      <c r="M547" s="7">
        <v>214638</v>
      </c>
      <c r="N547" s="7">
        <v>0</v>
      </c>
    </row>
    <row r="548" spans="1:14" x14ac:dyDescent="0.25">
      <c r="A548" s="7">
        <v>11</v>
      </c>
      <c r="B548" s="7" t="s">
        <v>2298</v>
      </c>
      <c r="C548" s="7" t="s">
        <v>2</v>
      </c>
      <c r="D548" s="7" t="s">
        <v>1785</v>
      </c>
      <c r="E548" s="147">
        <v>3.5580999999999999E-9</v>
      </c>
      <c r="F548" s="147">
        <v>2.2100000000000002E-2</v>
      </c>
      <c r="G548" s="7">
        <v>6303</v>
      </c>
      <c r="H548" s="147">
        <v>-2.3664000000000001</v>
      </c>
      <c r="I548" s="147">
        <v>1.7961999999999999E-2</v>
      </c>
      <c r="J548" s="147">
        <v>5.7911200000000002E-5</v>
      </c>
      <c r="K548" s="147">
        <v>-1.5858999999999999E-6</v>
      </c>
      <c r="L548" s="147">
        <v>2.27588E-4</v>
      </c>
      <c r="M548" s="7">
        <v>210282</v>
      </c>
      <c r="N548" s="7">
        <v>0</v>
      </c>
    </row>
    <row r="549" spans="1:14" x14ac:dyDescent="0.25">
      <c r="A549" s="7">
        <v>11</v>
      </c>
      <c r="B549" s="7" t="s">
        <v>2299</v>
      </c>
      <c r="C549" s="7" t="s">
        <v>1785</v>
      </c>
      <c r="D549" s="7" t="s">
        <v>1784</v>
      </c>
      <c r="E549" s="147">
        <v>7.5290000000000008E-9</v>
      </c>
      <c r="F549" s="147">
        <v>4.8599999999999997E-2</v>
      </c>
      <c r="G549" s="7">
        <v>6303</v>
      </c>
      <c r="H549" s="147">
        <v>-1.2364999999999999</v>
      </c>
      <c r="I549" s="147">
        <v>0.21627299999999999</v>
      </c>
      <c r="J549" s="147">
        <v>5.7877000000000002E-5</v>
      </c>
      <c r="K549" s="147">
        <v>-1.3363799999999999E-6</v>
      </c>
      <c r="L549" s="147">
        <v>1.98037E-4</v>
      </c>
      <c r="M549" s="7">
        <v>233209</v>
      </c>
      <c r="N549" s="7">
        <v>0</v>
      </c>
    </row>
    <row r="550" spans="1:14" x14ac:dyDescent="0.25">
      <c r="A550" s="7">
        <v>11</v>
      </c>
      <c r="B550" s="7" t="s">
        <v>2300</v>
      </c>
      <c r="C550" s="7" t="s">
        <v>1785</v>
      </c>
      <c r="D550" s="7" t="s">
        <v>1</v>
      </c>
      <c r="E550" s="147">
        <v>9.0758999999999992E-9</v>
      </c>
      <c r="F550" s="147">
        <v>0.38300000000000001</v>
      </c>
      <c r="G550" s="7">
        <v>6303</v>
      </c>
      <c r="H550" s="147">
        <v>1.8212999999999999</v>
      </c>
      <c r="I550" s="147">
        <v>6.8561300000000006E-2</v>
      </c>
      <c r="J550" s="147">
        <v>5.7763499999999997E-5</v>
      </c>
      <c r="K550" s="147">
        <v>-1.2634799999999999E-6</v>
      </c>
      <c r="L550" s="147">
        <v>1.89717E-4</v>
      </c>
      <c r="M550" s="7">
        <v>117160</v>
      </c>
      <c r="N550" s="7">
        <v>0</v>
      </c>
    </row>
    <row r="551" spans="1:14" x14ac:dyDescent="0.25">
      <c r="A551" s="7">
        <v>11</v>
      </c>
      <c r="B551" s="7" t="s">
        <v>2301</v>
      </c>
      <c r="C551" s="7" t="s">
        <v>1785</v>
      </c>
      <c r="D551" s="7" t="s">
        <v>1784</v>
      </c>
      <c r="E551" s="147">
        <v>4.1781000000000002E-8</v>
      </c>
      <c r="F551" s="147">
        <v>0.19700000000000001</v>
      </c>
      <c r="G551" s="7">
        <v>6303</v>
      </c>
      <c r="H551" s="147">
        <v>-2.3147999999999998E-2</v>
      </c>
      <c r="I551" s="147">
        <v>0.98153199999999996</v>
      </c>
      <c r="J551" s="147">
        <v>5.7473799999999999E-5</v>
      </c>
      <c r="K551" s="147">
        <v>-3.4411300000000001E-7</v>
      </c>
      <c r="L551" s="147">
        <v>1.0181199999999999E-4</v>
      </c>
      <c r="M551" s="7">
        <v>200502</v>
      </c>
      <c r="N551" s="7">
        <v>0</v>
      </c>
    </row>
    <row r="552" spans="1:14" x14ac:dyDescent="0.25">
      <c r="A552" s="7">
        <v>11</v>
      </c>
      <c r="B552" s="7" t="s">
        <v>2302</v>
      </c>
      <c r="C552" s="7" t="s">
        <v>2</v>
      </c>
      <c r="D552" s="7" t="s">
        <v>1784</v>
      </c>
      <c r="E552" s="147">
        <v>8.7120000000000005E-9</v>
      </c>
      <c r="F552" s="147">
        <v>0.48499999999999999</v>
      </c>
      <c r="G552" s="7">
        <v>6303</v>
      </c>
      <c r="H552" s="147">
        <v>-3.7545000000000002</v>
      </c>
      <c r="I552" s="147">
        <v>1.7368799999999999E-4</v>
      </c>
      <c r="J552" s="147">
        <v>5.7342700000000002E-5</v>
      </c>
      <c r="K552" s="147">
        <v>-2.3127799999999999E-7</v>
      </c>
      <c r="L552" s="147">
        <v>3.1210100000000001E-4</v>
      </c>
      <c r="M552" s="7">
        <v>4464</v>
      </c>
      <c r="N552" s="7">
        <v>0</v>
      </c>
    </row>
    <row r="553" spans="1:14" x14ac:dyDescent="0.25">
      <c r="A553" s="7">
        <v>11</v>
      </c>
      <c r="B553" s="7" t="s">
        <v>2303</v>
      </c>
      <c r="C553" s="7" t="s">
        <v>1</v>
      </c>
      <c r="D553" s="7" t="s">
        <v>2</v>
      </c>
      <c r="E553" s="147">
        <v>3.4383999999999999E-8</v>
      </c>
      <c r="F553" s="147">
        <v>7.7200000000000005E-2</v>
      </c>
      <c r="G553" s="7">
        <v>6303</v>
      </c>
      <c r="H553" s="147">
        <v>-1.0967</v>
      </c>
      <c r="I553" s="147">
        <v>0.27277299999999999</v>
      </c>
      <c r="J553" s="147">
        <v>5.7232399999999998E-5</v>
      </c>
      <c r="K553" s="147">
        <v>-5.4580099999999995E-7</v>
      </c>
      <c r="L553" s="147">
        <v>1.1608300000000001E-4</v>
      </c>
      <c r="M553" s="7">
        <v>179874</v>
      </c>
      <c r="N553" s="7">
        <v>0</v>
      </c>
    </row>
    <row r="554" spans="1:14" x14ac:dyDescent="0.25">
      <c r="A554" s="7">
        <v>11</v>
      </c>
      <c r="B554" s="7" t="s">
        <v>2304</v>
      </c>
      <c r="C554" s="7" t="s">
        <v>1784</v>
      </c>
      <c r="D554" s="7" t="s">
        <v>1785</v>
      </c>
      <c r="E554" s="147">
        <v>2.5737000000000001E-8</v>
      </c>
      <c r="F554" s="147">
        <v>0.38800000000000001</v>
      </c>
      <c r="G554" s="7">
        <v>6303</v>
      </c>
      <c r="H554" s="147">
        <v>0.37413999999999997</v>
      </c>
      <c r="I554" s="147">
        <v>0.70830000000000004</v>
      </c>
      <c r="J554" s="147">
        <v>5.7121699999999999E-5</v>
      </c>
      <c r="K554" s="147">
        <v>7.5371000000000004E-7</v>
      </c>
      <c r="L554" s="147">
        <v>1.3490400000000001E-4</v>
      </c>
      <c r="M554" s="7">
        <v>181658</v>
      </c>
      <c r="N554" s="7">
        <v>0</v>
      </c>
    </row>
    <row r="555" spans="1:14" x14ac:dyDescent="0.25">
      <c r="A555" s="7">
        <v>11</v>
      </c>
      <c r="B555" s="7" t="s">
        <v>2305</v>
      </c>
      <c r="C555" s="7" t="s">
        <v>1784</v>
      </c>
      <c r="D555" s="7" t="s">
        <v>1785</v>
      </c>
      <c r="E555" s="147">
        <v>7.0695999999999997E-9</v>
      </c>
      <c r="F555" s="147">
        <v>8.5900000000000004E-2</v>
      </c>
      <c r="G555" s="7">
        <v>6303</v>
      </c>
      <c r="H555" s="147">
        <v>-1.7696000000000001</v>
      </c>
      <c r="I555" s="147">
        <v>7.6793799999999995E-2</v>
      </c>
      <c r="J555" s="147">
        <v>5.6233300000000002E-5</v>
      </c>
      <c r="K555" s="147">
        <v>-1.3103899999999999E-6</v>
      </c>
      <c r="L555" s="147">
        <v>1.96622E-4</v>
      </c>
      <c r="M555" s="7">
        <v>244239</v>
      </c>
      <c r="N555" s="7">
        <v>0</v>
      </c>
    </row>
    <row r="556" spans="1:14" x14ac:dyDescent="0.25">
      <c r="A556" s="7">
        <v>11</v>
      </c>
      <c r="B556" s="7" t="s">
        <v>2306</v>
      </c>
      <c r="C556" s="7" t="s">
        <v>1785</v>
      </c>
      <c r="D556" s="7" t="s">
        <v>1784</v>
      </c>
      <c r="E556" s="147">
        <v>4.1328999999999999E-8</v>
      </c>
      <c r="F556" s="147">
        <v>0.37</v>
      </c>
      <c r="G556" s="7">
        <v>6303</v>
      </c>
      <c r="H556" s="147">
        <v>9.2059000000000002E-2</v>
      </c>
      <c r="I556" s="147">
        <v>0.926651</v>
      </c>
      <c r="J556" s="147">
        <v>5.5977799999999998E-5</v>
      </c>
      <c r="K556" s="147">
        <v>-3.1352000000000002E-7</v>
      </c>
      <c r="L556" s="147">
        <v>9.92223E-5</v>
      </c>
      <c r="M556" s="7">
        <v>205043</v>
      </c>
      <c r="N556" s="7">
        <v>0</v>
      </c>
    </row>
    <row r="557" spans="1:14" x14ac:dyDescent="0.25">
      <c r="A557" s="7">
        <v>11</v>
      </c>
      <c r="B557" s="7" t="s">
        <v>2307</v>
      </c>
      <c r="C557" s="7" t="s">
        <v>1785</v>
      </c>
      <c r="D557" s="7" t="s">
        <v>1784</v>
      </c>
      <c r="E557" s="147">
        <v>8.4875000000000007E-9</v>
      </c>
      <c r="F557" s="147">
        <v>0.48499999999999999</v>
      </c>
      <c r="G557" s="7">
        <v>6303</v>
      </c>
      <c r="H557" s="147">
        <v>-3.7422</v>
      </c>
      <c r="I557" s="147">
        <v>1.82416E-4</v>
      </c>
      <c r="J557" s="147">
        <v>5.5689300000000002E-5</v>
      </c>
      <c r="K557" s="147">
        <v>-1.3459399999999999E-7</v>
      </c>
      <c r="L557" s="147">
        <v>3.0096000000000002E-4</v>
      </c>
      <c r="M557" s="7">
        <v>779</v>
      </c>
      <c r="N557" s="7">
        <v>0</v>
      </c>
    </row>
    <row r="558" spans="1:14" x14ac:dyDescent="0.25">
      <c r="A558" s="7">
        <v>11</v>
      </c>
      <c r="B558" s="7" t="s">
        <v>2308</v>
      </c>
      <c r="C558" s="7" t="s">
        <v>1</v>
      </c>
      <c r="D558" s="7" t="s">
        <v>2</v>
      </c>
      <c r="E558" s="147">
        <v>4.5283999999999997E-8</v>
      </c>
      <c r="F558" s="147">
        <v>1.06E-2</v>
      </c>
      <c r="G558" s="7">
        <v>6303</v>
      </c>
      <c r="H558" s="147">
        <v>-0.74839</v>
      </c>
      <c r="I558" s="147">
        <v>0.45422499999999999</v>
      </c>
      <c r="J558" s="147">
        <v>5.5322699999999998E-5</v>
      </c>
      <c r="K558" s="147">
        <v>-6.8960700000000002E-8</v>
      </c>
      <c r="L558" s="147">
        <v>8.9891599999999998E-5</v>
      </c>
      <c r="M558" s="7">
        <v>189296</v>
      </c>
      <c r="N558" s="7">
        <v>0</v>
      </c>
    </row>
    <row r="559" spans="1:14" x14ac:dyDescent="0.25">
      <c r="A559" s="7">
        <v>11</v>
      </c>
      <c r="B559" s="7" t="s">
        <v>2309</v>
      </c>
      <c r="C559" s="7" t="s">
        <v>1</v>
      </c>
      <c r="D559" s="7" t="s">
        <v>2</v>
      </c>
      <c r="E559" s="147">
        <v>2.6492E-8</v>
      </c>
      <c r="F559" s="147">
        <v>0.26200000000000001</v>
      </c>
      <c r="G559" s="7">
        <v>6303</v>
      </c>
      <c r="H559" s="147">
        <v>0.82013000000000003</v>
      </c>
      <c r="I559" s="147">
        <v>0.41214200000000001</v>
      </c>
      <c r="J559" s="147">
        <v>5.5237900000000002E-5</v>
      </c>
      <c r="K559" s="147">
        <v>6.9004199999999995E-7</v>
      </c>
      <c r="L559" s="147">
        <v>1.2884800000000001E-4</v>
      </c>
      <c r="M559" s="7">
        <v>241803</v>
      </c>
      <c r="N559" s="7">
        <v>0</v>
      </c>
    </row>
    <row r="560" spans="1:14" x14ac:dyDescent="0.25">
      <c r="A560" s="7">
        <v>11</v>
      </c>
      <c r="B560" s="7" t="s">
        <v>2310</v>
      </c>
      <c r="C560" s="7" t="s">
        <v>1784</v>
      </c>
      <c r="D560" s="7" t="s">
        <v>1785</v>
      </c>
      <c r="E560" s="147">
        <v>4.6937999999999997E-9</v>
      </c>
      <c r="F560" s="147">
        <v>5.3800000000000001E-2</v>
      </c>
      <c r="G560" s="7">
        <v>6303</v>
      </c>
      <c r="H560" s="147">
        <v>1.7652000000000001</v>
      </c>
      <c r="I560" s="147">
        <v>7.7530199999999994E-2</v>
      </c>
      <c r="J560" s="147">
        <v>5.4852100000000003E-5</v>
      </c>
      <c r="K560" s="147">
        <v>1.40297E-6</v>
      </c>
      <c r="L560" s="147">
        <v>2.0930499999999999E-4</v>
      </c>
      <c r="M560" s="7">
        <v>242490</v>
      </c>
      <c r="N560" s="7">
        <v>0</v>
      </c>
    </row>
    <row r="561" spans="1:14" x14ac:dyDescent="0.25">
      <c r="A561" s="7">
        <v>11</v>
      </c>
      <c r="B561" s="7" t="s">
        <v>2311</v>
      </c>
      <c r="C561" s="7" t="s">
        <v>1</v>
      </c>
      <c r="D561" s="7" t="s">
        <v>2</v>
      </c>
      <c r="E561" s="147">
        <v>1.0834E-8</v>
      </c>
      <c r="F561" s="147">
        <v>4.3099999999999999E-2</v>
      </c>
      <c r="G561" s="7">
        <v>6303</v>
      </c>
      <c r="H561" s="147">
        <v>0.16854</v>
      </c>
      <c r="I561" s="147">
        <v>0.86615799999999998</v>
      </c>
      <c r="J561" s="147">
        <v>5.4645499999999997E-5</v>
      </c>
      <c r="K561" s="147">
        <v>1.10832E-6</v>
      </c>
      <c r="L561" s="147">
        <v>1.7428300000000001E-4</v>
      </c>
      <c r="M561" s="7">
        <v>97567</v>
      </c>
      <c r="N561" s="7">
        <v>0</v>
      </c>
    </row>
    <row r="562" spans="1:14" x14ac:dyDescent="0.25">
      <c r="A562" s="7">
        <v>11</v>
      </c>
      <c r="B562" s="7" t="s">
        <v>2312</v>
      </c>
      <c r="C562" s="7" t="s">
        <v>2</v>
      </c>
      <c r="D562" s="7" t="s">
        <v>1</v>
      </c>
      <c r="E562" s="147">
        <v>3.1798999999999999E-8</v>
      </c>
      <c r="F562" s="147">
        <v>0.20799999999999999</v>
      </c>
      <c r="G562" s="7">
        <v>6303</v>
      </c>
      <c r="H562" s="147">
        <v>-0.48079</v>
      </c>
      <c r="I562" s="147">
        <v>0.63066599999999995</v>
      </c>
      <c r="J562" s="147">
        <v>5.4580000000000003E-5</v>
      </c>
      <c r="K562" s="147">
        <v>-5.45308E-7</v>
      </c>
      <c r="L562" s="147">
        <v>1.1547799999999999E-4</v>
      </c>
      <c r="M562" s="7">
        <v>227993</v>
      </c>
      <c r="N562" s="7">
        <v>0</v>
      </c>
    </row>
    <row r="563" spans="1:14" x14ac:dyDescent="0.25">
      <c r="A563" s="7">
        <v>11</v>
      </c>
      <c r="B563" s="7" t="s">
        <v>2313</v>
      </c>
      <c r="C563" s="7" t="s">
        <v>1784</v>
      </c>
      <c r="D563" s="7" t="s">
        <v>1785</v>
      </c>
      <c r="E563" s="147">
        <v>2.1512999999999999E-8</v>
      </c>
      <c r="F563" s="147">
        <v>0.10299999999999999</v>
      </c>
      <c r="G563" s="7">
        <v>6303</v>
      </c>
      <c r="H563" s="147">
        <v>-0.44721</v>
      </c>
      <c r="I563" s="147">
        <v>0.65472300000000005</v>
      </c>
      <c r="J563" s="147">
        <v>5.4150200000000002E-5</v>
      </c>
      <c r="K563" s="147">
        <v>-7.8559799999999999E-7</v>
      </c>
      <c r="L563" s="147">
        <v>1.3864300000000001E-4</v>
      </c>
      <c r="M563" s="7">
        <v>156159</v>
      </c>
      <c r="N563" s="7">
        <v>0</v>
      </c>
    </row>
    <row r="564" spans="1:14" x14ac:dyDescent="0.25">
      <c r="A564" s="7">
        <v>11</v>
      </c>
      <c r="B564" s="7" t="s">
        <v>2314</v>
      </c>
      <c r="C564" s="7" t="s">
        <v>1785</v>
      </c>
      <c r="D564" s="7" t="s">
        <v>2</v>
      </c>
      <c r="E564" s="147">
        <v>2.8946E-8</v>
      </c>
      <c r="F564" s="147">
        <v>0.126</v>
      </c>
      <c r="G564" s="7">
        <v>6303</v>
      </c>
      <c r="H564" s="147">
        <v>1.1962999999999999</v>
      </c>
      <c r="I564" s="147">
        <v>0.23158000000000001</v>
      </c>
      <c r="J564" s="147">
        <v>5.32314E-5</v>
      </c>
      <c r="K564" s="147">
        <v>5.8253199999999996E-7</v>
      </c>
      <c r="L564" s="147">
        <v>1.18604E-4</v>
      </c>
      <c r="M564" s="7">
        <v>197383</v>
      </c>
      <c r="N564" s="7">
        <v>0</v>
      </c>
    </row>
    <row r="565" spans="1:14" x14ac:dyDescent="0.25">
      <c r="A565" s="7">
        <v>11</v>
      </c>
      <c r="B565" s="7" t="s">
        <v>2315</v>
      </c>
      <c r="C565" s="7" t="s">
        <v>1785</v>
      </c>
      <c r="D565" s="7" t="s">
        <v>1784</v>
      </c>
      <c r="E565" s="147">
        <v>4.0365999999999999E-8</v>
      </c>
      <c r="F565" s="147">
        <v>0.32800000000000001</v>
      </c>
      <c r="G565" s="7">
        <v>6303</v>
      </c>
      <c r="H565" s="147">
        <v>0.42298999999999998</v>
      </c>
      <c r="I565" s="147">
        <v>0.67230299999999998</v>
      </c>
      <c r="J565" s="147">
        <v>5.2430099999999998E-5</v>
      </c>
      <c r="K565" s="147">
        <v>2.30098E-7</v>
      </c>
      <c r="L565" s="147">
        <v>9.2662299999999995E-5</v>
      </c>
      <c r="M565" s="7">
        <v>156951</v>
      </c>
      <c r="N565" s="7">
        <v>0</v>
      </c>
    </row>
    <row r="566" spans="1:14" x14ac:dyDescent="0.25">
      <c r="A566" s="7">
        <v>11</v>
      </c>
      <c r="B566" s="7" t="s">
        <v>2316</v>
      </c>
      <c r="C566" s="7" t="s">
        <v>2</v>
      </c>
      <c r="D566" s="7" t="s">
        <v>1</v>
      </c>
      <c r="E566" s="147">
        <v>1.8018E-8</v>
      </c>
      <c r="F566" s="147">
        <v>0.10199999999999999</v>
      </c>
      <c r="G566" s="7">
        <v>6303</v>
      </c>
      <c r="H566" s="147">
        <v>-0.47913</v>
      </c>
      <c r="I566" s="147">
        <v>0.63184600000000002</v>
      </c>
      <c r="J566" s="147">
        <v>5.2414399999999997E-5</v>
      </c>
      <c r="K566" s="147">
        <v>-8.3254400000000002E-7</v>
      </c>
      <c r="L566" s="147">
        <v>1.4421400000000001E-4</v>
      </c>
      <c r="M566" s="7">
        <v>155365</v>
      </c>
      <c r="N566" s="7">
        <v>0</v>
      </c>
    </row>
    <row r="567" spans="1:14" x14ac:dyDescent="0.25">
      <c r="A567" s="7">
        <v>11</v>
      </c>
      <c r="B567" s="7" t="s">
        <v>2317</v>
      </c>
      <c r="C567" s="7" t="s">
        <v>1785</v>
      </c>
      <c r="D567" s="7" t="s">
        <v>1784</v>
      </c>
      <c r="E567" s="147">
        <v>2.8546E-8</v>
      </c>
      <c r="F567" s="147">
        <v>0.126</v>
      </c>
      <c r="G567" s="7">
        <v>6303</v>
      </c>
      <c r="H567" s="147">
        <v>1.1922999999999999</v>
      </c>
      <c r="I567" s="147">
        <v>0.23314399999999999</v>
      </c>
      <c r="J567" s="147">
        <v>5.2313199999999999E-5</v>
      </c>
      <c r="K567" s="147">
        <v>5.7006999999999997E-7</v>
      </c>
      <c r="L567" s="147">
        <v>1.17352E-4</v>
      </c>
      <c r="M567" s="7">
        <v>196166</v>
      </c>
      <c r="N567" s="7">
        <v>0</v>
      </c>
    </row>
    <row r="568" spans="1:14" x14ac:dyDescent="0.25">
      <c r="A568" s="7">
        <v>11</v>
      </c>
      <c r="B568" s="7" t="s">
        <v>2318</v>
      </c>
      <c r="C568" s="7" t="s">
        <v>1</v>
      </c>
      <c r="D568" s="7" t="s">
        <v>2</v>
      </c>
      <c r="E568" s="147">
        <v>3.2163000000000002E-8</v>
      </c>
      <c r="F568" s="147">
        <v>0.36699999999999999</v>
      </c>
      <c r="G568" s="7">
        <v>6303</v>
      </c>
      <c r="H568" s="147">
        <v>-0.29055999999999998</v>
      </c>
      <c r="I568" s="147">
        <v>0.77138799999999996</v>
      </c>
      <c r="J568" s="147">
        <v>5.22393E-5</v>
      </c>
      <c r="K568" s="147">
        <v>-4.7838700000000001E-7</v>
      </c>
      <c r="L568" s="147">
        <v>1.0922299999999999E-4</v>
      </c>
      <c r="M568" s="7">
        <v>220214</v>
      </c>
      <c r="N568" s="7">
        <v>0</v>
      </c>
    </row>
    <row r="569" spans="1:14" x14ac:dyDescent="0.25">
      <c r="A569" s="7">
        <v>11</v>
      </c>
      <c r="B569" s="7" t="s">
        <v>2319</v>
      </c>
      <c r="C569" s="7" t="s">
        <v>1784</v>
      </c>
      <c r="D569" s="7" t="s">
        <v>2</v>
      </c>
      <c r="E569" s="147">
        <v>3.8727E-8</v>
      </c>
      <c r="F569" s="147">
        <v>0.374</v>
      </c>
      <c r="G569" s="7">
        <v>6303</v>
      </c>
      <c r="H569" s="147">
        <v>0.10126</v>
      </c>
      <c r="I569" s="147">
        <v>0.91934400000000005</v>
      </c>
      <c r="J569" s="147">
        <v>5.2216200000000003E-5</v>
      </c>
      <c r="K569" s="147">
        <v>-2.8627799999999999E-7</v>
      </c>
      <c r="L569" s="147">
        <v>9.5472900000000005E-5</v>
      </c>
      <c r="M569" s="7">
        <v>211566</v>
      </c>
      <c r="N569" s="7">
        <v>0</v>
      </c>
    </row>
    <row r="570" spans="1:14" x14ac:dyDescent="0.25">
      <c r="A570" s="7">
        <v>11</v>
      </c>
      <c r="B570" s="7" t="s">
        <v>2320</v>
      </c>
      <c r="C570" s="7" t="s">
        <v>1</v>
      </c>
      <c r="D570" s="7" t="s">
        <v>1785</v>
      </c>
      <c r="E570" s="147">
        <v>8.9547000000000001E-9</v>
      </c>
      <c r="F570" s="147">
        <v>2.5100000000000001E-2</v>
      </c>
      <c r="G570" s="7">
        <v>6303</v>
      </c>
      <c r="H570" s="147">
        <v>-2.0310999999999999</v>
      </c>
      <c r="I570" s="147">
        <v>4.2244900000000002E-2</v>
      </c>
      <c r="J570" s="147">
        <v>5.2206200000000002E-5</v>
      </c>
      <c r="K570" s="147">
        <v>-1.11142E-6</v>
      </c>
      <c r="L570" s="147">
        <v>1.7664699999999999E-4</v>
      </c>
      <c r="M570" s="7">
        <v>228006</v>
      </c>
      <c r="N570" s="7">
        <v>0</v>
      </c>
    </row>
    <row r="571" spans="1:14" x14ac:dyDescent="0.25">
      <c r="A571" s="7">
        <v>11</v>
      </c>
      <c r="B571" s="7" t="s">
        <v>2321</v>
      </c>
      <c r="C571" s="7" t="s">
        <v>2</v>
      </c>
      <c r="D571" s="7" t="s">
        <v>1</v>
      </c>
      <c r="E571" s="147">
        <v>3.4357000000000001E-8</v>
      </c>
      <c r="F571" s="147">
        <v>0.2</v>
      </c>
      <c r="G571" s="7">
        <v>6303</v>
      </c>
      <c r="H571" s="147">
        <v>-0.88846999999999998</v>
      </c>
      <c r="I571" s="147">
        <v>0.37428800000000001</v>
      </c>
      <c r="J571" s="147">
        <v>5.2154899999999998E-5</v>
      </c>
      <c r="K571" s="147">
        <v>-4.18291E-7</v>
      </c>
      <c r="L571" s="147">
        <v>1.04362E-4</v>
      </c>
      <c r="M571" s="7">
        <v>230990</v>
      </c>
      <c r="N571" s="7">
        <v>0</v>
      </c>
    </row>
    <row r="572" spans="1:14" x14ac:dyDescent="0.25">
      <c r="A572" s="7">
        <v>11</v>
      </c>
      <c r="B572" s="7" t="s">
        <v>2322</v>
      </c>
      <c r="C572" s="7" t="s">
        <v>1784</v>
      </c>
      <c r="D572" s="7" t="s">
        <v>1785</v>
      </c>
      <c r="E572" s="147">
        <v>3.8727E-8</v>
      </c>
      <c r="F572" s="147">
        <v>0.2</v>
      </c>
      <c r="G572" s="7">
        <v>6303</v>
      </c>
      <c r="H572" s="147">
        <v>3.3709000000000003E-2</v>
      </c>
      <c r="I572" s="147">
        <v>0.973109</v>
      </c>
      <c r="J572" s="147">
        <v>5.2070700000000003E-5</v>
      </c>
      <c r="K572" s="147">
        <v>-2.8162600000000001E-7</v>
      </c>
      <c r="L572" s="147">
        <v>9.5119399999999996E-5</v>
      </c>
      <c r="M572" s="7">
        <v>176884</v>
      </c>
      <c r="N572" s="7">
        <v>0</v>
      </c>
    </row>
    <row r="573" spans="1:14" x14ac:dyDescent="0.25">
      <c r="A573" s="7">
        <v>11</v>
      </c>
      <c r="B573" s="7" t="s">
        <v>2323</v>
      </c>
      <c r="C573" s="7" t="s">
        <v>1785</v>
      </c>
      <c r="D573" s="7" t="s">
        <v>1784</v>
      </c>
      <c r="E573" s="147">
        <v>2.1719000000000001E-8</v>
      </c>
      <c r="F573" s="147">
        <v>5.8200000000000002E-2</v>
      </c>
      <c r="G573" s="7">
        <v>6303</v>
      </c>
      <c r="H573" s="147">
        <v>-1.0577000000000001</v>
      </c>
      <c r="I573" s="147">
        <v>0.29019200000000001</v>
      </c>
      <c r="J573" s="147">
        <v>5.2010099999999999E-5</v>
      </c>
      <c r="K573" s="147">
        <v>-7.2826700000000002E-7</v>
      </c>
      <c r="L573" s="147">
        <v>1.33089E-4</v>
      </c>
      <c r="M573" s="7">
        <v>240025</v>
      </c>
      <c r="N573" s="7">
        <v>0</v>
      </c>
    </row>
    <row r="574" spans="1:14" x14ac:dyDescent="0.25">
      <c r="A574" s="7">
        <v>11</v>
      </c>
      <c r="B574" s="7" t="s">
        <v>2324</v>
      </c>
      <c r="C574" s="7" t="s">
        <v>1</v>
      </c>
      <c r="D574" s="7" t="s">
        <v>2</v>
      </c>
      <c r="E574" s="147">
        <v>7.6991000000000004E-9</v>
      </c>
      <c r="F574" s="147">
        <v>0.49</v>
      </c>
      <c r="G574" s="7">
        <v>6303</v>
      </c>
      <c r="H574" s="147">
        <v>-3.7997000000000001</v>
      </c>
      <c r="I574" s="147">
        <v>1.44871E-4</v>
      </c>
      <c r="J574" s="147">
        <v>5.2002500000000002E-5</v>
      </c>
      <c r="K574" s="147">
        <v>-5.4413999999999995E-7</v>
      </c>
      <c r="L574" s="147">
        <v>3.22181E-4</v>
      </c>
      <c r="M574" s="7">
        <v>6067</v>
      </c>
      <c r="N574" s="7">
        <v>0</v>
      </c>
    </row>
    <row r="575" spans="1:14" x14ac:dyDescent="0.25">
      <c r="A575" s="7">
        <v>11</v>
      </c>
      <c r="B575" s="7" t="s">
        <v>2325</v>
      </c>
      <c r="C575" s="7" t="s">
        <v>1</v>
      </c>
      <c r="D575" s="7" t="s">
        <v>2</v>
      </c>
      <c r="E575" s="147">
        <v>3.3495999999999998E-8</v>
      </c>
      <c r="F575" s="147">
        <v>0.26300000000000001</v>
      </c>
      <c r="G575" s="7">
        <v>6303</v>
      </c>
      <c r="H575" s="147">
        <v>-0.90341000000000005</v>
      </c>
      <c r="I575" s="147">
        <v>0.36630800000000002</v>
      </c>
      <c r="J575" s="147">
        <v>5.1432599999999999E-5</v>
      </c>
      <c r="K575" s="147">
        <v>-4.22961E-7</v>
      </c>
      <c r="L575" s="147">
        <v>1.04453E-4</v>
      </c>
      <c r="M575" s="7">
        <v>230078</v>
      </c>
      <c r="N575" s="7">
        <v>0</v>
      </c>
    </row>
    <row r="576" spans="1:14" x14ac:dyDescent="0.25">
      <c r="A576" s="7">
        <v>11</v>
      </c>
      <c r="B576" s="7" t="s">
        <v>2326</v>
      </c>
      <c r="C576" s="7" t="s">
        <v>1784</v>
      </c>
      <c r="D576" s="7" t="s">
        <v>2</v>
      </c>
      <c r="E576" s="147">
        <v>3.5073000000000001E-9</v>
      </c>
      <c r="F576" s="147">
        <v>1.9400000000000001E-2</v>
      </c>
      <c r="G576" s="7">
        <v>6303</v>
      </c>
      <c r="H576" s="147">
        <v>-1.8492</v>
      </c>
      <c r="I576" s="147">
        <v>6.4428899999999997E-2</v>
      </c>
      <c r="J576" s="147">
        <v>5.1357999999999999E-5</v>
      </c>
      <c r="K576" s="147">
        <v>-1.3774999999999999E-6</v>
      </c>
      <c r="L576" s="147">
        <v>2.10633E-4</v>
      </c>
      <c r="M576" s="7">
        <v>230060</v>
      </c>
      <c r="N576" s="7">
        <v>0</v>
      </c>
    </row>
    <row r="577" spans="1:14" x14ac:dyDescent="0.25">
      <c r="A577" s="7">
        <v>11</v>
      </c>
      <c r="B577" s="7" t="s">
        <v>2327</v>
      </c>
      <c r="C577" s="7" t="s">
        <v>1785</v>
      </c>
      <c r="D577" s="7" t="s">
        <v>1784</v>
      </c>
      <c r="E577" s="147">
        <v>3.8418E-8</v>
      </c>
      <c r="F577" s="147">
        <v>0.19700000000000001</v>
      </c>
      <c r="G577" s="7">
        <v>6303</v>
      </c>
      <c r="H577" s="147">
        <v>4.1735000000000001E-2</v>
      </c>
      <c r="I577" s="147">
        <v>0.96670999999999996</v>
      </c>
      <c r="J577" s="147">
        <v>5.1333299999999999E-5</v>
      </c>
      <c r="K577" s="147">
        <v>-2.6892699999999998E-7</v>
      </c>
      <c r="L577" s="147">
        <v>9.3951199999999996E-5</v>
      </c>
      <c r="M577" s="7">
        <v>195249</v>
      </c>
      <c r="N577" s="7">
        <v>0</v>
      </c>
    </row>
    <row r="578" spans="1:14" x14ac:dyDescent="0.25">
      <c r="A578" s="7">
        <v>11</v>
      </c>
      <c r="B578" s="7" t="s">
        <v>2328</v>
      </c>
      <c r="C578" s="7" t="s">
        <v>1785</v>
      </c>
      <c r="D578" s="7" t="s">
        <v>1</v>
      </c>
      <c r="E578" s="147">
        <v>1.5504000000000001E-8</v>
      </c>
      <c r="F578" s="147">
        <v>3.4000000000000002E-2</v>
      </c>
      <c r="G578" s="7">
        <v>6303</v>
      </c>
      <c r="H578" s="147">
        <v>-1.1768000000000001</v>
      </c>
      <c r="I578" s="147">
        <v>0.23927499999999999</v>
      </c>
      <c r="J578" s="147">
        <v>5.1200399999999999E-5</v>
      </c>
      <c r="K578" s="147">
        <v>-8.7034E-7</v>
      </c>
      <c r="L578" s="147">
        <v>1.4897200000000001E-4</v>
      </c>
      <c r="M578" s="7">
        <v>154218</v>
      </c>
      <c r="N578" s="7">
        <v>0</v>
      </c>
    </row>
    <row r="579" spans="1:14" x14ac:dyDescent="0.25">
      <c r="A579" s="7">
        <v>11</v>
      </c>
      <c r="B579" s="7" t="s">
        <v>2329</v>
      </c>
      <c r="C579" s="7" t="s">
        <v>1785</v>
      </c>
      <c r="D579" s="7" t="s">
        <v>1784</v>
      </c>
      <c r="E579" s="147">
        <v>2.7975999999999999E-8</v>
      </c>
      <c r="F579" s="147">
        <v>0.126</v>
      </c>
      <c r="G579" s="7">
        <v>6303</v>
      </c>
      <c r="H579" s="147">
        <v>1.1827000000000001</v>
      </c>
      <c r="I579" s="147">
        <v>0.236928</v>
      </c>
      <c r="J579" s="147">
        <v>5.0844499999999997E-5</v>
      </c>
      <c r="K579" s="147">
        <v>5.4843699999999998E-7</v>
      </c>
      <c r="L579" s="147">
        <v>1.15164E-4</v>
      </c>
      <c r="M579" s="7">
        <v>193879</v>
      </c>
      <c r="N579" s="7">
        <v>0</v>
      </c>
    </row>
    <row r="580" spans="1:14" x14ac:dyDescent="0.25">
      <c r="A580" s="7">
        <v>11</v>
      </c>
      <c r="B580" s="7" t="s">
        <v>2330</v>
      </c>
      <c r="C580" s="7" t="s">
        <v>2</v>
      </c>
      <c r="D580" s="7" t="s">
        <v>1</v>
      </c>
      <c r="E580" s="147">
        <v>3.2863000000000001E-8</v>
      </c>
      <c r="F580" s="147">
        <v>4.41E-2</v>
      </c>
      <c r="G580" s="7">
        <v>6303</v>
      </c>
      <c r="H580" s="147">
        <v>0.18006</v>
      </c>
      <c r="I580" s="147">
        <v>0.85710500000000001</v>
      </c>
      <c r="J580" s="147">
        <v>5.0783099999999998E-5</v>
      </c>
      <c r="K580" s="147">
        <v>-4.2326500000000003E-7</v>
      </c>
      <c r="L580" s="147">
        <v>1.0424099999999999E-4</v>
      </c>
      <c r="M580" s="7">
        <v>217431</v>
      </c>
      <c r="N580" s="7">
        <v>0</v>
      </c>
    </row>
    <row r="581" spans="1:14" x14ac:dyDescent="0.25">
      <c r="A581" s="7">
        <v>11</v>
      </c>
      <c r="B581" s="7" t="s">
        <v>2331</v>
      </c>
      <c r="C581" s="7" t="s">
        <v>2</v>
      </c>
      <c r="D581" s="7" t="s">
        <v>1785</v>
      </c>
      <c r="E581" s="147">
        <v>2.8262E-9</v>
      </c>
      <c r="F581" s="147">
        <v>5.4199999999999998E-2</v>
      </c>
      <c r="G581" s="7">
        <v>6303</v>
      </c>
      <c r="H581" s="147">
        <v>0.72524999999999995</v>
      </c>
      <c r="I581" s="147">
        <v>0.46829900000000002</v>
      </c>
      <c r="J581" s="147">
        <v>5.0553600000000003E-5</v>
      </c>
      <c r="K581" s="147">
        <v>1.4093800000000001E-6</v>
      </c>
      <c r="L581" s="147">
        <v>2.1585899999999999E-4</v>
      </c>
      <c r="M581" s="7">
        <v>110252</v>
      </c>
      <c r="N581" s="7">
        <v>0</v>
      </c>
    </row>
    <row r="582" spans="1:14" x14ac:dyDescent="0.25">
      <c r="A582" s="7">
        <v>11</v>
      </c>
      <c r="B582" s="7" t="s">
        <v>2332</v>
      </c>
      <c r="C582" s="7" t="s">
        <v>1785</v>
      </c>
      <c r="D582" s="7" t="s">
        <v>1784</v>
      </c>
      <c r="E582" s="147">
        <v>7.2816000000000002E-9</v>
      </c>
      <c r="F582" s="147">
        <v>1.55E-2</v>
      </c>
      <c r="G582" s="7">
        <v>6303</v>
      </c>
      <c r="H582" s="147">
        <v>0.92886999999999997</v>
      </c>
      <c r="I582" s="147">
        <v>0.35295599999999999</v>
      </c>
      <c r="J582" s="147">
        <v>5.0480399999999999E-5</v>
      </c>
      <c r="K582" s="147">
        <v>1.13248E-6</v>
      </c>
      <c r="L582" s="147">
        <v>1.8082999999999999E-4</v>
      </c>
      <c r="M582" s="7">
        <v>89355</v>
      </c>
      <c r="N582" s="7">
        <v>0</v>
      </c>
    </row>
    <row r="583" spans="1:14" x14ac:dyDescent="0.25">
      <c r="A583" s="7">
        <v>11</v>
      </c>
      <c r="B583" s="7" t="s">
        <v>2333</v>
      </c>
      <c r="C583" s="7" t="s">
        <v>1785</v>
      </c>
      <c r="D583" s="7" t="s">
        <v>1784</v>
      </c>
      <c r="E583" s="147">
        <v>2.8631E-8</v>
      </c>
      <c r="F583" s="147">
        <v>5.74E-2</v>
      </c>
      <c r="G583" s="7">
        <v>6303</v>
      </c>
      <c r="H583" s="147">
        <v>-0.74012999999999995</v>
      </c>
      <c r="I583" s="147">
        <v>0.45922099999999999</v>
      </c>
      <c r="J583" s="147">
        <v>5.0366099999999999E-5</v>
      </c>
      <c r="K583" s="147">
        <v>-5.2081800000000003E-7</v>
      </c>
      <c r="L583" s="147">
        <v>1.12533E-4</v>
      </c>
      <c r="M583" s="7">
        <v>248847</v>
      </c>
      <c r="N583" s="7">
        <v>0</v>
      </c>
    </row>
    <row r="584" spans="1:14" x14ac:dyDescent="0.25">
      <c r="A584" s="7">
        <v>11</v>
      </c>
      <c r="B584" s="7" t="s">
        <v>2334</v>
      </c>
      <c r="C584" s="7" t="s">
        <v>1785</v>
      </c>
      <c r="D584" s="7" t="s">
        <v>1784</v>
      </c>
      <c r="E584" s="147">
        <v>2.6438000000000002E-8</v>
      </c>
      <c r="F584" s="147">
        <v>0.126</v>
      </c>
      <c r="G584" s="7">
        <v>6303</v>
      </c>
      <c r="H584" s="147">
        <v>1.1987000000000001</v>
      </c>
      <c r="I584" s="147">
        <v>0.23064499999999999</v>
      </c>
      <c r="J584" s="147">
        <v>5.0163900000000003E-5</v>
      </c>
      <c r="K584" s="147">
        <v>5.6930200000000005E-7</v>
      </c>
      <c r="L584" s="147">
        <v>1.17088E-4</v>
      </c>
      <c r="M584" s="7">
        <v>199892</v>
      </c>
      <c r="N584" s="7">
        <v>0</v>
      </c>
    </row>
    <row r="585" spans="1:14" x14ac:dyDescent="0.25">
      <c r="A585" s="7">
        <v>11</v>
      </c>
      <c r="B585" s="7" t="s">
        <v>2335</v>
      </c>
      <c r="C585" s="7" t="s">
        <v>1785</v>
      </c>
      <c r="D585" s="7" t="s">
        <v>1784</v>
      </c>
      <c r="E585" s="147">
        <v>1.6689999999999999E-8</v>
      </c>
      <c r="F585" s="147">
        <v>0.108</v>
      </c>
      <c r="G585" s="7">
        <v>6303</v>
      </c>
      <c r="H585" s="147">
        <v>-0.47205999999999998</v>
      </c>
      <c r="I585" s="147">
        <v>0.63688400000000001</v>
      </c>
      <c r="J585" s="147">
        <v>4.9922200000000001E-5</v>
      </c>
      <c r="K585" s="147">
        <v>-8.0550700000000004E-7</v>
      </c>
      <c r="L585" s="147">
        <v>1.4216399999999999E-4</v>
      </c>
      <c r="M585" s="7">
        <v>195759</v>
      </c>
      <c r="N585" s="7">
        <v>0</v>
      </c>
    </row>
    <row r="586" spans="1:14" x14ac:dyDescent="0.25">
      <c r="A586" s="7">
        <v>11</v>
      </c>
      <c r="B586" s="7" t="s">
        <v>2336</v>
      </c>
      <c r="C586" s="7" t="s">
        <v>2</v>
      </c>
      <c r="D586" s="7" t="s">
        <v>1</v>
      </c>
      <c r="E586" s="147">
        <v>3.9214000000000003E-8</v>
      </c>
      <c r="F586" s="147">
        <v>2.3400000000000001E-2</v>
      </c>
      <c r="G586" s="7">
        <v>6303</v>
      </c>
      <c r="H586" s="147">
        <v>-0.77322999999999997</v>
      </c>
      <c r="I586" s="147">
        <v>0.439386</v>
      </c>
      <c r="J586" s="147">
        <v>4.99186E-5</v>
      </c>
      <c r="K586" s="147">
        <v>-1.83013E-7</v>
      </c>
      <c r="L586" s="147">
        <v>8.8794899999999999E-5</v>
      </c>
      <c r="M586" s="7">
        <v>11679</v>
      </c>
      <c r="N586" s="7">
        <v>0</v>
      </c>
    </row>
    <row r="587" spans="1:14" x14ac:dyDescent="0.25">
      <c r="A587" s="7">
        <v>11</v>
      </c>
      <c r="B587" s="7" t="s">
        <v>2337</v>
      </c>
      <c r="C587" s="7" t="s">
        <v>2</v>
      </c>
      <c r="D587" s="7" t="s">
        <v>1784</v>
      </c>
      <c r="E587" s="147">
        <v>2.1812E-8</v>
      </c>
      <c r="F587" s="147">
        <v>2.5100000000000001E-2</v>
      </c>
      <c r="G587" s="7">
        <v>6303</v>
      </c>
      <c r="H587" s="147">
        <v>3.1039000000000001E-2</v>
      </c>
      <c r="I587" s="147">
        <v>0.97523800000000005</v>
      </c>
      <c r="J587" s="147">
        <v>4.9378000000000001E-5</v>
      </c>
      <c r="K587" s="147">
        <v>6.6214999999999998E-7</v>
      </c>
      <c r="L587" s="147">
        <v>1.2654800000000001E-4</v>
      </c>
      <c r="M587" s="7">
        <v>23234</v>
      </c>
      <c r="N587" s="7">
        <v>0</v>
      </c>
    </row>
    <row r="588" spans="1:14" x14ac:dyDescent="0.25">
      <c r="A588" s="7">
        <v>11</v>
      </c>
      <c r="B588" s="7" t="s">
        <v>2338</v>
      </c>
      <c r="C588" s="7" t="s">
        <v>1785</v>
      </c>
      <c r="D588" s="7" t="s">
        <v>2</v>
      </c>
      <c r="E588" s="147">
        <v>5.1953999999999997E-9</v>
      </c>
      <c r="F588" s="147">
        <v>0.316</v>
      </c>
      <c r="G588" s="7">
        <v>6303</v>
      </c>
      <c r="H588" s="147">
        <v>-1.7665</v>
      </c>
      <c r="I588" s="147">
        <v>7.7312000000000006E-2</v>
      </c>
      <c r="J588" s="147">
        <v>4.8937699999999997E-5</v>
      </c>
      <c r="K588" s="147">
        <v>1.18966E-6</v>
      </c>
      <c r="L588" s="147">
        <v>1.89882E-4</v>
      </c>
      <c r="M588" s="7">
        <v>57855</v>
      </c>
      <c r="N588" s="7">
        <v>0</v>
      </c>
    </row>
    <row r="589" spans="1:14" x14ac:dyDescent="0.25">
      <c r="A589" s="7">
        <v>11</v>
      </c>
      <c r="B589" s="7" t="s">
        <v>2339</v>
      </c>
      <c r="C589" s="7" t="s">
        <v>2</v>
      </c>
      <c r="D589" s="7" t="s">
        <v>1</v>
      </c>
      <c r="E589" s="147">
        <v>6.8487000000000001E-9</v>
      </c>
      <c r="F589" s="147">
        <v>0.48199999999999998</v>
      </c>
      <c r="G589" s="7">
        <v>6303</v>
      </c>
      <c r="H589" s="147">
        <v>1.0994999999999999</v>
      </c>
      <c r="I589" s="147">
        <v>0.27155000000000001</v>
      </c>
      <c r="J589" s="147">
        <v>4.8804599999999997E-5</v>
      </c>
      <c r="K589" s="147">
        <v>1.1034999999999999E-6</v>
      </c>
      <c r="L589" s="147">
        <v>1.7889199999999999E-4</v>
      </c>
      <c r="M589" s="7">
        <v>171820</v>
      </c>
      <c r="N589" s="7">
        <v>0</v>
      </c>
    </row>
    <row r="590" spans="1:14" x14ac:dyDescent="0.25">
      <c r="A590" s="7">
        <v>11</v>
      </c>
      <c r="B590" s="7" t="s">
        <v>2340</v>
      </c>
      <c r="C590" s="7" t="s">
        <v>2</v>
      </c>
      <c r="D590" s="7" t="s">
        <v>1</v>
      </c>
      <c r="E590" s="147">
        <v>1.6432999999999999E-8</v>
      </c>
      <c r="F590" s="147">
        <v>0.10299999999999999</v>
      </c>
      <c r="G590" s="7">
        <v>6303</v>
      </c>
      <c r="H590" s="147">
        <v>-1.2603</v>
      </c>
      <c r="I590" s="147">
        <v>0.207561</v>
      </c>
      <c r="J590" s="147">
        <v>4.8641799999999999E-5</v>
      </c>
      <c r="K590" s="147">
        <v>-7.8027500000000002E-7</v>
      </c>
      <c r="L590" s="147">
        <v>1.3980399999999999E-4</v>
      </c>
      <c r="M590" s="7">
        <v>155108</v>
      </c>
      <c r="N590" s="7">
        <v>0</v>
      </c>
    </row>
    <row r="591" spans="1:14" x14ac:dyDescent="0.25">
      <c r="A591" s="7">
        <v>11</v>
      </c>
      <c r="B591" s="7" t="s">
        <v>2341</v>
      </c>
      <c r="C591" s="7" t="s">
        <v>1784</v>
      </c>
      <c r="D591" s="7" t="s">
        <v>1</v>
      </c>
      <c r="E591" s="147">
        <v>1.325E-8</v>
      </c>
      <c r="F591" s="147">
        <v>0.24099999999999999</v>
      </c>
      <c r="G591" s="7">
        <v>6303</v>
      </c>
      <c r="H591" s="147">
        <v>-0.86924000000000001</v>
      </c>
      <c r="I591" s="147">
        <v>0.384716</v>
      </c>
      <c r="J591" s="147">
        <v>4.8548199999999997E-5</v>
      </c>
      <c r="K591" s="147">
        <v>-8.6708199999999996E-7</v>
      </c>
      <c r="L591" s="147">
        <v>1.50004E-4</v>
      </c>
      <c r="M591" s="7">
        <v>157181</v>
      </c>
      <c r="N591" s="7">
        <v>0</v>
      </c>
    </row>
    <row r="592" spans="1:14" x14ac:dyDescent="0.25">
      <c r="A592" s="7">
        <v>11</v>
      </c>
      <c r="B592" s="7" t="s">
        <v>2342</v>
      </c>
      <c r="C592" s="7" t="s">
        <v>1</v>
      </c>
      <c r="D592" s="7" t="s">
        <v>2</v>
      </c>
      <c r="E592" s="147">
        <v>2.1807999999999999E-8</v>
      </c>
      <c r="F592" s="147">
        <v>5.8299999999999998E-2</v>
      </c>
      <c r="G592" s="7">
        <v>6303</v>
      </c>
      <c r="H592" s="147">
        <v>-0.98641999999999996</v>
      </c>
      <c r="I592" s="147">
        <v>0.32392700000000002</v>
      </c>
      <c r="J592" s="147">
        <v>4.8337600000000003E-5</v>
      </c>
      <c r="K592" s="147">
        <v>-6.3710500000000004E-7</v>
      </c>
      <c r="L592" s="147">
        <v>1.24024E-4</v>
      </c>
      <c r="M592" s="7">
        <v>245510</v>
      </c>
      <c r="N592" s="7">
        <v>0</v>
      </c>
    </row>
    <row r="593" spans="1:14" x14ac:dyDescent="0.25">
      <c r="A593" s="7">
        <v>11</v>
      </c>
      <c r="B593" s="7" t="s">
        <v>2343</v>
      </c>
      <c r="C593" s="7" t="s">
        <v>1</v>
      </c>
      <c r="D593" s="7" t="s">
        <v>1784</v>
      </c>
      <c r="E593" s="147">
        <v>1.4667999999999999E-8</v>
      </c>
      <c r="F593" s="147">
        <v>3.4099999999999998E-2</v>
      </c>
      <c r="G593" s="7">
        <v>6303</v>
      </c>
      <c r="H593" s="147">
        <v>-1.1675</v>
      </c>
      <c r="I593" s="147">
        <v>0.243009</v>
      </c>
      <c r="J593" s="147">
        <v>4.7834199999999997E-5</v>
      </c>
      <c r="K593" s="147">
        <v>-8.0798999999999997E-7</v>
      </c>
      <c r="L593" s="147">
        <v>1.43387E-4</v>
      </c>
      <c r="M593" s="7">
        <v>155131</v>
      </c>
      <c r="N593" s="7">
        <v>0</v>
      </c>
    </row>
    <row r="594" spans="1:14" x14ac:dyDescent="0.25">
      <c r="A594" s="7">
        <v>11</v>
      </c>
      <c r="B594" s="7" t="s">
        <v>2344</v>
      </c>
      <c r="C594" s="7" t="s">
        <v>2</v>
      </c>
      <c r="D594" s="7" t="s">
        <v>1</v>
      </c>
      <c r="E594" s="147">
        <v>3.5866999999999999E-8</v>
      </c>
      <c r="F594" s="147">
        <v>0.216</v>
      </c>
      <c r="G594" s="7">
        <v>6303</v>
      </c>
      <c r="H594" s="147">
        <v>-0.50344</v>
      </c>
      <c r="I594" s="147">
        <v>0.61465499999999995</v>
      </c>
      <c r="J594" s="147">
        <v>4.7550399999999998E-5</v>
      </c>
      <c r="K594" s="147">
        <v>-2.3860199999999998E-7</v>
      </c>
      <c r="L594" s="147">
        <v>8.9825400000000002E-5</v>
      </c>
      <c r="M594" s="7">
        <v>182678</v>
      </c>
      <c r="N594" s="7">
        <v>0</v>
      </c>
    </row>
    <row r="595" spans="1:14" x14ac:dyDescent="0.25">
      <c r="A595" s="7">
        <v>11</v>
      </c>
      <c r="B595" s="7" t="s">
        <v>2345</v>
      </c>
      <c r="C595" s="7" t="s">
        <v>1785</v>
      </c>
      <c r="D595" s="7" t="s">
        <v>1784</v>
      </c>
      <c r="E595" s="147">
        <v>2.8713E-8</v>
      </c>
      <c r="F595" s="147">
        <v>7.0699999999999999E-2</v>
      </c>
      <c r="G595" s="7">
        <v>6303</v>
      </c>
      <c r="H595" s="147">
        <v>-0.90198</v>
      </c>
      <c r="I595" s="147">
        <v>0.36706699999999998</v>
      </c>
      <c r="J595" s="147">
        <v>4.7537999999999998E-5</v>
      </c>
      <c r="K595" s="147">
        <v>-4.49479E-7</v>
      </c>
      <c r="L595" s="147">
        <v>1.05448E-4</v>
      </c>
      <c r="M595" s="7">
        <v>240645</v>
      </c>
      <c r="N595" s="7">
        <v>0</v>
      </c>
    </row>
    <row r="596" spans="1:14" x14ac:dyDescent="0.25">
      <c r="A596" s="7">
        <v>11</v>
      </c>
      <c r="B596" s="7" t="s">
        <v>2346</v>
      </c>
      <c r="C596" s="7" t="s">
        <v>1785</v>
      </c>
      <c r="D596" s="7" t="s">
        <v>1784</v>
      </c>
      <c r="E596" s="147">
        <v>3.6705999999999998E-8</v>
      </c>
      <c r="F596" s="147">
        <v>0.38400000000000001</v>
      </c>
      <c r="G596" s="7">
        <v>6303</v>
      </c>
      <c r="H596" s="147">
        <v>0.52798999999999996</v>
      </c>
      <c r="I596" s="147">
        <v>0.59750599999999998</v>
      </c>
      <c r="J596" s="147">
        <v>4.7426499999999997E-5</v>
      </c>
      <c r="K596" s="147">
        <v>1.9976599999999999E-7</v>
      </c>
      <c r="L596" s="147">
        <v>8.7720500000000001E-5</v>
      </c>
      <c r="M596" s="7">
        <v>216032</v>
      </c>
      <c r="N596" s="7">
        <v>0</v>
      </c>
    </row>
    <row r="597" spans="1:14" x14ac:dyDescent="0.25">
      <c r="A597" s="7">
        <v>11</v>
      </c>
      <c r="B597" s="7" t="s">
        <v>1248</v>
      </c>
      <c r="C597" s="7" t="s">
        <v>1784</v>
      </c>
      <c r="D597" s="7" t="s">
        <v>1785</v>
      </c>
      <c r="E597" s="147">
        <v>9.9777999999999992E-9</v>
      </c>
      <c r="F597" s="147">
        <v>0.45500000000000002</v>
      </c>
      <c r="G597" s="7">
        <v>6303</v>
      </c>
      <c r="H597" s="147">
        <v>4.0869</v>
      </c>
      <c r="I597" s="147">
        <v>4.3717500000000003E-5</v>
      </c>
      <c r="J597" s="147">
        <v>4.7209700000000003E-5</v>
      </c>
      <c r="K597" s="147">
        <v>1.1542899999999999E-7</v>
      </c>
      <c r="L597" s="147">
        <v>2.6226400000000001E-4</v>
      </c>
      <c r="M597" s="7">
        <v>96192</v>
      </c>
      <c r="N597" s="7">
        <v>0</v>
      </c>
    </row>
    <row r="598" spans="1:14" x14ac:dyDescent="0.25">
      <c r="A598" s="7">
        <v>11</v>
      </c>
      <c r="B598" s="7" t="s">
        <v>2347</v>
      </c>
      <c r="C598" s="7" t="s">
        <v>1785</v>
      </c>
      <c r="D598" s="7" t="s">
        <v>1784</v>
      </c>
      <c r="E598" s="147">
        <v>3.5396000000000001E-8</v>
      </c>
      <c r="F598" s="147">
        <v>0.216</v>
      </c>
      <c r="G598" s="7">
        <v>6303</v>
      </c>
      <c r="H598" s="147">
        <v>-0.49548999999999999</v>
      </c>
      <c r="I598" s="147">
        <v>0.62025399999999997</v>
      </c>
      <c r="J598" s="147">
        <v>4.6778199999999999E-5</v>
      </c>
      <c r="K598" s="147">
        <v>-2.3043799999999999E-7</v>
      </c>
      <c r="L598" s="147">
        <v>8.8853300000000005E-5</v>
      </c>
      <c r="M598" s="7">
        <v>182600</v>
      </c>
      <c r="N598" s="7">
        <v>0</v>
      </c>
    </row>
    <row r="599" spans="1:14" x14ac:dyDescent="0.25">
      <c r="A599" s="7">
        <v>11</v>
      </c>
      <c r="B599" s="7" t="s">
        <v>2348</v>
      </c>
      <c r="C599" s="7" t="s">
        <v>1</v>
      </c>
      <c r="D599" s="7" t="s">
        <v>2</v>
      </c>
      <c r="E599" s="147">
        <v>3.8363999999999999E-8</v>
      </c>
      <c r="F599" s="147">
        <v>0.39900000000000002</v>
      </c>
      <c r="G599" s="7">
        <v>6303</v>
      </c>
      <c r="H599" s="147">
        <v>0.20807999999999999</v>
      </c>
      <c r="I599" s="147">
        <v>0.83516699999999999</v>
      </c>
      <c r="J599" s="147">
        <v>4.6700199999999997E-5</v>
      </c>
      <c r="K599" s="147">
        <v>3.3462699999999997E-8</v>
      </c>
      <c r="L599" s="147">
        <v>8.2295199999999998E-5</v>
      </c>
      <c r="M599" s="7">
        <v>163392</v>
      </c>
      <c r="N599" s="7">
        <v>0</v>
      </c>
    </row>
    <row r="600" spans="1:14" x14ac:dyDescent="0.25">
      <c r="A600" s="7">
        <v>11</v>
      </c>
      <c r="B600" s="7" t="s">
        <v>2349</v>
      </c>
      <c r="C600" s="7" t="s">
        <v>1785</v>
      </c>
      <c r="D600" s="7" t="s">
        <v>1784</v>
      </c>
      <c r="E600" s="147">
        <v>2.1182000000000001E-8</v>
      </c>
      <c r="F600" s="147">
        <v>2.06E-2</v>
      </c>
      <c r="G600" s="7">
        <v>6303</v>
      </c>
      <c r="H600" s="147">
        <v>-1.5308999999999999</v>
      </c>
      <c r="I600" s="147">
        <v>0.12579399999999999</v>
      </c>
      <c r="J600" s="147">
        <v>4.6428499999999998E-5</v>
      </c>
      <c r="K600" s="147">
        <v>-6.0623E-7</v>
      </c>
      <c r="L600" s="147">
        <v>1.20932E-4</v>
      </c>
      <c r="M600" s="7">
        <v>60088</v>
      </c>
      <c r="N600" s="7">
        <v>0</v>
      </c>
    </row>
    <row r="601" spans="1:14" x14ac:dyDescent="0.25">
      <c r="A601" s="7">
        <v>11</v>
      </c>
      <c r="B601" s="7" t="s">
        <v>1256</v>
      </c>
      <c r="C601" s="7" t="s">
        <v>1</v>
      </c>
      <c r="D601" s="7" t="s">
        <v>2</v>
      </c>
      <c r="E601" s="147">
        <v>9.3857999999999996E-9</v>
      </c>
      <c r="F601" s="147">
        <v>0.45500000000000002</v>
      </c>
      <c r="G601" s="7">
        <v>6303</v>
      </c>
      <c r="H601" s="147">
        <v>3.9550000000000001</v>
      </c>
      <c r="I601" s="147">
        <v>7.6534700000000004E-5</v>
      </c>
      <c r="J601" s="147">
        <v>4.6409200000000003E-5</v>
      </c>
      <c r="K601" s="147">
        <v>-4.4139600000000002E-7</v>
      </c>
      <c r="L601" s="147">
        <v>2.1175E-4</v>
      </c>
      <c r="M601" s="7">
        <v>99206</v>
      </c>
      <c r="N601" s="7">
        <v>0</v>
      </c>
    </row>
    <row r="602" spans="1:14" x14ac:dyDescent="0.25">
      <c r="A602" s="7">
        <v>11</v>
      </c>
      <c r="B602" s="7" t="s">
        <v>2350</v>
      </c>
      <c r="C602" s="7" t="s">
        <v>1785</v>
      </c>
      <c r="D602" s="7" t="s">
        <v>1784</v>
      </c>
      <c r="E602" s="147">
        <v>3.3724999999999999E-8</v>
      </c>
      <c r="F602" s="147">
        <v>4.2500000000000003E-2</v>
      </c>
      <c r="G602" s="7">
        <v>6303</v>
      </c>
      <c r="H602" s="147">
        <v>-1.2403</v>
      </c>
      <c r="I602" s="147">
        <v>0.214864</v>
      </c>
      <c r="J602" s="147">
        <v>4.59412E-5</v>
      </c>
      <c r="K602" s="147">
        <v>-2.6401500000000003E-7</v>
      </c>
      <c r="L602" s="147">
        <v>9.0310700000000003E-5</v>
      </c>
      <c r="M602" s="7">
        <v>124018</v>
      </c>
      <c r="N602" s="7">
        <v>0</v>
      </c>
    </row>
    <row r="603" spans="1:14" x14ac:dyDescent="0.25">
      <c r="A603" s="7">
        <v>11</v>
      </c>
      <c r="B603" s="7" t="s">
        <v>2351</v>
      </c>
      <c r="C603" s="7" t="s">
        <v>1784</v>
      </c>
      <c r="D603" s="7" t="s">
        <v>1785</v>
      </c>
      <c r="E603" s="147">
        <v>2.8941000000000001E-8</v>
      </c>
      <c r="F603" s="147">
        <v>4.87E-2</v>
      </c>
      <c r="G603" s="7">
        <v>6303</v>
      </c>
      <c r="H603" s="147">
        <v>0.55267999999999995</v>
      </c>
      <c r="I603" s="147">
        <v>0.58048299999999997</v>
      </c>
      <c r="J603" s="147">
        <v>4.5915999999999999E-5</v>
      </c>
      <c r="K603" s="147">
        <v>4.0312199999999998E-7</v>
      </c>
      <c r="L603" s="147">
        <v>1.00868E-4</v>
      </c>
      <c r="M603" s="7">
        <v>214421</v>
      </c>
      <c r="N603" s="7">
        <v>0</v>
      </c>
    </row>
    <row r="604" spans="1:14" x14ac:dyDescent="0.25">
      <c r="A604" s="7">
        <v>11</v>
      </c>
      <c r="B604" s="7" t="s">
        <v>2352</v>
      </c>
      <c r="C604" s="7" t="s">
        <v>1784</v>
      </c>
      <c r="D604" s="7" t="s">
        <v>1785</v>
      </c>
      <c r="E604" s="147">
        <v>1.0824E-8</v>
      </c>
      <c r="F604" s="147">
        <v>1.4200000000000001E-2</v>
      </c>
      <c r="G604" s="7">
        <v>6303</v>
      </c>
      <c r="H604" s="147">
        <v>-1.1712</v>
      </c>
      <c r="I604" s="147">
        <v>0.24151800000000001</v>
      </c>
      <c r="J604" s="147">
        <v>4.58916E-5</v>
      </c>
      <c r="K604" s="147">
        <v>-8.7214700000000001E-7</v>
      </c>
      <c r="L604" s="147">
        <v>1.5233400000000001E-4</v>
      </c>
      <c r="M604" s="7">
        <v>237533</v>
      </c>
      <c r="N604" s="7">
        <v>0</v>
      </c>
    </row>
    <row r="605" spans="1:14" x14ac:dyDescent="0.25">
      <c r="A605" s="7">
        <v>11</v>
      </c>
      <c r="B605" s="7" t="s">
        <v>2353</v>
      </c>
      <c r="C605" s="7" t="s">
        <v>1</v>
      </c>
      <c r="D605" s="7" t="s">
        <v>2</v>
      </c>
      <c r="E605" s="147">
        <v>3.3996000000000002E-8</v>
      </c>
      <c r="F605" s="147">
        <v>0.2</v>
      </c>
      <c r="G605" s="7">
        <v>6303</v>
      </c>
      <c r="H605" s="147">
        <v>3.5431999999999998E-2</v>
      </c>
      <c r="I605" s="147">
        <v>0.97173500000000002</v>
      </c>
      <c r="J605" s="147">
        <v>4.56757E-5</v>
      </c>
      <c r="K605" s="147">
        <v>-2.4612999999999999E-7</v>
      </c>
      <c r="L605" s="147">
        <v>8.9032199999999998E-5</v>
      </c>
      <c r="M605" s="7">
        <v>180316</v>
      </c>
      <c r="N605" s="7">
        <v>0</v>
      </c>
    </row>
    <row r="606" spans="1:14" x14ac:dyDescent="0.25">
      <c r="A606" s="7">
        <v>11</v>
      </c>
      <c r="B606" s="7" t="s">
        <v>2354</v>
      </c>
      <c r="C606" s="7" t="s">
        <v>1</v>
      </c>
      <c r="D606" s="7" t="s">
        <v>1784</v>
      </c>
      <c r="E606" s="147">
        <v>1.3666999999999999E-8</v>
      </c>
      <c r="F606" s="147">
        <v>3.39E-2</v>
      </c>
      <c r="G606" s="7">
        <v>6303</v>
      </c>
      <c r="H606" s="147">
        <v>-1.1812</v>
      </c>
      <c r="I606" s="147">
        <v>0.23752300000000001</v>
      </c>
      <c r="J606" s="147">
        <v>4.5404500000000002E-5</v>
      </c>
      <c r="K606" s="147">
        <v>-7.7412099999999997E-7</v>
      </c>
      <c r="L606" s="147">
        <v>1.40567E-4</v>
      </c>
      <c r="M606" s="7">
        <v>154131</v>
      </c>
      <c r="N606" s="7">
        <v>0</v>
      </c>
    </row>
    <row r="607" spans="1:14" x14ac:dyDescent="0.25">
      <c r="A607" s="7">
        <v>11</v>
      </c>
      <c r="B607" s="7" t="s">
        <v>2355</v>
      </c>
      <c r="C607" s="7" t="s">
        <v>2</v>
      </c>
      <c r="D607" s="7" t="s">
        <v>1</v>
      </c>
      <c r="E607" s="147">
        <v>1.3202999999999999E-8</v>
      </c>
      <c r="F607" s="147">
        <v>0.10299999999999999</v>
      </c>
      <c r="G607" s="7">
        <v>6303</v>
      </c>
      <c r="H607" s="147">
        <v>-0.55476999999999999</v>
      </c>
      <c r="I607" s="147">
        <v>0.57905200000000001</v>
      </c>
      <c r="J607" s="147">
        <v>4.5274400000000001E-5</v>
      </c>
      <c r="K607" s="147">
        <v>-7.8396299999999996E-7</v>
      </c>
      <c r="L607" s="147">
        <v>1.41834E-4</v>
      </c>
      <c r="M607" s="7">
        <v>205082</v>
      </c>
      <c r="N607" s="7">
        <v>0</v>
      </c>
    </row>
    <row r="608" spans="1:14" x14ac:dyDescent="0.25">
      <c r="A608" s="7">
        <v>11</v>
      </c>
      <c r="B608" s="7" t="s">
        <v>2356</v>
      </c>
      <c r="C608" s="7" t="s">
        <v>1784</v>
      </c>
      <c r="D608" s="7" t="s">
        <v>1785</v>
      </c>
      <c r="E608" s="147">
        <v>7.2816999999999998E-9</v>
      </c>
      <c r="F608" s="147">
        <v>0.27700000000000002</v>
      </c>
      <c r="G608" s="7">
        <v>6303</v>
      </c>
      <c r="H608" s="147">
        <v>-4.7178000000000004</v>
      </c>
      <c r="I608" s="147">
        <v>2.3840899999999999E-6</v>
      </c>
      <c r="J608" s="147">
        <v>4.5092100000000001E-5</v>
      </c>
      <c r="K608" s="147">
        <v>-9.7827299999999991E-7</v>
      </c>
      <c r="L608" s="147">
        <v>1.66551E-4</v>
      </c>
      <c r="M608" s="7">
        <v>89006</v>
      </c>
      <c r="N608" s="7">
        <v>0</v>
      </c>
    </row>
    <row r="609" spans="1:14" x14ac:dyDescent="0.25">
      <c r="A609" s="7">
        <v>11</v>
      </c>
      <c r="B609" s="7" t="s">
        <v>2357</v>
      </c>
      <c r="C609" s="7" t="s">
        <v>1</v>
      </c>
      <c r="D609" s="7" t="s">
        <v>2</v>
      </c>
      <c r="E609" s="147">
        <v>3.3535000000000002E-8</v>
      </c>
      <c r="F609" s="147">
        <v>2.3599999999999999E-2</v>
      </c>
      <c r="G609" s="7">
        <v>6303</v>
      </c>
      <c r="H609" s="147">
        <v>-0.92312000000000005</v>
      </c>
      <c r="I609" s="147">
        <v>0.35594500000000001</v>
      </c>
      <c r="J609" s="147">
        <v>4.5067000000000001E-5</v>
      </c>
      <c r="K609" s="147">
        <v>-2.4313799999999999E-7</v>
      </c>
      <c r="L609" s="147">
        <v>8.8454499999999998E-5</v>
      </c>
      <c r="M609" s="7">
        <v>13833</v>
      </c>
      <c r="N609" s="7">
        <v>0</v>
      </c>
    </row>
    <row r="610" spans="1:14" x14ac:dyDescent="0.25">
      <c r="A610" s="7">
        <v>11</v>
      </c>
      <c r="B610" s="7" t="s">
        <v>2358</v>
      </c>
      <c r="C610" s="7" t="s">
        <v>2</v>
      </c>
      <c r="D610" s="7" t="s">
        <v>1784</v>
      </c>
      <c r="E610" s="147">
        <v>2.8212999999999999E-8</v>
      </c>
      <c r="F610" s="147">
        <v>2.12E-2</v>
      </c>
      <c r="G610" s="7">
        <v>6303</v>
      </c>
      <c r="H610" s="147">
        <v>-1.2254</v>
      </c>
      <c r="I610" s="147">
        <v>0.22042500000000001</v>
      </c>
      <c r="J610" s="147">
        <v>4.46588E-5</v>
      </c>
      <c r="K610" s="147">
        <v>-3.9040099999999998E-7</v>
      </c>
      <c r="L610" s="147">
        <v>9.9328700000000003E-5</v>
      </c>
      <c r="M610" s="7">
        <v>73997</v>
      </c>
      <c r="N610" s="7">
        <v>0</v>
      </c>
    </row>
    <row r="611" spans="1:14" x14ac:dyDescent="0.25">
      <c r="A611" s="7">
        <v>11</v>
      </c>
      <c r="B611" s="7" t="s">
        <v>2359</v>
      </c>
      <c r="C611" s="7" t="s">
        <v>1785</v>
      </c>
      <c r="D611" s="7" t="s">
        <v>1784</v>
      </c>
      <c r="E611" s="147">
        <v>3.5354E-8</v>
      </c>
      <c r="F611" s="147">
        <v>0.46500000000000002</v>
      </c>
      <c r="G611" s="7">
        <v>6303</v>
      </c>
      <c r="H611" s="147">
        <v>-1.4106000000000001</v>
      </c>
      <c r="I611" s="147">
        <v>0.158363</v>
      </c>
      <c r="J611" s="147">
        <v>4.4534899999999999E-5</v>
      </c>
      <c r="K611" s="147">
        <v>-1.4366700000000001E-7</v>
      </c>
      <c r="L611" s="147">
        <v>8.3060700000000002E-5</v>
      </c>
      <c r="M611" s="7">
        <v>138544</v>
      </c>
      <c r="N611" s="7">
        <v>0</v>
      </c>
    </row>
    <row r="612" spans="1:14" x14ac:dyDescent="0.25">
      <c r="A612" s="7">
        <v>11</v>
      </c>
      <c r="B612" s="7" t="s">
        <v>2360</v>
      </c>
      <c r="C612" s="7" t="s">
        <v>2</v>
      </c>
      <c r="D612" s="7" t="s">
        <v>1785</v>
      </c>
      <c r="E612" s="147">
        <v>2.5717000000000001E-8</v>
      </c>
      <c r="F612" s="147">
        <v>0.38500000000000001</v>
      </c>
      <c r="G612" s="7">
        <v>6303</v>
      </c>
      <c r="H612" s="147">
        <v>0.95565999999999995</v>
      </c>
      <c r="I612" s="147">
        <v>0.33924399999999999</v>
      </c>
      <c r="J612" s="147">
        <v>4.4524000000000003E-5</v>
      </c>
      <c r="K612" s="147">
        <v>4.50371E-7</v>
      </c>
      <c r="L612" s="147">
        <v>1.04831E-4</v>
      </c>
      <c r="M612" s="7">
        <v>241534</v>
      </c>
      <c r="N612" s="7">
        <v>0</v>
      </c>
    </row>
    <row r="613" spans="1:14" x14ac:dyDescent="0.25">
      <c r="A613" s="7">
        <v>11</v>
      </c>
      <c r="B613" s="7" t="s">
        <v>2361</v>
      </c>
      <c r="C613" s="7" t="s">
        <v>1785</v>
      </c>
      <c r="D613" s="7" t="s">
        <v>1784</v>
      </c>
      <c r="E613" s="147">
        <v>2.8290000000000001E-8</v>
      </c>
      <c r="F613" s="147">
        <v>0.34200000000000003</v>
      </c>
      <c r="G613" s="7">
        <v>6303</v>
      </c>
      <c r="H613" s="147">
        <v>0.74829999999999997</v>
      </c>
      <c r="I613" s="147">
        <v>0.45427899999999999</v>
      </c>
      <c r="J613" s="147">
        <v>4.3770399999999997E-5</v>
      </c>
      <c r="K613" s="147">
        <v>3.6575099999999998E-7</v>
      </c>
      <c r="L613" s="147">
        <v>9.6856999999999998E-5</v>
      </c>
      <c r="M613" s="7">
        <v>196350</v>
      </c>
      <c r="N613" s="7">
        <v>0</v>
      </c>
    </row>
    <row r="614" spans="1:14" x14ac:dyDescent="0.25">
      <c r="A614" s="7">
        <v>11</v>
      </c>
      <c r="B614" s="7" t="s">
        <v>1283</v>
      </c>
      <c r="C614" s="7" t="s">
        <v>1785</v>
      </c>
      <c r="D614" s="7" t="s">
        <v>1784</v>
      </c>
      <c r="E614" s="147">
        <v>8.0183999999999995E-9</v>
      </c>
      <c r="F614" s="147">
        <v>0.45500000000000002</v>
      </c>
      <c r="G614" s="7">
        <v>6303</v>
      </c>
      <c r="H614" s="147">
        <v>3.8658999999999999</v>
      </c>
      <c r="I614" s="147">
        <v>1.1068E-4</v>
      </c>
      <c r="J614" s="147">
        <v>4.3242199999999997E-5</v>
      </c>
      <c r="K614" s="147">
        <v>-6.3310499999999995E-7</v>
      </c>
      <c r="L614" s="147">
        <v>1.86496E-4</v>
      </c>
      <c r="M614" s="7">
        <v>108418</v>
      </c>
      <c r="N614" s="7">
        <v>0</v>
      </c>
    </row>
    <row r="615" spans="1:14" x14ac:dyDescent="0.25">
      <c r="A615" s="7">
        <v>11</v>
      </c>
      <c r="B615" s="7" t="s">
        <v>2362</v>
      </c>
      <c r="C615" s="7" t="s">
        <v>1785</v>
      </c>
      <c r="D615" s="7" t="s">
        <v>1784</v>
      </c>
      <c r="E615" s="147">
        <v>3.5352999999999999E-8</v>
      </c>
      <c r="F615" s="147">
        <v>1.0500000000000001E-2</v>
      </c>
      <c r="G615" s="7">
        <v>6303</v>
      </c>
      <c r="H615" s="147">
        <v>-0.68513999999999997</v>
      </c>
      <c r="I615" s="147">
        <v>0.49325600000000003</v>
      </c>
      <c r="J615" s="147">
        <v>4.2998299999999998E-5</v>
      </c>
      <c r="K615" s="147">
        <v>-2.2228600000000002E-8</v>
      </c>
      <c r="L615" s="147">
        <v>7.8899099999999998E-5</v>
      </c>
      <c r="M615" s="7">
        <v>209363</v>
      </c>
      <c r="N615" s="7">
        <v>0</v>
      </c>
    </row>
    <row r="616" spans="1:14" x14ac:dyDescent="0.25">
      <c r="A616" s="7">
        <v>11</v>
      </c>
      <c r="B616" s="7" t="s">
        <v>1284</v>
      </c>
      <c r="C616" s="7" t="s">
        <v>1785</v>
      </c>
      <c r="D616" s="7" t="s">
        <v>1784</v>
      </c>
      <c r="E616" s="147">
        <v>7.7789999999999997E-9</v>
      </c>
      <c r="F616" s="147">
        <v>0.45500000000000002</v>
      </c>
      <c r="G616" s="7">
        <v>6303</v>
      </c>
      <c r="H616" s="147">
        <v>3.8542000000000001</v>
      </c>
      <c r="I616" s="147">
        <v>1.16109E-4</v>
      </c>
      <c r="J616" s="147">
        <v>4.2537399999999997E-5</v>
      </c>
      <c r="K616" s="147">
        <v>-6.4555000000000001E-7</v>
      </c>
      <c r="L616" s="147">
        <v>1.83387E-4</v>
      </c>
      <c r="M616" s="7">
        <v>108403</v>
      </c>
      <c r="N616" s="7">
        <v>0</v>
      </c>
    </row>
    <row r="617" spans="1:14" x14ac:dyDescent="0.25">
      <c r="A617" s="7">
        <v>11</v>
      </c>
      <c r="B617" s="7" t="s">
        <v>2363</v>
      </c>
      <c r="C617" s="7" t="s">
        <v>1784</v>
      </c>
      <c r="D617" s="7" t="s">
        <v>2</v>
      </c>
      <c r="E617" s="147">
        <v>1.9443000000000001E-8</v>
      </c>
      <c r="F617" s="147">
        <v>0.28699999999999998</v>
      </c>
      <c r="G617" s="7">
        <v>6303</v>
      </c>
      <c r="H617" s="147">
        <v>0.36681999999999998</v>
      </c>
      <c r="I617" s="147">
        <v>0.71375299999999997</v>
      </c>
      <c r="J617" s="147">
        <v>4.2516399999999998E-5</v>
      </c>
      <c r="K617" s="147">
        <v>5.5403699999999997E-7</v>
      </c>
      <c r="L617" s="147">
        <v>1.156E-4</v>
      </c>
      <c r="M617" s="7">
        <v>229203</v>
      </c>
      <c r="N617" s="7">
        <v>0</v>
      </c>
    </row>
    <row r="618" spans="1:14" x14ac:dyDescent="0.25">
      <c r="A618" s="7">
        <v>11</v>
      </c>
      <c r="B618" s="7" t="s">
        <v>2364</v>
      </c>
      <c r="C618" s="7" t="s">
        <v>2</v>
      </c>
      <c r="D618" s="7" t="s">
        <v>1</v>
      </c>
      <c r="E618" s="147">
        <v>2.2722E-8</v>
      </c>
      <c r="F618" s="147">
        <v>2.63E-2</v>
      </c>
      <c r="G618" s="7">
        <v>6303</v>
      </c>
      <c r="H618" s="147">
        <v>-0.30842999999999998</v>
      </c>
      <c r="I618" s="147">
        <v>0.75775499999999996</v>
      </c>
      <c r="J618" s="147">
        <v>4.2101499999999997E-5</v>
      </c>
      <c r="K618" s="147">
        <v>4.6490199999999999E-7</v>
      </c>
      <c r="L618" s="147">
        <v>1.05912E-4</v>
      </c>
      <c r="M618" s="7">
        <v>108476</v>
      </c>
      <c r="N618" s="7">
        <v>0</v>
      </c>
    </row>
    <row r="619" spans="1:14" x14ac:dyDescent="0.25">
      <c r="A619" s="7">
        <v>11</v>
      </c>
      <c r="B619" s="7" t="s">
        <v>2365</v>
      </c>
      <c r="C619" s="7" t="s">
        <v>2</v>
      </c>
      <c r="D619" s="7" t="s">
        <v>1</v>
      </c>
      <c r="E619" s="147">
        <v>3.4545999999999997E-8</v>
      </c>
      <c r="F619" s="147">
        <v>5.2900000000000003E-2</v>
      </c>
      <c r="G619" s="7">
        <v>6303</v>
      </c>
      <c r="H619" s="147">
        <v>-0.93706</v>
      </c>
      <c r="I619" s="147">
        <v>0.34872799999999998</v>
      </c>
      <c r="J619" s="147">
        <v>4.1990899999999998E-5</v>
      </c>
      <c r="K619" s="147">
        <v>1.2533499999999999E-8</v>
      </c>
      <c r="L619" s="147">
        <v>7.7921400000000002E-5</v>
      </c>
      <c r="M619" s="7">
        <v>118341</v>
      </c>
      <c r="N619" s="7">
        <v>0</v>
      </c>
    </row>
    <row r="620" spans="1:14" x14ac:dyDescent="0.25">
      <c r="A620" s="7">
        <v>11</v>
      </c>
      <c r="B620" s="7" t="s">
        <v>2366</v>
      </c>
      <c r="C620" s="7" t="s">
        <v>2</v>
      </c>
      <c r="D620" s="7" t="s">
        <v>1</v>
      </c>
      <c r="E620" s="147">
        <v>2.6565E-8</v>
      </c>
      <c r="F620" s="147">
        <v>4.87E-2</v>
      </c>
      <c r="G620" s="7">
        <v>6303</v>
      </c>
      <c r="H620" s="147">
        <v>0.54383999999999999</v>
      </c>
      <c r="I620" s="147">
        <v>0.58655199999999996</v>
      </c>
      <c r="J620" s="147">
        <v>4.1887600000000002E-5</v>
      </c>
      <c r="K620" s="147">
        <v>3.63483E-7</v>
      </c>
      <c r="L620" s="147">
        <v>9.5953599999999996E-5</v>
      </c>
      <c r="M620" s="7">
        <v>203502</v>
      </c>
      <c r="N620" s="7">
        <v>0</v>
      </c>
    </row>
    <row r="621" spans="1:14" x14ac:dyDescent="0.25">
      <c r="A621" s="7">
        <v>11</v>
      </c>
      <c r="B621" s="7" t="s">
        <v>2367</v>
      </c>
      <c r="C621" s="7" t="s">
        <v>1785</v>
      </c>
      <c r="D621" s="7" t="s">
        <v>1784</v>
      </c>
      <c r="E621" s="147">
        <v>2.5614E-8</v>
      </c>
      <c r="F621" s="147">
        <v>7.0000000000000007E-2</v>
      </c>
      <c r="G621" s="7">
        <v>6303</v>
      </c>
      <c r="H621" s="147">
        <v>-0.87017999999999995</v>
      </c>
      <c r="I621" s="147">
        <v>0.38420199999999999</v>
      </c>
      <c r="J621" s="147">
        <v>4.1420900000000002E-5</v>
      </c>
      <c r="K621" s="147">
        <v>-3.7644899999999998E-7</v>
      </c>
      <c r="L621" s="147">
        <v>9.6988699999999995E-5</v>
      </c>
      <c r="M621" s="7">
        <v>244856</v>
      </c>
      <c r="N621" s="7">
        <v>0</v>
      </c>
    </row>
    <row r="622" spans="1:14" x14ac:dyDescent="0.25">
      <c r="A622" s="7">
        <v>11</v>
      </c>
      <c r="B622" s="7" t="s">
        <v>2368</v>
      </c>
      <c r="C622" s="7" t="s">
        <v>2</v>
      </c>
      <c r="D622" s="7" t="s">
        <v>1</v>
      </c>
      <c r="E622" s="147">
        <v>3.2357999999999998E-8</v>
      </c>
      <c r="F622" s="147">
        <v>0.254</v>
      </c>
      <c r="G622" s="7">
        <v>6303</v>
      </c>
      <c r="H622" s="147">
        <v>-0.23527999999999999</v>
      </c>
      <c r="I622" s="147">
        <v>0.81399100000000002</v>
      </c>
      <c r="J622" s="147">
        <v>4.1347699999999997E-5</v>
      </c>
      <c r="K622" s="147">
        <v>-1.5765699999999999E-7</v>
      </c>
      <c r="L622" s="147">
        <v>8.1093600000000006E-5</v>
      </c>
      <c r="M622" s="7">
        <v>206115</v>
      </c>
      <c r="N622" s="7">
        <v>0</v>
      </c>
    </row>
    <row r="623" spans="1:14" x14ac:dyDescent="0.25">
      <c r="A623" s="7">
        <v>11</v>
      </c>
      <c r="B623" s="7" t="s">
        <v>2369</v>
      </c>
      <c r="C623" s="7" t="s">
        <v>1785</v>
      </c>
      <c r="D623" s="7" t="s">
        <v>1784</v>
      </c>
      <c r="E623" s="147">
        <v>2.5282999999999999E-8</v>
      </c>
      <c r="F623" s="147">
        <v>0.17100000000000001</v>
      </c>
      <c r="G623" s="7">
        <v>6303</v>
      </c>
      <c r="H623" s="147">
        <v>-0.86819999999999997</v>
      </c>
      <c r="I623" s="147">
        <v>0.38528499999999999</v>
      </c>
      <c r="J623" s="147">
        <v>4.1308299999999999E-5</v>
      </c>
      <c r="K623" s="147">
        <v>3.8211399999999998E-7</v>
      </c>
      <c r="L623" s="147">
        <v>9.7488699999999994E-5</v>
      </c>
      <c r="M623" s="7">
        <v>134069</v>
      </c>
      <c r="N623" s="7">
        <v>0</v>
      </c>
    </row>
    <row r="624" spans="1:14" x14ac:dyDescent="0.25">
      <c r="A624" s="7">
        <v>11</v>
      </c>
      <c r="B624" s="7" t="s">
        <v>2370</v>
      </c>
      <c r="C624" s="7" t="s">
        <v>1784</v>
      </c>
      <c r="D624" s="7" t="s">
        <v>1785</v>
      </c>
      <c r="E624" s="147">
        <v>3.3758999999999998E-8</v>
      </c>
      <c r="F624" s="147">
        <v>5.45E-2</v>
      </c>
      <c r="G624" s="7">
        <v>6303</v>
      </c>
      <c r="H624" s="147">
        <v>-0.98916000000000004</v>
      </c>
      <c r="I624" s="147">
        <v>0.32258500000000001</v>
      </c>
      <c r="J624" s="147">
        <v>4.1269100000000001E-5</v>
      </c>
      <c r="K624" s="147">
        <v>5.4404799999999999E-8</v>
      </c>
      <c r="L624" s="147">
        <v>7.7687899999999999E-5</v>
      </c>
      <c r="M624" s="7">
        <v>148184</v>
      </c>
      <c r="N624" s="7">
        <v>0</v>
      </c>
    </row>
    <row r="625" spans="1:14" x14ac:dyDescent="0.25">
      <c r="A625" s="7">
        <v>11</v>
      </c>
      <c r="B625" s="7" t="s">
        <v>2371</v>
      </c>
      <c r="C625" s="7" t="s">
        <v>1784</v>
      </c>
      <c r="D625" s="7" t="s">
        <v>1</v>
      </c>
      <c r="E625" s="147">
        <v>4.5703000000000002E-9</v>
      </c>
      <c r="F625" s="147">
        <v>0.30499999999999999</v>
      </c>
      <c r="G625" s="7">
        <v>6303</v>
      </c>
      <c r="H625" s="147">
        <v>1.7774000000000001</v>
      </c>
      <c r="I625" s="147">
        <v>7.55025E-2</v>
      </c>
      <c r="J625" s="147">
        <v>4.1202999999999998E-5</v>
      </c>
      <c r="K625" s="147">
        <v>-9.9085000000000001E-7</v>
      </c>
      <c r="L625" s="147">
        <v>1.7272699999999999E-4</v>
      </c>
      <c r="M625" s="7">
        <v>86226</v>
      </c>
      <c r="N625" s="7">
        <v>0</v>
      </c>
    </row>
    <row r="626" spans="1:14" x14ac:dyDescent="0.25">
      <c r="A626" s="7">
        <v>11</v>
      </c>
      <c r="B626" s="7" t="s">
        <v>2372</v>
      </c>
      <c r="C626" s="7" t="s">
        <v>1785</v>
      </c>
      <c r="D626" s="7" t="s">
        <v>1</v>
      </c>
      <c r="E626" s="147">
        <v>1.8428999999999999E-8</v>
      </c>
      <c r="F626" s="147">
        <v>2.18E-2</v>
      </c>
      <c r="G626" s="7">
        <v>6303</v>
      </c>
      <c r="H626" s="147">
        <v>-1.5417000000000001</v>
      </c>
      <c r="I626" s="147">
        <v>0.12314700000000001</v>
      </c>
      <c r="J626" s="147">
        <v>4.0853499999999998E-5</v>
      </c>
      <c r="K626" s="147">
        <v>-5.3852199999999998E-7</v>
      </c>
      <c r="L626" s="147">
        <v>1.14026E-4</v>
      </c>
      <c r="M626" s="7">
        <v>66545</v>
      </c>
      <c r="N626" s="7">
        <v>0</v>
      </c>
    </row>
    <row r="627" spans="1:14" x14ac:dyDescent="0.25">
      <c r="A627" s="7">
        <v>11</v>
      </c>
      <c r="B627" s="7" t="s">
        <v>2373</v>
      </c>
      <c r="C627" s="7" t="s">
        <v>1785</v>
      </c>
      <c r="D627" s="7" t="s">
        <v>1784</v>
      </c>
      <c r="E627" s="147">
        <v>1.3065999999999999E-8</v>
      </c>
      <c r="F627" s="147">
        <v>0.247</v>
      </c>
      <c r="G627" s="7">
        <v>6303</v>
      </c>
      <c r="H627" s="147">
        <v>4.1113999999999997</v>
      </c>
      <c r="I627" s="147">
        <v>3.9326699999999997E-5</v>
      </c>
      <c r="J627" s="147">
        <v>4.0312999999999998E-5</v>
      </c>
      <c r="K627" s="147">
        <v>6.6157099999999999E-7</v>
      </c>
      <c r="L627" s="147">
        <v>1.2916100000000001E-4</v>
      </c>
      <c r="M627" s="7">
        <v>29400</v>
      </c>
      <c r="N627" s="7">
        <v>0</v>
      </c>
    </row>
    <row r="628" spans="1:14" x14ac:dyDescent="0.25">
      <c r="A628" s="7">
        <v>11</v>
      </c>
      <c r="B628" s="7" t="s">
        <v>2374</v>
      </c>
      <c r="C628" s="7" t="s">
        <v>1785</v>
      </c>
      <c r="D628" s="7" t="s">
        <v>1784</v>
      </c>
      <c r="E628" s="147">
        <v>5.6584000000000002E-9</v>
      </c>
      <c r="F628" s="147">
        <v>0.48299999999999998</v>
      </c>
      <c r="G628" s="7">
        <v>6303</v>
      </c>
      <c r="H628" s="147">
        <v>1.121</v>
      </c>
      <c r="I628" s="147">
        <v>0.26228800000000002</v>
      </c>
      <c r="J628" s="147">
        <v>4.0244000000000003E-5</v>
      </c>
      <c r="K628" s="147">
        <v>9.0944200000000002E-7</v>
      </c>
      <c r="L628" s="147">
        <v>1.62378E-4</v>
      </c>
      <c r="M628" s="7">
        <v>170494</v>
      </c>
      <c r="N628" s="7">
        <v>0</v>
      </c>
    </row>
    <row r="629" spans="1:14" x14ac:dyDescent="0.25">
      <c r="A629" s="7">
        <v>11</v>
      </c>
      <c r="B629" s="7" t="s">
        <v>2375</v>
      </c>
      <c r="C629" s="7" t="s">
        <v>1</v>
      </c>
      <c r="D629" s="7" t="s">
        <v>2</v>
      </c>
      <c r="E629" s="147">
        <v>7.7128000000000001E-9</v>
      </c>
      <c r="F629" s="147">
        <v>0.20499999999999999</v>
      </c>
      <c r="G629" s="7">
        <v>6303</v>
      </c>
      <c r="H629" s="147">
        <v>-4.2708000000000004</v>
      </c>
      <c r="I629" s="147">
        <v>1.9477300000000001E-5</v>
      </c>
      <c r="J629" s="147">
        <v>4.00326E-5</v>
      </c>
      <c r="K629" s="147">
        <v>-8.2007599999999996E-7</v>
      </c>
      <c r="L629" s="147">
        <v>1.5027899999999999E-4</v>
      </c>
      <c r="M629" s="7">
        <v>69118</v>
      </c>
      <c r="N629" s="7">
        <v>0</v>
      </c>
    </row>
    <row r="630" spans="1:14" x14ac:dyDescent="0.25">
      <c r="A630" s="7">
        <v>11</v>
      </c>
      <c r="B630" s="7" t="s">
        <v>2376</v>
      </c>
      <c r="C630" s="7" t="s">
        <v>1784</v>
      </c>
      <c r="D630" s="7" t="s">
        <v>1785</v>
      </c>
      <c r="E630" s="147">
        <v>3.2706000000000002E-8</v>
      </c>
      <c r="F630" s="147">
        <v>0.438</v>
      </c>
      <c r="G630" s="7">
        <v>6303</v>
      </c>
      <c r="H630" s="147">
        <v>0.21779000000000001</v>
      </c>
      <c r="I630" s="147">
        <v>0.82759300000000002</v>
      </c>
      <c r="J630" s="147">
        <v>3.97421E-5</v>
      </c>
      <c r="K630" s="147">
        <v>-6.0242099999999998E-10</v>
      </c>
      <c r="L630" s="147">
        <v>7.5782899999999996E-5</v>
      </c>
      <c r="M630" s="7">
        <v>217263</v>
      </c>
      <c r="N630" s="7">
        <v>0</v>
      </c>
    </row>
    <row r="631" spans="1:14" x14ac:dyDescent="0.25">
      <c r="A631" s="7">
        <v>11</v>
      </c>
      <c r="B631" s="7" t="s">
        <v>2377</v>
      </c>
      <c r="C631" s="7" t="s">
        <v>1</v>
      </c>
      <c r="D631" s="7" t="s">
        <v>2</v>
      </c>
      <c r="E631" s="147">
        <v>2.2133E-8</v>
      </c>
      <c r="F631" s="147">
        <v>1.26E-2</v>
      </c>
      <c r="G631" s="7">
        <v>6303</v>
      </c>
      <c r="H631" s="147">
        <v>-1.1926000000000001</v>
      </c>
      <c r="I631" s="147">
        <v>0.23302600000000001</v>
      </c>
      <c r="J631" s="147">
        <v>3.9657899999999999E-5</v>
      </c>
      <c r="K631" s="147">
        <v>-4.2015600000000002E-7</v>
      </c>
      <c r="L631" s="147">
        <v>1.00906E-4</v>
      </c>
      <c r="M631" s="7">
        <v>68687</v>
      </c>
      <c r="N631" s="7">
        <v>0</v>
      </c>
    </row>
    <row r="632" spans="1:14" x14ac:dyDescent="0.25">
      <c r="A632" s="7">
        <v>11</v>
      </c>
      <c r="B632" s="7" t="s">
        <v>2378</v>
      </c>
      <c r="C632" s="7" t="s">
        <v>1785</v>
      </c>
      <c r="D632" s="7" t="s">
        <v>1784</v>
      </c>
      <c r="E632" s="147">
        <v>3.0624999999999998E-8</v>
      </c>
      <c r="F632" s="147">
        <v>0.254</v>
      </c>
      <c r="G632" s="7">
        <v>6303</v>
      </c>
      <c r="H632" s="147">
        <v>-0.23499</v>
      </c>
      <c r="I632" s="147">
        <v>0.81421600000000005</v>
      </c>
      <c r="J632" s="147">
        <v>3.9129799999999999E-5</v>
      </c>
      <c r="K632" s="147">
        <v>-1.49069E-7</v>
      </c>
      <c r="L632" s="147">
        <v>7.8882300000000002E-5</v>
      </c>
      <c r="M632" s="7">
        <v>205765</v>
      </c>
      <c r="N632" s="7">
        <v>0</v>
      </c>
    </row>
    <row r="633" spans="1:14" x14ac:dyDescent="0.25">
      <c r="A633" s="7">
        <v>11</v>
      </c>
      <c r="B633" s="7" t="s">
        <v>2379</v>
      </c>
      <c r="C633" s="7" t="s">
        <v>1785</v>
      </c>
      <c r="D633" s="7" t="s">
        <v>1</v>
      </c>
      <c r="E633" s="147">
        <v>3.0781999999999997E-8</v>
      </c>
      <c r="F633" s="147">
        <v>2.3300000000000001E-2</v>
      </c>
      <c r="G633" s="7">
        <v>6303</v>
      </c>
      <c r="H633" s="147">
        <v>-0.76517000000000002</v>
      </c>
      <c r="I633" s="147">
        <v>0.44417000000000001</v>
      </c>
      <c r="J633" s="147">
        <v>3.9093700000000001E-5</v>
      </c>
      <c r="K633" s="147">
        <v>-1.39692E-7</v>
      </c>
      <c r="L633" s="147">
        <v>7.8412100000000001E-5</v>
      </c>
      <c r="M633" s="7">
        <v>17775</v>
      </c>
      <c r="N633" s="7">
        <v>0</v>
      </c>
    </row>
    <row r="634" spans="1:14" x14ac:dyDescent="0.25">
      <c r="A634" s="7">
        <v>11</v>
      </c>
      <c r="B634" s="7" t="s">
        <v>2380</v>
      </c>
      <c r="C634" s="7" t="s">
        <v>1785</v>
      </c>
      <c r="D634" s="7" t="s">
        <v>1784</v>
      </c>
      <c r="E634" s="147">
        <v>2.4874000000000002E-8</v>
      </c>
      <c r="F634" s="147">
        <v>5.5500000000000001E-2</v>
      </c>
      <c r="G634" s="7">
        <v>6303</v>
      </c>
      <c r="H634" s="147">
        <v>0.55144000000000004</v>
      </c>
      <c r="I634" s="147">
        <v>0.58133199999999996</v>
      </c>
      <c r="J634" s="147">
        <v>3.9041100000000001E-5</v>
      </c>
      <c r="K634" s="147">
        <v>3.3577699999999998E-7</v>
      </c>
      <c r="L634" s="147">
        <v>9.23553E-5</v>
      </c>
      <c r="M634" s="7">
        <v>203043</v>
      </c>
      <c r="N634" s="7">
        <v>0</v>
      </c>
    </row>
    <row r="635" spans="1:14" x14ac:dyDescent="0.25">
      <c r="A635" s="7">
        <v>11</v>
      </c>
      <c r="B635" s="7" t="s">
        <v>2381</v>
      </c>
      <c r="C635" s="7" t="s">
        <v>1784</v>
      </c>
      <c r="D635" s="7" t="s">
        <v>2</v>
      </c>
      <c r="E635" s="147">
        <v>1.9105000000000001E-8</v>
      </c>
      <c r="F635" s="147">
        <v>0.23400000000000001</v>
      </c>
      <c r="G635" s="7">
        <v>6303</v>
      </c>
      <c r="H635" s="147">
        <v>-0.44222</v>
      </c>
      <c r="I635" s="147">
        <v>0.65832999999999997</v>
      </c>
      <c r="J635" s="147">
        <v>3.8525900000000003E-5</v>
      </c>
      <c r="K635" s="147">
        <v>-4.6613800000000001E-7</v>
      </c>
      <c r="L635" s="147">
        <v>1.05863E-4</v>
      </c>
      <c r="M635" s="7">
        <v>178086</v>
      </c>
      <c r="N635" s="7">
        <v>0</v>
      </c>
    </row>
    <row r="636" spans="1:14" x14ac:dyDescent="0.25">
      <c r="A636" s="7">
        <v>11</v>
      </c>
      <c r="B636" s="7" t="s">
        <v>2382</v>
      </c>
      <c r="C636" s="7" t="s">
        <v>2</v>
      </c>
      <c r="D636" s="7" t="s">
        <v>1785</v>
      </c>
      <c r="E636" s="147">
        <v>2.5523E-8</v>
      </c>
      <c r="F636" s="147">
        <v>4.8500000000000001E-2</v>
      </c>
      <c r="G636" s="7">
        <v>6303</v>
      </c>
      <c r="H636" s="147">
        <v>0.47147</v>
      </c>
      <c r="I636" s="147">
        <v>0.63730500000000001</v>
      </c>
      <c r="J636" s="147">
        <v>3.8369299999999999E-5</v>
      </c>
      <c r="K636" s="147">
        <v>3.0092200000000003E-7</v>
      </c>
      <c r="L636" s="147">
        <v>8.8907999999999996E-5</v>
      </c>
      <c r="M636" s="7">
        <v>216138</v>
      </c>
      <c r="N636" s="7">
        <v>0</v>
      </c>
    </row>
    <row r="637" spans="1:14" x14ac:dyDescent="0.25">
      <c r="A637" s="7">
        <v>11</v>
      </c>
      <c r="B637" s="7" t="s">
        <v>2383</v>
      </c>
      <c r="C637" s="7" t="s">
        <v>1785</v>
      </c>
      <c r="D637" s="7" t="s">
        <v>2</v>
      </c>
      <c r="E637" s="147">
        <v>1.8638999999999999E-8</v>
      </c>
      <c r="F637" s="147">
        <v>0.23499999999999999</v>
      </c>
      <c r="G637" s="7">
        <v>6303</v>
      </c>
      <c r="H637" s="147">
        <v>-0.46726000000000001</v>
      </c>
      <c r="I637" s="147">
        <v>0.64031400000000005</v>
      </c>
      <c r="J637" s="147">
        <v>3.8265300000000001E-5</v>
      </c>
      <c r="K637" s="147">
        <v>-4.7109799999999997E-7</v>
      </c>
      <c r="L637" s="147">
        <v>1.06439E-4</v>
      </c>
      <c r="M637" s="7">
        <v>184569</v>
      </c>
      <c r="N637" s="7">
        <v>0</v>
      </c>
    </row>
    <row r="638" spans="1:14" x14ac:dyDescent="0.25">
      <c r="A638" s="7">
        <v>11</v>
      </c>
      <c r="B638" s="7" t="s">
        <v>2384</v>
      </c>
      <c r="C638" s="7" t="s">
        <v>1785</v>
      </c>
      <c r="D638" s="7" t="s">
        <v>1784</v>
      </c>
      <c r="E638" s="147">
        <v>3.0049E-8</v>
      </c>
      <c r="F638" s="147">
        <v>2.6599999999999999E-2</v>
      </c>
      <c r="G638" s="7">
        <v>6303</v>
      </c>
      <c r="H638" s="147">
        <v>7.1181999999999995E-2</v>
      </c>
      <c r="I638" s="147">
        <v>0.94325300000000001</v>
      </c>
      <c r="J638" s="147">
        <v>3.7815599999999998E-5</v>
      </c>
      <c r="K638" s="147">
        <v>-1.20338E-7</v>
      </c>
      <c r="L638" s="147">
        <v>7.6469299999999996E-5</v>
      </c>
      <c r="M638" s="7">
        <v>243378</v>
      </c>
      <c r="N638" s="7">
        <v>0</v>
      </c>
    </row>
    <row r="639" spans="1:14" x14ac:dyDescent="0.25">
      <c r="A639" s="7">
        <v>11</v>
      </c>
      <c r="B639" s="7" t="s">
        <v>2385</v>
      </c>
      <c r="C639" s="7" t="s">
        <v>1785</v>
      </c>
      <c r="D639" s="7" t="s">
        <v>1</v>
      </c>
      <c r="E639" s="147">
        <v>4.9099999999999998E-9</v>
      </c>
      <c r="F639" s="147">
        <v>0.27300000000000002</v>
      </c>
      <c r="G639" s="7">
        <v>6303</v>
      </c>
      <c r="H639" s="147">
        <v>-1.2816000000000001</v>
      </c>
      <c r="I639" s="147">
        <v>0.19998299999999999</v>
      </c>
      <c r="J639" s="147">
        <v>3.7376399999999997E-5</v>
      </c>
      <c r="K639" s="147">
        <v>-8.6072699999999998E-7</v>
      </c>
      <c r="L639" s="147">
        <v>1.5881399999999999E-4</v>
      </c>
      <c r="M639" s="7">
        <v>166856</v>
      </c>
      <c r="N639" s="7">
        <v>0</v>
      </c>
    </row>
    <row r="640" spans="1:14" x14ac:dyDescent="0.25">
      <c r="A640" s="7">
        <v>11</v>
      </c>
      <c r="B640" s="7" t="s">
        <v>2386</v>
      </c>
      <c r="C640" s="7" t="s">
        <v>1</v>
      </c>
      <c r="D640" s="7" t="s">
        <v>2</v>
      </c>
      <c r="E640" s="147">
        <v>2.3047999999999999E-8</v>
      </c>
      <c r="F640" s="147">
        <v>6.9699999999999998E-2</v>
      </c>
      <c r="G640" s="7">
        <v>6303</v>
      </c>
      <c r="H640" s="147">
        <v>-0.86800999999999995</v>
      </c>
      <c r="I640" s="147">
        <v>0.38538899999999998</v>
      </c>
      <c r="J640" s="147">
        <v>3.7212799999999997E-5</v>
      </c>
      <c r="K640" s="147">
        <v>-3.3727299999999998E-7</v>
      </c>
      <c r="L640" s="147">
        <v>9.1838100000000004E-5</v>
      </c>
      <c r="M640" s="7">
        <v>245660</v>
      </c>
      <c r="N640" s="7">
        <v>0</v>
      </c>
    </row>
    <row r="641" spans="1:14" x14ac:dyDescent="0.25">
      <c r="A641" s="7">
        <v>11</v>
      </c>
      <c r="B641" s="7" t="s">
        <v>2387</v>
      </c>
      <c r="C641" s="7" t="s">
        <v>2</v>
      </c>
      <c r="D641" s="7" t="s">
        <v>1</v>
      </c>
      <c r="E641" s="147">
        <v>2.9606999999999998E-8</v>
      </c>
      <c r="F641" s="147">
        <v>0.42499999999999999</v>
      </c>
      <c r="G641" s="7">
        <v>6303</v>
      </c>
      <c r="H641" s="147">
        <v>0.79557999999999995</v>
      </c>
      <c r="I641" s="147">
        <v>0.42627599999999999</v>
      </c>
      <c r="J641" s="147">
        <v>3.7085200000000002E-5</v>
      </c>
      <c r="K641" s="147">
        <v>1.09845E-7</v>
      </c>
      <c r="L641" s="147">
        <v>7.5395200000000006E-5</v>
      </c>
      <c r="M641" s="7">
        <v>203504</v>
      </c>
      <c r="N641" s="7">
        <v>0</v>
      </c>
    </row>
    <row r="642" spans="1:14" x14ac:dyDescent="0.25">
      <c r="A642" s="7">
        <v>11</v>
      </c>
      <c r="B642" s="7" t="s">
        <v>2388</v>
      </c>
      <c r="C642" s="7" t="s">
        <v>1</v>
      </c>
      <c r="D642" s="7" t="s">
        <v>1785</v>
      </c>
      <c r="E642" s="147">
        <v>2.3674000000000001E-8</v>
      </c>
      <c r="F642" s="147">
        <v>0.13400000000000001</v>
      </c>
      <c r="G642" s="7">
        <v>6303</v>
      </c>
      <c r="H642" s="147">
        <v>-0.80667999999999995</v>
      </c>
      <c r="I642" s="147">
        <v>0.41985099999999997</v>
      </c>
      <c r="J642" s="147">
        <v>3.6761699999999997E-5</v>
      </c>
      <c r="K642" s="147">
        <v>-3.0948500000000002E-7</v>
      </c>
      <c r="L642" s="147">
        <v>8.8981500000000002E-5</v>
      </c>
      <c r="M642" s="7">
        <v>163344</v>
      </c>
      <c r="N642" s="7">
        <v>0</v>
      </c>
    </row>
    <row r="643" spans="1:14" x14ac:dyDescent="0.25">
      <c r="A643" s="7">
        <v>11</v>
      </c>
      <c r="B643" s="7" t="s">
        <v>2389</v>
      </c>
      <c r="C643" s="7" t="s">
        <v>2</v>
      </c>
      <c r="D643" s="7" t="s">
        <v>1</v>
      </c>
      <c r="E643" s="147">
        <v>2.8714000000000002E-8</v>
      </c>
      <c r="F643" s="147">
        <v>0.121</v>
      </c>
      <c r="G643" s="7">
        <v>6303</v>
      </c>
      <c r="H643" s="147">
        <v>-1.9503999999999999</v>
      </c>
      <c r="I643" s="147">
        <v>5.11285E-2</v>
      </c>
      <c r="J643" s="147">
        <v>3.6511299999999997E-5</v>
      </c>
      <c r="K643" s="147">
        <v>-1.3223199999999999E-7</v>
      </c>
      <c r="L643" s="147">
        <v>7.5862E-5</v>
      </c>
      <c r="M643" s="7">
        <v>96450</v>
      </c>
      <c r="N643" s="7">
        <v>0</v>
      </c>
    </row>
    <row r="644" spans="1:14" x14ac:dyDescent="0.25">
      <c r="A644" s="7">
        <v>11</v>
      </c>
      <c r="B644" s="7" t="s">
        <v>2390</v>
      </c>
      <c r="C644" s="7" t="s">
        <v>2</v>
      </c>
      <c r="D644" s="7" t="s">
        <v>1</v>
      </c>
      <c r="E644" s="147">
        <v>7.3043999999999997E-9</v>
      </c>
      <c r="F644" s="147">
        <v>0.47099999999999997</v>
      </c>
      <c r="G644" s="7">
        <v>6303</v>
      </c>
      <c r="H644" s="147">
        <v>1.0515000000000001</v>
      </c>
      <c r="I644" s="147">
        <v>0.29302899999999998</v>
      </c>
      <c r="J644" s="147">
        <v>3.6480199999999997E-5</v>
      </c>
      <c r="K644" s="147">
        <v>7.3731900000000001E-7</v>
      </c>
      <c r="L644" s="147">
        <v>1.4203299999999999E-4</v>
      </c>
      <c r="M644" s="7">
        <v>172486</v>
      </c>
      <c r="N644" s="7">
        <v>0</v>
      </c>
    </row>
    <row r="645" spans="1:14" x14ac:dyDescent="0.25">
      <c r="A645" s="7">
        <v>11</v>
      </c>
      <c r="B645" s="7" t="s">
        <v>2391</v>
      </c>
      <c r="C645" s="7" t="s">
        <v>1784</v>
      </c>
      <c r="D645" s="7" t="s">
        <v>1</v>
      </c>
      <c r="E645" s="147">
        <v>6.2002999999999998E-9</v>
      </c>
      <c r="F645" s="147">
        <v>0.39600000000000002</v>
      </c>
      <c r="G645" s="7">
        <v>6303</v>
      </c>
      <c r="H645" s="147">
        <v>2.0026000000000002</v>
      </c>
      <c r="I645" s="147">
        <v>4.5220200000000002E-2</v>
      </c>
      <c r="J645" s="147">
        <v>3.6457500000000001E-5</v>
      </c>
      <c r="K645" s="147">
        <v>-7.7796300000000004E-7</v>
      </c>
      <c r="L645" s="147">
        <v>1.47942E-4</v>
      </c>
      <c r="M645" s="7">
        <v>119521</v>
      </c>
      <c r="N645" s="7">
        <v>0</v>
      </c>
    </row>
    <row r="646" spans="1:14" x14ac:dyDescent="0.25">
      <c r="A646" s="7">
        <v>11</v>
      </c>
      <c r="B646" s="7" t="s">
        <v>2392</v>
      </c>
      <c r="C646" s="7" t="s">
        <v>1785</v>
      </c>
      <c r="D646" s="7" t="s">
        <v>1784</v>
      </c>
      <c r="E646" s="147">
        <v>2.9761999999999999E-8</v>
      </c>
      <c r="F646" s="147">
        <v>0.16900000000000001</v>
      </c>
      <c r="G646" s="7">
        <v>6303</v>
      </c>
      <c r="H646" s="147">
        <v>0.19081000000000001</v>
      </c>
      <c r="I646" s="147">
        <v>0.84867400000000004</v>
      </c>
      <c r="J646" s="147">
        <v>3.6180499999999997E-5</v>
      </c>
      <c r="K646" s="147">
        <v>1.28394E-8</v>
      </c>
      <c r="L646" s="147">
        <v>7.2338799999999999E-5</v>
      </c>
      <c r="M646" s="7">
        <v>196723</v>
      </c>
      <c r="N646" s="7">
        <v>0</v>
      </c>
    </row>
    <row r="647" spans="1:14" x14ac:dyDescent="0.25">
      <c r="A647" s="7">
        <v>11</v>
      </c>
      <c r="B647" s="7" t="s">
        <v>2393</v>
      </c>
      <c r="C647" s="7" t="s">
        <v>1</v>
      </c>
      <c r="D647" s="7" t="s">
        <v>1784</v>
      </c>
      <c r="E647" s="147">
        <v>2.6349E-8</v>
      </c>
      <c r="F647" s="147">
        <v>1.3599999999999999E-2</v>
      </c>
      <c r="G647" s="7">
        <v>6303</v>
      </c>
      <c r="H647" s="147">
        <v>0.42682999999999999</v>
      </c>
      <c r="I647" s="147">
        <v>0.66950299999999996</v>
      </c>
      <c r="J647" s="147">
        <v>3.6139500000000002E-5</v>
      </c>
      <c r="K647" s="147">
        <v>-2.13807E-7</v>
      </c>
      <c r="L647" s="147">
        <v>8.0543800000000006E-5</v>
      </c>
      <c r="M647" s="7">
        <v>221763</v>
      </c>
      <c r="N647" s="7">
        <v>0</v>
      </c>
    </row>
    <row r="648" spans="1:14" x14ac:dyDescent="0.25">
      <c r="A648" s="7">
        <v>11</v>
      </c>
      <c r="B648" s="7" t="s">
        <v>2394</v>
      </c>
      <c r="C648" s="7" t="s">
        <v>1784</v>
      </c>
      <c r="D648" s="7" t="s">
        <v>1785</v>
      </c>
      <c r="E648" s="147">
        <v>2.9723000000000001E-8</v>
      </c>
      <c r="F648" s="147">
        <v>0.48099999999999998</v>
      </c>
      <c r="G648" s="7">
        <v>6303</v>
      </c>
      <c r="H648" s="147">
        <v>-0.79461999999999999</v>
      </c>
      <c r="I648" s="147">
        <v>0.42683500000000002</v>
      </c>
      <c r="J648" s="147">
        <v>3.6124999999999997E-5</v>
      </c>
      <c r="K648" s="147">
        <v>8.9431299999999995E-9</v>
      </c>
      <c r="L648" s="147">
        <v>7.2267200000000005E-5</v>
      </c>
      <c r="M648" s="7">
        <v>198653</v>
      </c>
      <c r="N648" s="7">
        <v>0</v>
      </c>
    </row>
    <row r="649" spans="1:14" x14ac:dyDescent="0.25">
      <c r="A649" s="7">
        <v>11</v>
      </c>
      <c r="B649" s="7" t="s">
        <v>2395</v>
      </c>
      <c r="C649" s="7" t="s">
        <v>1785</v>
      </c>
      <c r="D649" s="7" t="s">
        <v>1784</v>
      </c>
      <c r="E649" s="147">
        <v>1.2677E-8</v>
      </c>
      <c r="F649" s="147">
        <v>3.3799999999999997E-2</v>
      </c>
      <c r="G649" s="7">
        <v>6303</v>
      </c>
      <c r="H649" s="147">
        <v>-1.0627</v>
      </c>
      <c r="I649" s="147">
        <v>0.28791800000000001</v>
      </c>
      <c r="J649" s="147">
        <v>3.6076599999999999E-5</v>
      </c>
      <c r="K649" s="147">
        <v>-5.65783E-7</v>
      </c>
      <c r="L649" s="147">
        <v>1.1868500000000001E-4</v>
      </c>
      <c r="M649" s="7">
        <v>155235</v>
      </c>
      <c r="N649" s="7">
        <v>0</v>
      </c>
    </row>
    <row r="650" spans="1:14" x14ac:dyDescent="0.25">
      <c r="A650" s="7">
        <v>11</v>
      </c>
      <c r="B650" s="7" t="s">
        <v>2396</v>
      </c>
      <c r="C650" s="7" t="s">
        <v>1784</v>
      </c>
      <c r="D650" s="7" t="s">
        <v>1785</v>
      </c>
      <c r="E650" s="147">
        <v>2.4793999999999999E-9</v>
      </c>
      <c r="F650" s="147">
        <v>0.309</v>
      </c>
      <c r="G650" s="7">
        <v>6303</v>
      </c>
      <c r="H650" s="147">
        <v>-1.5851</v>
      </c>
      <c r="I650" s="147">
        <v>0.112944</v>
      </c>
      <c r="J650" s="147">
        <v>3.5945799999999997E-5</v>
      </c>
      <c r="K650" s="147">
        <v>9.6193900000000007E-7</v>
      </c>
      <c r="L650" s="147">
        <v>1.75935E-4</v>
      </c>
      <c r="M650" s="7">
        <v>40516</v>
      </c>
      <c r="N650" s="7">
        <v>0</v>
      </c>
    </row>
    <row r="651" spans="1:14" x14ac:dyDescent="0.25">
      <c r="A651" s="7">
        <v>11</v>
      </c>
      <c r="B651" s="7" t="s">
        <v>2397</v>
      </c>
      <c r="C651" s="7" t="s">
        <v>1</v>
      </c>
      <c r="D651" s="7" t="s">
        <v>2</v>
      </c>
      <c r="E651" s="147">
        <v>2.9373999999999999E-8</v>
      </c>
      <c r="F651" s="147">
        <v>0.36599999999999999</v>
      </c>
      <c r="G651" s="7">
        <v>6303</v>
      </c>
      <c r="H651" s="147">
        <v>5.3483000000000003E-2</v>
      </c>
      <c r="I651" s="147">
        <v>0.95734699999999995</v>
      </c>
      <c r="J651" s="147">
        <v>3.57151E-5</v>
      </c>
      <c r="K651" s="147">
        <v>1.49977E-8</v>
      </c>
      <c r="L651" s="147">
        <v>7.1884600000000006E-5</v>
      </c>
      <c r="M651" s="7">
        <v>167774</v>
      </c>
      <c r="N651" s="7">
        <v>0</v>
      </c>
    </row>
    <row r="652" spans="1:14" x14ac:dyDescent="0.25">
      <c r="A652" s="7">
        <v>11</v>
      </c>
      <c r="B652" s="7" t="s">
        <v>2398</v>
      </c>
      <c r="C652" s="7" t="s">
        <v>1784</v>
      </c>
      <c r="D652" s="7" t="s">
        <v>1785</v>
      </c>
      <c r="E652" s="147">
        <v>2.3820999999999999E-8</v>
      </c>
      <c r="F652" s="147">
        <v>0.36</v>
      </c>
      <c r="G652" s="7">
        <v>6303</v>
      </c>
      <c r="H652" s="147">
        <v>-0.12526999999999999</v>
      </c>
      <c r="I652" s="147">
        <v>0.90031000000000005</v>
      </c>
      <c r="J652" s="147">
        <v>3.5476199999999998E-5</v>
      </c>
      <c r="K652" s="147">
        <v>-2.7203199999999998E-7</v>
      </c>
      <c r="L652" s="147">
        <v>8.49261E-5</v>
      </c>
      <c r="M652" s="7">
        <v>206361</v>
      </c>
      <c r="N652" s="7">
        <v>0</v>
      </c>
    </row>
    <row r="653" spans="1:14" x14ac:dyDescent="0.25">
      <c r="A653" s="7">
        <v>11</v>
      </c>
      <c r="B653" s="7" t="s">
        <v>2399</v>
      </c>
      <c r="C653" s="7" t="s">
        <v>1</v>
      </c>
      <c r="D653" s="7" t="s">
        <v>2</v>
      </c>
      <c r="E653" s="147">
        <v>2.0735E-8</v>
      </c>
      <c r="F653" s="147">
        <v>4.5999999999999999E-2</v>
      </c>
      <c r="G653" s="7">
        <v>6303</v>
      </c>
      <c r="H653" s="147">
        <v>-2.0585</v>
      </c>
      <c r="I653" s="147">
        <v>3.95422E-2</v>
      </c>
      <c r="J653" s="147">
        <v>3.5227300000000001E-5</v>
      </c>
      <c r="K653" s="147">
        <v>-3.4670099999999998E-7</v>
      </c>
      <c r="L653" s="147">
        <v>9.2209900000000006E-5</v>
      </c>
      <c r="M653" s="7">
        <v>31465</v>
      </c>
      <c r="N653" s="7">
        <v>0</v>
      </c>
    </row>
    <row r="654" spans="1:14" x14ac:dyDescent="0.25">
      <c r="A654" s="7">
        <v>11</v>
      </c>
      <c r="B654" s="7" t="s">
        <v>2400</v>
      </c>
      <c r="C654" s="7" t="s">
        <v>1</v>
      </c>
      <c r="D654" s="7" t="s">
        <v>2</v>
      </c>
      <c r="E654" s="147">
        <v>2.5798E-8</v>
      </c>
      <c r="F654" s="147">
        <v>0.19700000000000001</v>
      </c>
      <c r="G654" s="7">
        <v>6303</v>
      </c>
      <c r="H654" s="147">
        <v>-6.5009999999999998E-3</v>
      </c>
      <c r="I654" s="147">
        <v>0.99481299999999995</v>
      </c>
      <c r="J654" s="147">
        <v>3.5210899999999999E-5</v>
      </c>
      <c r="K654" s="147">
        <v>-2.0405700000000001E-7</v>
      </c>
      <c r="L654" s="147">
        <v>7.9188099999999995E-5</v>
      </c>
      <c r="M654" s="7">
        <v>196572</v>
      </c>
      <c r="N654" s="7">
        <v>0</v>
      </c>
    </row>
    <row r="655" spans="1:14" x14ac:dyDescent="0.25">
      <c r="A655" s="7">
        <v>11</v>
      </c>
      <c r="B655" s="7" t="s">
        <v>2401</v>
      </c>
      <c r="C655" s="7" t="s">
        <v>2</v>
      </c>
      <c r="D655" s="7" t="s">
        <v>1</v>
      </c>
      <c r="E655" s="147">
        <v>1.7523999999999999E-8</v>
      </c>
      <c r="F655" s="147">
        <v>2.1000000000000001E-2</v>
      </c>
      <c r="G655" s="7">
        <v>6303</v>
      </c>
      <c r="H655" s="147">
        <v>-1.3647</v>
      </c>
      <c r="I655" s="147">
        <v>0.172347</v>
      </c>
      <c r="J655" s="147">
        <v>3.5005800000000003E-5</v>
      </c>
      <c r="K655" s="147">
        <v>-4.1958299999999998E-7</v>
      </c>
      <c r="L655" s="147">
        <v>1.00437E-4</v>
      </c>
      <c r="M655" s="7">
        <v>79316</v>
      </c>
      <c r="N655" s="7">
        <v>0</v>
      </c>
    </row>
    <row r="656" spans="1:14" x14ac:dyDescent="0.25">
      <c r="A656" s="7">
        <v>11</v>
      </c>
      <c r="B656" s="7" t="s">
        <v>1269</v>
      </c>
      <c r="C656" s="7" t="s">
        <v>1785</v>
      </c>
      <c r="D656" s="7" t="s">
        <v>1784</v>
      </c>
      <c r="E656" s="147">
        <v>8.3106000000000006E-9</v>
      </c>
      <c r="F656" s="147">
        <v>0.45200000000000001</v>
      </c>
      <c r="G656" s="7">
        <v>6303</v>
      </c>
      <c r="H656" s="147">
        <v>4.0271999999999997</v>
      </c>
      <c r="I656" s="147">
        <v>5.6444999999999999E-5</v>
      </c>
      <c r="J656" s="147">
        <v>3.4956100000000002E-5</v>
      </c>
      <c r="K656" s="147">
        <v>-9.5290399999999997E-8</v>
      </c>
      <c r="L656" s="147">
        <v>2.0173700000000001E-4</v>
      </c>
      <c r="M656" s="7">
        <v>96619</v>
      </c>
      <c r="N656" s="7">
        <v>0</v>
      </c>
    </row>
    <row r="657" spans="1:14" x14ac:dyDescent="0.25">
      <c r="A657" s="7">
        <v>11</v>
      </c>
      <c r="B657" s="7" t="s">
        <v>2402</v>
      </c>
      <c r="C657" s="7" t="s">
        <v>1</v>
      </c>
      <c r="D657" s="7" t="s">
        <v>2</v>
      </c>
      <c r="E657" s="147">
        <v>1.7730999999999998E-8</v>
      </c>
      <c r="F657" s="147">
        <v>0.35</v>
      </c>
      <c r="G657" s="7">
        <v>6303</v>
      </c>
      <c r="H657" s="147">
        <v>-1.014</v>
      </c>
      <c r="I657" s="147">
        <v>0.310583</v>
      </c>
      <c r="J657" s="147">
        <v>3.4920199999999998E-5</v>
      </c>
      <c r="K657" s="147">
        <v>-4.1253800000000001E-7</v>
      </c>
      <c r="L657" s="147">
        <v>9.9597499999999996E-5</v>
      </c>
      <c r="M657" s="7">
        <v>235075</v>
      </c>
      <c r="N657" s="7">
        <v>0</v>
      </c>
    </row>
    <row r="658" spans="1:14" x14ac:dyDescent="0.25">
      <c r="A658" s="7">
        <v>11</v>
      </c>
      <c r="B658" s="7" t="s">
        <v>2403</v>
      </c>
      <c r="C658" s="7" t="s">
        <v>2</v>
      </c>
      <c r="D658" s="7" t="s">
        <v>1784</v>
      </c>
      <c r="E658" s="147">
        <v>4.7758999999999996E-9</v>
      </c>
      <c r="F658" s="147">
        <v>0.27400000000000002</v>
      </c>
      <c r="G658" s="7">
        <v>6303</v>
      </c>
      <c r="H658" s="147">
        <v>-1.2342</v>
      </c>
      <c r="I658" s="147">
        <v>0.21712799999999999</v>
      </c>
      <c r="J658" s="147">
        <v>3.4826100000000002E-5</v>
      </c>
      <c r="K658" s="147">
        <v>-7.9254799999999998E-7</v>
      </c>
      <c r="L658" s="147">
        <v>1.5188199999999999E-4</v>
      </c>
      <c r="M658" s="7">
        <v>171529</v>
      </c>
      <c r="N658" s="7">
        <v>0</v>
      </c>
    </row>
    <row r="659" spans="1:14" x14ac:dyDescent="0.25">
      <c r="A659" s="7">
        <v>11</v>
      </c>
      <c r="B659" s="7" t="s">
        <v>2404</v>
      </c>
      <c r="C659" s="7" t="s">
        <v>1784</v>
      </c>
      <c r="D659" s="7" t="s">
        <v>1</v>
      </c>
      <c r="E659" s="147">
        <v>2.7359E-8</v>
      </c>
      <c r="F659" s="147">
        <v>2.3099999999999999E-2</v>
      </c>
      <c r="G659" s="7">
        <v>6303</v>
      </c>
      <c r="H659" s="147">
        <v>-0.60951999999999995</v>
      </c>
      <c r="I659" s="147">
        <v>0.54218</v>
      </c>
      <c r="J659" s="147">
        <v>3.4651799999999999E-5</v>
      </c>
      <c r="K659" s="147">
        <v>-1.19938E-7</v>
      </c>
      <c r="L659" s="147">
        <v>7.3638099999999996E-5</v>
      </c>
      <c r="M659" s="7">
        <v>84891</v>
      </c>
      <c r="N659" s="7">
        <v>0</v>
      </c>
    </row>
    <row r="660" spans="1:14" x14ac:dyDescent="0.25">
      <c r="A660" s="7">
        <v>11</v>
      </c>
      <c r="B660" s="7" t="s">
        <v>2405</v>
      </c>
      <c r="C660" s="7" t="s">
        <v>1784</v>
      </c>
      <c r="D660" s="7" t="s">
        <v>2</v>
      </c>
      <c r="E660" s="147">
        <v>3.7083000000000001E-9</v>
      </c>
      <c r="F660" s="147">
        <v>8.3299999999999999E-2</v>
      </c>
      <c r="G660" s="7">
        <v>6303</v>
      </c>
      <c r="H660" s="147">
        <v>0.18911</v>
      </c>
      <c r="I660" s="147">
        <v>0.85000699999999996</v>
      </c>
      <c r="J660" s="147">
        <v>3.4390600000000002E-5</v>
      </c>
      <c r="K660" s="147">
        <v>8.3348800000000003E-7</v>
      </c>
      <c r="L660" s="147">
        <v>1.5864899999999999E-4</v>
      </c>
      <c r="M660" s="7">
        <v>7391</v>
      </c>
      <c r="N660" s="7">
        <v>0</v>
      </c>
    </row>
    <row r="661" spans="1:14" x14ac:dyDescent="0.25">
      <c r="A661" s="7">
        <v>11</v>
      </c>
      <c r="B661" s="7" t="s">
        <v>2406</v>
      </c>
      <c r="C661" s="7" t="s">
        <v>1784</v>
      </c>
      <c r="D661" s="7" t="s">
        <v>1785</v>
      </c>
      <c r="E661" s="147">
        <v>8.9429999999999994E-9</v>
      </c>
      <c r="F661" s="147">
        <v>0.441</v>
      </c>
      <c r="G661" s="7">
        <v>6303</v>
      </c>
      <c r="H661" s="147">
        <v>3.9051</v>
      </c>
      <c r="I661" s="147">
        <v>9.4186399999999997E-5</v>
      </c>
      <c r="J661" s="147">
        <v>3.4353300000000002E-5</v>
      </c>
      <c r="K661" s="147">
        <v>-3.8340899999999999E-7</v>
      </c>
      <c r="L661" s="147">
        <v>1.60734E-4</v>
      </c>
      <c r="M661" s="7">
        <v>120849</v>
      </c>
      <c r="N661" s="7">
        <v>0</v>
      </c>
    </row>
    <row r="662" spans="1:14" x14ac:dyDescent="0.25">
      <c r="A662" s="7">
        <v>11</v>
      </c>
      <c r="B662" s="7" t="s">
        <v>2407</v>
      </c>
      <c r="C662" s="7" t="s">
        <v>1</v>
      </c>
      <c r="D662" s="7" t="s">
        <v>2</v>
      </c>
      <c r="E662" s="147">
        <v>1.9338000000000001E-8</v>
      </c>
      <c r="F662" s="147">
        <v>8.2699999999999996E-2</v>
      </c>
      <c r="G662" s="7">
        <v>6303</v>
      </c>
      <c r="H662" s="147">
        <v>-2.3546</v>
      </c>
      <c r="I662" s="147">
        <v>1.8542699999999999E-2</v>
      </c>
      <c r="J662" s="147">
        <v>3.4238700000000001E-5</v>
      </c>
      <c r="K662" s="147">
        <v>-3.5712499999999999E-7</v>
      </c>
      <c r="L662" s="147">
        <v>9.3126800000000004E-5</v>
      </c>
      <c r="M662" s="7">
        <v>130707</v>
      </c>
      <c r="N662" s="7">
        <v>0</v>
      </c>
    </row>
    <row r="663" spans="1:14" x14ac:dyDescent="0.25">
      <c r="A663" s="7">
        <v>11</v>
      </c>
      <c r="B663" s="7" t="s">
        <v>2408</v>
      </c>
      <c r="C663" s="7" t="s">
        <v>2</v>
      </c>
      <c r="D663" s="7" t="s">
        <v>1</v>
      </c>
      <c r="E663" s="147">
        <v>1.201E-8</v>
      </c>
      <c r="F663" s="147">
        <v>0.06</v>
      </c>
      <c r="G663" s="7">
        <v>6303</v>
      </c>
      <c r="H663" s="147">
        <v>2.7906</v>
      </c>
      <c r="I663" s="147">
        <v>5.2610399999999998E-3</v>
      </c>
      <c r="J663" s="147">
        <v>3.4212599999999998E-5</v>
      </c>
      <c r="K663" s="147">
        <v>5.3686600000000001E-7</v>
      </c>
      <c r="L663" s="147">
        <v>1.15621E-4</v>
      </c>
      <c r="M663" s="7">
        <v>374</v>
      </c>
      <c r="N663" s="7">
        <v>0</v>
      </c>
    </row>
    <row r="664" spans="1:14" x14ac:dyDescent="0.25">
      <c r="A664" s="7">
        <v>11</v>
      </c>
      <c r="B664" s="7" t="s">
        <v>2409</v>
      </c>
      <c r="C664" s="7" t="s">
        <v>1784</v>
      </c>
      <c r="D664" s="7" t="s">
        <v>1785</v>
      </c>
      <c r="E664" s="147">
        <v>1.6688E-8</v>
      </c>
      <c r="F664" s="147">
        <v>0.23200000000000001</v>
      </c>
      <c r="G664" s="7">
        <v>6303</v>
      </c>
      <c r="H664" s="147">
        <v>-0.46373999999999999</v>
      </c>
      <c r="I664" s="147">
        <v>0.64283400000000002</v>
      </c>
      <c r="J664" s="147">
        <v>3.4141799999999999E-5</v>
      </c>
      <c r="K664" s="147">
        <v>-4.1894600000000002E-7</v>
      </c>
      <c r="L664" s="147">
        <v>1.0037100000000001E-4</v>
      </c>
      <c r="M664" s="7">
        <v>196121</v>
      </c>
      <c r="N664" s="7">
        <v>0</v>
      </c>
    </row>
    <row r="665" spans="1:14" x14ac:dyDescent="0.25">
      <c r="A665" s="7">
        <v>11</v>
      </c>
      <c r="B665" s="7" t="s">
        <v>2410</v>
      </c>
      <c r="C665" s="7" t="s">
        <v>2</v>
      </c>
      <c r="D665" s="7" t="s">
        <v>1</v>
      </c>
      <c r="E665" s="147">
        <v>1.1392E-8</v>
      </c>
      <c r="F665" s="147">
        <v>0.108</v>
      </c>
      <c r="G665" s="7">
        <v>6303</v>
      </c>
      <c r="H665" s="147">
        <v>-0.45024999999999998</v>
      </c>
      <c r="I665" s="147">
        <v>0.65253000000000005</v>
      </c>
      <c r="J665" s="147">
        <v>3.4137899999999997E-5</v>
      </c>
      <c r="K665" s="147">
        <v>-5.5138500000000004E-7</v>
      </c>
      <c r="L665" s="147">
        <v>1.17638E-4</v>
      </c>
      <c r="M665" s="7">
        <v>178340</v>
      </c>
      <c r="N665" s="7">
        <v>0</v>
      </c>
    </row>
    <row r="666" spans="1:14" x14ac:dyDescent="0.25">
      <c r="A666" s="7">
        <v>11</v>
      </c>
      <c r="B666" s="7" t="s">
        <v>2411</v>
      </c>
      <c r="C666" s="7" t="s">
        <v>2</v>
      </c>
      <c r="D666" s="7" t="s">
        <v>1</v>
      </c>
      <c r="E666" s="147">
        <v>2.5799000000000002E-9</v>
      </c>
      <c r="F666" s="147">
        <v>2.1499999999999998E-2</v>
      </c>
      <c r="G666" s="7">
        <v>6303</v>
      </c>
      <c r="H666" s="147">
        <v>-2.3048000000000002</v>
      </c>
      <c r="I666" s="147">
        <v>2.11778E-2</v>
      </c>
      <c r="J666" s="147">
        <v>3.4018900000000001E-5</v>
      </c>
      <c r="K666" s="147">
        <v>-8.9302200000000004E-7</v>
      </c>
      <c r="L666" s="147">
        <v>1.6839700000000001E-4</v>
      </c>
      <c r="M666" s="7">
        <v>186562</v>
      </c>
      <c r="N666" s="7">
        <v>0</v>
      </c>
    </row>
    <row r="667" spans="1:14" x14ac:dyDescent="0.25">
      <c r="A667" s="7">
        <v>11</v>
      </c>
      <c r="B667" s="7" t="s">
        <v>2412</v>
      </c>
      <c r="C667" s="7" t="s">
        <v>2</v>
      </c>
      <c r="D667" s="7" t="s">
        <v>1</v>
      </c>
      <c r="E667" s="147">
        <v>1.3045E-8</v>
      </c>
      <c r="F667" s="147">
        <v>3.4599999999999999E-2</v>
      </c>
      <c r="G667" s="7">
        <v>6303</v>
      </c>
      <c r="H667" s="147">
        <v>-0.98258999999999996</v>
      </c>
      <c r="I667" s="147">
        <v>0.32580900000000002</v>
      </c>
      <c r="J667" s="147">
        <v>3.3681299999999999E-5</v>
      </c>
      <c r="K667" s="147">
        <v>-4.97101E-7</v>
      </c>
      <c r="L667" s="147">
        <v>1.1047E-4</v>
      </c>
      <c r="M667" s="7">
        <v>166020</v>
      </c>
      <c r="N667" s="7">
        <v>0</v>
      </c>
    </row>
    <row r="668" spans="1:14" x14ac:dyDescent="0.25">
      <c r="A668" s="7">
        <v>11</v>
      </c>
      <c r="B668" s="7" t="s">
        <v>2413</v>
      </c>
      <c r="C668" s="7" t="s">
        <v>1785</v>
      </c>
      <c r="D668" s="7" t="s">
        <v>1</v>
      </c>
      <c r="E668" s="147">
        <v>4.2754000000000004E-9</v>
      </c>
      <c r="F668" s="147">
        <v>0.14000000000000001</v>
      </c>
      <c r="G668" s="7">
        <v>6303</v>
      </c>
      <c r="H668" s="147">
        <v>-3.8734999999999999</v>
      </c>
      <c r="I668" s="147">
        <v>1.07283E-4</v>
      </c>
      <c r="J668" s="147">
        <v>3.3654300000000001E-5</v>
      </c>
      <c r="K668" s="147">
        <v>-7.8205699999999997E-7</v>
      </c>
      <c r="L668" s="147">
        <v>1.5177600000000001E-4</v>
      </c>
      <c r="M668" s="7">
        <v>24758</v>
      </c>
      <c r="N668" s="7">
        <v>0</v>
      </c>
    </row>
    <row r="669" spans="1:14" x14ac:dyDescent="0.25">
      <c r="A669" s="7">
        <v>11</v>
      </c>
      <c r="B669" s="7" t="s">
        <v>2414</v>
      </c>
      <c r="C669" s="7" t="s">
        <v>2</v>
      </c>
      <c r="D669" s="7" t="s">
        <v>1</v>
      </c>
      <c r="E669" s="147">
        <v>2.7493E-8</v>
      </c>
      <c r="F669" s="147">
        <v>0.438</v>
      </c>
      <c r="G669" s="7">
        <v>6303</v>
      </c>
      <c r="H669" s="147">
        <v>0.31920999999999999</v>
      </c>
      <c r="I669" s="147">
        <v>0.74956699999999998</v>
      </c>
      <c r="J669" s="147">
        <v>3.3614700000000002E-5</v>
      </c>
      <c r="K669" s="147">
        <v>4.4926199999999999E-8</v>
      </c>
      <c r="L669" s="147">
        <v>7.0125700000000005E-5</v>
      </c>
      <c r="M669" s="7">
        <v>208589</v>
      </c>
      <c r="N669" s="7">
        <v>0</v>
      </c>
    </row>
    <row r="670" spans="1:14" x14ac:dyDescent="0.25">
      <c r="A670" s="7">
        <v>11</v>
      </c>
      <c r="B670" s="7" t="s">
        <v>2415</v>
      </c>
      <c r="C670" s="7" t="s">
        <v>2</v>
      </c>
      <c r="D670" s="7" t="s">
        <v>1</v>
      </c>
      <c r="E670" s="147">
        <v>1.9289999999999999E-8</v>
      </c>
      <c r="F670" s="147">
        <v>0.13</v>
      </c>
      <c r="G670" s="7">
        <v>6303</v>
      </c>
      <c r="H670" s="147">
        <v>3.3513999999999999</v>
      </c>
      <c r="I670" s="147">
        <v>8.0404100000000002E-4</v>
      </c>
      <c r="J670" s="147">
        <v>3.3573399999999999E-5</v>
      </c>
      <c r="K670" s="147">
        <v>3.4283200000000001E-7</v>
      </c>
      <c r="L670" s="147">
        <v>9.1630699999999997E-5</v>
      </c>
      <c r="M670" s="7">
        <v>68708</v>
      </c>
      <c r="N670" s="7">
        <v>0</v>
      </c>
    </row>
    <row r="671" spans="1:14" x14ac:dyDescent="0.25">
      <c r="A671" s="7">
        <v>11</v>
      </c>
      <c r="B671" s="7" t="s">
        <v>2416</v>
      </c>
      <c r="C671" s="7" t="s">
        <v>1785</v>
      </c>
      <c r="D671" s="7" t="s">
        <v>1784</v>
      </c>
      <c r="E671" s="147">
        <v>2.0850999999999999E-8</v>
      </c>
      <c r="F671" s="147">
        <v>4.8599999999999997E-2</v>
      </c>
      <c r="G671" s="7">
        <v>6303</v>
      </c>
      <c r="H671" s="147">
        <v>0.55817000000000005</v>
      </c>
      <c r="I671" s="147">
        <v>0.57672800000000002</v>
      </c>
      <c r="J671" s="147">
        <v>3.32089E-5</v>
      </c>
      <c r="K671" s="147">
        <v>2.9366299999999997E-7</v>
      </c>
      <c r="L671" s="147">
        <v>8.5998100000000006E-5</v>
      </c>
      <c r="M671" s="7">
        <v>216232</v>
      </c>
      <c r="N671" s="7">
        <v>0</v>
      </c>
    </row>
    <row r="672" spans="1:14" x14ac:dyDescent="0.25">
      <c r="A672" s="7">
        <v>11</v>
      </c>
      <c r="B672" s="7" t="s">
        <v>2417</v>
      </c>
      <c r="C672" s="7" t="s">
        <v>1785</v>
      </c>
      <c r="D672" s="7" t="s">
        <v>1</v>
      </c>
      <c r="E672" s="147">
        <v>2.7131E-8</v>
      </c>
      <c r="F672" s="147">
        <v>5.2699999999999997E-2</v>
      </c>
      <c r="G672" s="7">
        <v>6303</v>
      </c>
      <c r="H672" s="147">
        <v>-0.95108999999999999</v>
      </c>
      <c r="I672" s="147">
        <v>0.341559</v>
      </c>
      <c r="J672" s="147">
        <v>3.2969899999999998E-5</v>
      </c>
      <c r="K672" s="147">
        <v>4.5059000000000003E-9</v>
      </c>
      <c r="L672" s="147">
        <v>6.9029000000000006E-5</v>
      </c>
      <c r="M672" s="7">
        <v>128807</v>
      </c>
      <c r="N672" s="7">
        <v>0</v>
      </c>
    </row>
    <row r="673" spans="1:14" x14ac:dyDescent="0.25">
      <c r="A673" s="7">
        <v>11</v>
      </c>
      <c r="B673" s="7" t="s">
        <v>2418</v>
      </c>
      <c r="C673" s="7" t="s">
        <v>1785</v>
      </c>
      <c r="D673" s="7" t="s">
        <v>1784</v>
      </c>
      <c r="E673" s="147">
        <v>1.2511E-8</v>
      </c>
      <c r="F673" s="147">
        <v>3.4700000000000002E-2</v>
      </c>
      <c r="G673" s="7">
        <v>6303</v>
      </c>
      <c r="H673" s="147">
        <v>-0.99419999999999997</v>
      </c>
      <c r="I673" s="147">
        <v>0.32012600000000002</v>
      </c>
      <c r="J673" s="147">
        <v>3.2749400000000002E-5</v>
      </c>
      <c r="K673" s="147">
        <v>-4.8773200000000004E-7</v>
      </c>
      <c r="L673" s="147">
        <v>1.0952599999999999E-4</v>
      </c>
      <c r="M673" s="7">
        <v>164776</v>
      </c>
      <c r="N673" s="7">
        <v>0</v>
      </c>
    </row>
    <row r="674" spans="1:14" x14ac:dyDescent="0.25">
      <c r="A674" s="7">
        <v>11</v>
      </c>
      <c r="B674" s="7" t="s">
        <v>2419</v>
      </c>
      <c r="C674" s="7" t="s">
        <v>1784</v>
      </c>
      <c r="D674" s="7" t="s">
        <v>1785</v>
      </c>
      <c r="E674" s="147">
        <v>1.254E-8</v>
      </c>
      <c r="F674" s="147">
        <v>0.45200000000000001</v>
      </c>
      <c r="G674" s="7">
        <v>6303</v>
      </c>
      <c r="H674" s="147">
        <v>3.9668000000000001</v>
      </c>
      <c r="I674" s="147">
        <v>7.2844100000000003E-5</v>
      </c>
      <c r="J674" s="147">
        <v>3.2725799999999998E-5</v>
      </c>
      <c r="K674" s="147">
        <v>-1.9855199999999999E-7</v>
      </c>
      <c r="L674" s="147">
        <v>1.5365299999999999E-4</v>
      </c>
      <c r="M674" s="7">
        <v>116530</v>
      </c>
      <c r="N674" s="7">
        <v>0</v>
      </c>
    </row>
    <row r="675" spans="1:14" x14ac:dyDescent="0.25">
      <c r="A675" s="7">
        <v>11</v>
      </c>
      <c r="B675" s="7" t="s">
        <v>2420</v>
      </c>
      <c r="C675" s="7" t="s">
        <v>1784</v>
      </c>
      <c r="D675" s="7" t="s">
        <v>1785</v>
      </c>
      <c r="E675" s="147">
        <v>2.6400000000000001E-8</v>
      </c>
      <c r="F675" s="147">
        <v>1.06E-2</v>
      </c>
      <c r="G675" s="7">
        <v>6303</v>
      </c>
      <c r="H675" s="147">
        <v>-0.74860000000000004</v>
      </c>
      <c r="I675" s="147">
        <v>0.454098</v>
      </c>
      <c r="J675" s="147">
        <v>3.2253099999999998E-5</v>
      </c>
      <c r="K675" s="147">
        <v>-4.0282200000000001E-8</v>
      </c>
      <c r="L675" s="147">
        <v>6.8637600000000002E-5</v>
      </c>
      <c r="M675" s="7">
        <v>186134</v>
      </c>
      <c r="N675" s="7">
        <v>0</v>
      </c>
    </row>
    <row r="676" spans="1:14" x14ac:dyDescent="0.25">
      <c r="A676" s="7">
        <v>11</v>
      </c>
      <c r="B676" s="7" t="s">
        <v>2421</v>
      </c>
      <c r="C676" s="7" t="s">
        <v>1785</v>
      </c>
      <c r="D676" s="7" t="s">
        <v>1784</v>
      </c>
      <c r="E676" s="147">
        <v>1.7978999999999998E-8</v>
      </c>
      <c r="F676" s="147">
        <v>6.0400000000000002E-2</v>
      </c>
      <c r="G676" s="7">
        <v>6303</v>
      </c>
      <c r="H676" s="147">
        <v>-2.3902000000000001</v>
      </c>
      <c r="I676" s="147">
        <v>1.6839199999999999E-2</v>
      </c>
      <c r="J676" s="147">
        <v>3.2239500000000002E-5</v>
      </c>
      <c r="K676" s="147">
        <v>-3.4190000000000001E-7</v>
      </c>
      <c r="L676" s="147">
        <v>9.1019699999999999E-5</v>
      </c>
      <c r="M676" s="7">
        <v>83875</v>
      </c>
      <c r="N676" s="7">
        <v>0</v>
      </c>
    </row>
    <row r="677" spans="1:14" x14ac:dyDescent="0.25">
      <c r="A677" s="7">
        <v>11</v>
      </c>
      <c r="B677" s="7" t="s">
        <v>2422</v>
      </c>
      <c r="C677" s="7" t="s">
        <v>1785</v>
      </c>
      <c r="D677" s="7" t="s">
        <v>1784</v>
      </c>
      <c r="E677" s="147">
        <v>1.8705999999999999E-8</v>
      </c>
      <c r="F677" s="147">
        <v>8.3699999999999997E-2</v>
      </c>
      <c r="G677" s="7">
        <v>6303</v>
      </c>
      <c r="H677" s="147">
        <v>-2.3157000000000001</v>
      </c>
      <c r="I677" s="147">
        <v>2.0574700000000001E-2</v>
      </c>
      <c r="J677" s="147">
        <v>3.2087800000000001E-5</v>
      </c>
      <c r="K677" s="147">
        <v>-3.2030900000000001E-7</v>
      </c>
      <c r="L677" s="147">
        <v>8.8511300000000001E-5</v>
      </c>
      <c r="M677" s="7">
        <v>78381</v>
      </c>
      <c r="N677" s="7">
        <v>0</v>
      </c>
    </row>
    <row r="678" spans="1:14" x14ac:dyDescent="0.25">
      <c r="A678" s="7">
        <v>11</v>
      </c>
      <c r="B678" s="7" t="s">
        <v>2423</v>
      </c>
      <c r="C678" s="7" t="s">
        <v>1</v>
      </c>
      <c r="D678" s="7" t="s">
        <v>2</v>
      </c>
      <c r="E678" s="147">
        <v>2.4015E-8</v>
      </c>
      <c r="F678" s="147">
        <v>0.19700000000000001</v>
      </c>
      <c r="G678" s="7">
        <v>6303</v>
      </c>
      <c r="H678" s="147">
        <v>4.3102000000000001E-2</v>
      </c>
      <c r="I678" s="147">
        <v>0.96562000000000003</v>
      </c>
      <c r="J678" s="147">
        <v>3.2070000000000003E-5</v>
      </c>
      <c r="K678" s="147">
        <v>-1.6750399999999999E-7</v>
      </c>
      <c r="L678" s="147">
        <v>7.4224100000000006E-5</v>
      </c>
      <c r="M678" s="7">
        <v>186182</v>
      </c>
      <c r="N678" s="7">
        <v>0</v>
      </c>
    </row>
    <row r="679" spans="1:14" x14ac:dyDescent="0.25">
      <c r="A679" s="7">
        <v>11</v>
      </c>
      <c r="B679" s="7" t="s">
        <v>2424</v>
      </c>
      <c r="C679" s="7" t="s">
        <v>1</v>
      </c>
      <c r="D679" s="7" t="s">
        <v>2</v>
      </c>
      <c r="E679" s="147">
        <v>2.4514E-9</v>
      </c>
      <c r="F679" s="147">
        <v>0.315</v>
      </c>
      <c r="G679" s="7">
        <v>6303</v>
      </c>
      <c r="H679" s="147">
        <v>-1.6873</v>
      </c>
      <c r="I679" s="147">
        <v>9.1545699999999994E-2</v>
      </c>
      <c r="J679" s="147">
        <v>3.1843600000000001E-5</v>
      </c>
      <c r="K679" s="147">
        <v>8.3286399999999996E-7</v>
      </c>
      <c r="L679" s="147">
        <v>1.62526E-4</v>
      </c>
      <c r="M679" s="7">
        <v>37639</v>
      </c>
      <c r="N679" s="7">
        <v>0</v>
      </c>
    </row>
    <row r="680" spans="1:14" x14ac:dyDescent="0.25">
      <c r="A680" s="7">
        <v>11</v>
      </c>
      <c r="B680" s="7" t="s">
        <v>2425</v>
      </c>
      <c r="C680" s="7" t="s">
        <v>1785</v>
      </c>
      <c r="D680" s="7" t="s">
        <v>1</v>
      </c>
      <c r="E680" s="147">
        <v>1.0862E-8</v>
      </c>
      <c r="F680" s="147">
        <v>3.49E-2</v>
      </c>
      <c r="G680" s="7">
        <v>6303</v>
      </c>
      <c r="H680" s="147">
        <v>-1.0826</v>
      </c>
      <c r="I680" s="147">
        <v>0.27898600000000001</v>
      </c>
      <c r="J680" s="147">
        <v>3.1696699999999998E-5</v>
      </c>
      <c r="K680" s="147">
        <v>-5.0437000000000001E-7</v>
      </c>
      <c r="L680" s="147">
        <v>1.1227599999999999E-4</v>
      </c>
      <c r="M680" s="7">
        <v>181158</v>
      </c>
      <c r="N680" s="7">
        <v>0</v>
      </c>
    </row>
    <row r="681" spans="1:14" x14ac:dyDescent="0.25">
      <c r="A681" s="7">
        <v>11</v>
      </c>
      <c r="B681" s="7" t="s">
        <v>2426</v>
      </c>
      <c r="C681" s="7" t="s">
        <v>1785</v>
      </c>
      <c r="D681" s="7" t="s">
        <v>1784</v>
      </c>
      <c r="E681" s="147">
        <v>2.0833E-9</v>
      </c>
      <c r="F681" s="147">
        <v>0.316</v>
      </c>
      <c r="G681" s="7">
        <v>6303</v>
      </c>
      <c r="H681" s="147">
        <v>-1.6132</v>
      </c>
      <c r="I681" s="147">
        <v>0.106701</v>
      </c>
      <c r="J681" s="147">
        <v>3.1667300000000001E-5</v>
      </c>
      <c r="K681" s="147">
        <v>8.5544700000000002E-7</v>
      </c>
      <c r="L681" s="147">
        <v>1.6644300000000001E-4</v>
      </c>
      <c r="M681" s="7">
        <v>35246</v>
      </c>
      <c r="N681" s="7">
        <v>0</v>
      </c>
    </row>
    <row r="682" spans="1:14" x14ac:dyDescent="0.25">
      <c r="A682" s="7">
        <v>11</v>
      </c>
      <c r="B682" s="7" t="s">
        <v>2427</v>
      </c>
      <c r="C682" s="7" t="s">
        <v>1784</v>
      </c>
      <c r="D682" s="7" t="s">
        <v>1785</v>
      </c>
      <c r="E682" s="147">
        <v>5.2525999999999998E-9</v>
      </c>
      <c r="F682" s="147">
        <v>0.22</v>
      </c>
      <c r="G682" s="7">
        <v>6303</v>
      </c>
      <c r="H682" s="147">
        <v>-4.3537999999999997</v>
      </c>
      <c r="I682" s="147">
        <v>1.33798E-5</v>
      </c>
      <c r="J682" s="147">
        <v>3.1649800000000003E-5</v>
      </c>
      <c r="K682" s="147">
        <v>-6.8084799999999996E-7</v>
      </c>
      <c r="L682" s="147">
        <v>1.3863499999999999E-4</v>
      </c>
      <c r="M682" s="7">
        <v>99738</v>
      </c>
      <c r="N682" s="7">
        <v>0</v>
      </c>
    </row>
    <row r="683" spans="1:14" x14ac:dyDescent="0.25">
      <c r="A683" s="7">
        <v>11</v>
      </c>
      <c r="B683" s="7" t="s">
        <v>2428</v>
      </c>
      <c r="C683" s="7" t="s">
        <v>1</v>
      </c>
      <c r="D683" s="7" t="s">
        <v>1785</v>
      </c>
      <c r="E683" s="147">
        <v>1.7552999999999999E-9</v>
      </c>
      <c r="F683" s="147">
        <v>0.31</v>
      </c>
      <c r="G683" s="7">
        <v>6303</v>
      </c>
      <c r="H683" s="147">
        <v>-1.4857</v>
      </c>
      <c r="I683" s="147">
        <v>0.13735800000000001</v>
      </c>
      <c r="J683" s="147">
        <v>3.1561099999999998E-5</v>
      </c>
      <c r="K683" s="147">
        <v>8.8060699999999997E-7</v>
      </c>
      <c r="L683" s="147">
        <v>1.70703E-4</v>
      </c>
      <c r="M683" s="7">
        <v>35934</v>
      </c>
      <c r="N683" s="7">
        <v>0</v>
      </c>
    </row>
    <row r="684" spans="1:14" x14ac:dyDescent="0.25">
      <c r="A684" s="7">
        <v>11</v>
      </c>
      <c r="B684" s="7" t="s">
        <v>2429</v>
      </c>
      <c r="C684" s="7" t="s">
        <v>2</v>
      </c>
      <c r="D684" s="7" t="s">
        <v>1</v>
      </c>
      <c r="E684" s="147">
        <v>1.9014999999999999E-8</v>
      </c>
      <c r="F684" s="147">
        <v>0.23699999999999999</v>
      </c>
      <c r="G684" s="7">
        <v>6303</v>
      </c>
      <c r="H684" s="147">
        <v>-0.21634</v>
      </c>
      <c r="I684" s="147">
        <v>0.82872299999999999</v>
      </c>
      <c r="J684" s="147">
        <v>3.1403099999999998E-5</v>
      </c>
      <c r="K684" s="147">
        <v>-2.9571899999999998E-7</v>
      </c>
      <c r="L684" s="147">
        <v>8.5572400000000001E-5</v>
      </c>
      <c r="M684" s="7">
        <v>193711</v>
      </c>
      <c r="N684" s="7">
        <v>0</v>
      </c>
    </row>
    <row r="685" spans="1:14" x14ac:dyDescent="0.25">
      <c r="A685" s="7">
        <v>11</v>
      </c>
      <c r="B685" s="7" t="s">
        <v>2430</v>
      </c>
      <c r="C685" s="7" t="s">
        <v>1784</v>
      </c>
      <c r="D685" s="7" t="s">
        <v>2</v>
      </c>
      <c r="E685" s="147">
        <v>2.5597000000000001E-8</v>
      </c>
      <c r="F685" s="147">
        <v>2.4400000000000002E-2</v>
      </c>
      <c r="G685" s="7">
        <v>6303</v>
      </c>
      <c r="H685" s="147">
        <v>-0.21124000000000001</v>
      </c>
      <c r="I685" s="147">
        <v>0.8327</v>
      </c>
      <c r="J685" s="147">
        <v>3.1322100000000003E-5</v>
      </c>
      <c r="K685" s="147">
        <v>4.4537399999999999E-8</v>
      </c>
      <c r="L685" s="147">
        <v>6.7746599999999999E-5</v>
      </c>
      <c r="M685" s="7">
        <v>43533</v>
      </c>
      <c r="N685" s="7">
        <v>0</v>
      </c>
    </row>
    <row r="686" spans="1:14" x14ac:dyDescent="0.25">
      <c r="A686" s="7">
        <v>11</v>
      </c>
      <c r="B686" s="7" t="s">
        <v>2431</v>
      </c>
      <c r="C686" s="7" t="s">
        <v>1</v>
      </c>
      <c r="D686" s="7" t="s">
        <v>1784</v>
      </c>
      <c r="E686" s="147">
        <v>2.5498999999999999E-8</v>
      </c>
      <c r="F686" s="147">
        <v>1.06E-2</v>
      </c>
      <c r="G686" s="7">
        <v>6303</v>
      </c>
      <c r="H686" s="147">
        <v>-0.75087000000000004</v>
      </c>
      <c r="I686" s="147">
        <v>0.45273099999999999</v>
      </c>
      <c r="J686" s="147">
        <v>3.1159499999999999E-5</v>
      </c>
      <c r="K686" s="147">
        <v>-3.97321E-8</v>
      </c>
      <c r="L686" s="147">
        <v>6.7479100000000002E-5</v>
      </c>
      <c r="M686" s="7">
        <v>185600</v>
      </c>
      <c r="N686" s="7">
        <v>0</v>
      </c>
    </row>
    <row r="687" spans="1:14" x14ac:dyDescent="0.25">
      <c r="A687" s="7">
        <v>11</v>
      </c>
      <c r="B687" s="7" t="s">
        <v>2432</v>
      </c>
      <c r="C687" s="7" t="s">
        <v>1785</v>
      </c>
      <c r="D687" s="7" t="s">
        <v>1784</v>
      </c>
      <c r="E687" s="147">
        <v>3.0528E-9</v>
      </c>
      <c r="F687" s="147">
        <v>2.0899999999999998E-2</v>
      </c>
      <c r="G687" s="7">
        <v>6303</v>
      </c>
      <c r="H687" s="147">
        <v>-2.1779999999999999</v>
      </c>
      <c r="I687" s="147">
        <v>2.9406000000000002E-2</v>
      </c>
      <c r="J687" s="147">
        <v>3.1100099999999997E-5</v>
      </c>
      <c r="K687" s="147">
        <v>-7.7096300000000005E-7</v>
      </c>
      <c r="L687" s="147">
        <v>1.5364099999999999E-4</v>
      </c>
      <c r="M687" s="7">
        <v>176491</v>
      </c>
      <c r="N687" s="7">
        <v>0</v>
      </c>
    </row>
    <row r="688" spans="1:14" x14ac:dyDescent="0.25">
      <c r="A688" s="7">
        <v>11</v>
      </c>
      <c r="B688" s="7" t="s">
        <v>2433</v>
      </c>
      <c r="C688" s="7" t="s">
        <v>1785</v>
      </c>
      <c r="D688" s="7" t="s">
        <v>1784</v>
      </c>
      <c r="E688" s="147">
        <v>1.5296E-8</v>
      </c>
      <c r="F688" s="147">
        <v>0.23400000000000001</v>
      </c>
      <c r="G688" s="7">
        <v>6303</v>
      </c>
      <c r="H688" s="147">
        <v>-0.45384999999999998</v>
      </c>
      <c r="I688" s="147">
        <v>0.64993699999999999</v>
      </c>
      <c r="J688" s="147">
        <v>3.0993700000000001E-5</v>
      </c>
      <c r="K688" s="147">
        <v>-3.7678000000000002E-7</v>
      </c>
      <c r="L688" s="147">
        <v>9.5179099999999998E-5</v>
      </c>
      <c r="M688" s="7">
        <v>193663</v>
      </c>
      <c r="N688" s="7">
        <v>0</v>
      </c>
    </row>
    <row r="689" spans="1:14" x14ac:dyDescent="0.25">
      <c r="A689" s="7">
        <v>11</v>
      </c>
      <c r="B689" s="7" t="s">
        <v>2434</v>
      </c>
      <c r="C689" s="7" t="s">
        <v>2</v>
      </c>
      <c r="D689" s="7" t="s">
        <v>1</v>
      </c>
      <c r="E689" s="147">
        <v>1.6773999999999999E-8</v>
      </c>
      <c r="F689" s="147">
        <v>1.32E-2</v>
      </c>
      <c r="G689" s="7">
        <v>6303</v>
      </c>
      <c r="H689" s="147">
        <v>-1.2264999999999999</v>
      </c>
      <c r="I689" s="147">
        <v>0.22001100000000001</v>
      </c>
      <c r="J689" s="147">
        <v>3.0945899999999998E-5</v>
      </c>
      <c r="K689" s="147">
        <v>-3.3995399999999997E-7</v>
      </c>
      <c r="L689" s="147">
        <v>9.0588799999999996E-5</v>
      </c>
      <c r="M689" s="7">
        <v>66292</v>
      </c>
      <c r="N689" s="7">
        <v>0</v>
      </c>
    </row>
    <row r="690" spans="1:14" x14ac:dyDescent="0.25">
      <c r="A690" s="7">
        <v>11</v>
      </c>
      <c r="B690" s="7" t="s">
        <v>2435</v>
      </c>
      <c r="C690" s="7" t="s">
        <v>1</v>
      </c>
      <c r="D690" s="7" t="s">
        <v>2</v>
      </c>
      <c r="E690" s="147">
        <v>1.5927999999999999E-8</v>
      </c>
      <c r="F690" s="147">
        <v>0.24</v>
      </c>
      <c r="G690" s="7">
        <v>6303</v>
      </c>
      <c r="H690" s="147">
        <v>0.88941000000000003</v>
      </c>
      <c r="I690" s="147">
        <v>0.37378299999999998</v>
      </c>
      <c r="J690" s="147">
        <v>3.0675300000000001E-5</v>
      </c>
      <c r="K690" s="147">
        <v>3.5389699999999998E-7</v>
      </c>
      <c r="L690" s="147">
        <v>9.2279699999999997E-5</v>
      </c>
      <c r="M690" s="7">
        <v>241672</v>
      </c>
      <c r="N690" s="7">
        <v>0</v>
      </c>
    </row>
    <row r="691" spans="1:14" x14ac:dyDescent="0.25">
      <c r="A691" s="7">
        <v>11</v>
      </c>
      <c r="B691" s="7" t="s">
        <v>2436</v>
      </c>
      <c r="C691" s="7" t="s">
        <v>2</v>
      </c>
      <c r="D691" s="7" t="s">
        <v>1</v>
      </c>
      <c r="E691" s="147">
        <v>1.8944000000000001E-8</v>
      </c>
      <c r="F691" s="147">
        <v>0.12</v>
      </c>
      <c r="G691" s="7">
        <v>6303</v>
      </c>
      <c r="H691" s="147">
        <v>-2.4687000000000001</v>
      </c>
      <c r="I691" s="147">
        <v>1.35605E-2</v>
      </c>
      <c r="J691" s="147">
        <v>3.0663600000000002E-5</v>
      </c>
      <c r="K691" s="147">
        <v>-2.7914100000000002E-7</v>
      </c>
      <c r="L691" s="147">
        <v>8.3499500000000002E-5</v>
      </c>
      <c r="M691" s="7">
        <v>13289</v>
      </c>
      <c r="N691" s="7">
        <v>0</v>
      </c>
    </row>
    <row r="692" spans="1:14" x14ac:dyDescent="0.25">
      <c r="A692" s="7">
        <v>11</v>
      </c>
      <c r="B692" s="7" t="s">
        <v>2437</v>
      </c>
      <c r="C692" s="7" t="s">
        <v>2</v>
      </c>
      <c r="D692" s="7" t="s">
        <v>1784</v>
      </c>
      <c r="E692" s="147">
        <v>2.2776000000000002E-8</v>
      </c>
      <c r="F692" s="147">
        <v>0.21</v>
      </c>
      <c r="G692" s="7">
        <v>6303</v>
      </c>
      <c r="H692" s="147">
        <v>-0.14185</v>
      </c>
      <c r="I692" s="147">
        <v>0.88719800000000004</v>
      </c>
      <c r="J692" s="147">
        <v>3.0575199999999998E-5</v>
      </c>
      <c r="K692" s="147">
        <v>-1.6406800000000001E-7</v>
      </c>
      <c r="L692" s="147">
        <v>7.2792299999999998E-5</v>
      </c>
      <c r="M692" s="7">
        <v>221365</v>
      </c>
      <c r="N692" s="7">
        <v>0</v>
      </c>
    </row>
    <row r="693" spans="1:14" x14ac:dyDescent="0.25">
      <c r="A693" s="7">
        <v>11</v>
      </c>
      <c r="B693" s="7" t="s">
        <v>2438</v>
      </c>
      <c r="C693" s="7" t="s">
        <v>1785</v>
      </c>
      <c r="D693" s="7" t="s">
        <v>1784</v>
      </c>
      <c r="E693" s="147">
        <v>1.8914E-8</v>
      </c>
      <c r="F693" s="147">
        <v>5.8299999999999998E-2</v>
      </c>
      <c r="G693" s="7">
        <v>6303</v>
      </c>
      <c r="H693" s="147">
        <v>-2.2490000000000001</v>
      </c>
      <c r="I693" s="147">
        <v>2.45125E-2</v>
      </c>
      <c r="J693" s="147">
        <v>3.0376299999999999E-5</v>
      </c>
      <c r="K693" s="147">
        <v>-2.72725E-7</v>
      </c>
      <c r="L693" s="147">
        <v>8.2692899999999996E-5</v>
      </c>
      <c r="M693" s="7">
        <v>31160</v>
      </c>
      <c r="N693" s="7">
        <v>0</v>
      </c>
    </row>
    <row r="694" spans="1:14" x14ac:dyDescent="0.25">
      <c r="A694" s="7">
        <v>11</v>
      </c>
      <c r="B694" s="7" t="s">
        <v>2439</v>
      </c>
      <c r="C694" s="7" t="s">
        <v>1785</v>
      </c>
      <c r="D694" s="7" t="s">
        <v>1784</v>
      </c>
      <c r="E694" s="147">
        <v>2.4378999999999999E-8</v>
      </c>
      <c r="F694" s="147">
        <v>2.2499999999999999E-2</v>
      </c>
      <c r="G694" s="7">
        <v>6303</v>
      </c>
      <c r="H694" s="147">
        <v>-0.58152000000000004</v>
      </c>
      <c r="I694" s="147">
        <v>0.56089</v>
      </c>
      <c r="J694" s="147">
        <v>3.03456E-5</v>
      </c>
      <c r="K694" s="147">
        <v>-8.0048099999999995E-8</v>
      </c>
      <c r="L694" s="147">
        <v>6.7796100000000006E-5</v>
      </c>
      <c r="M694" s="7">
        <v>134653</v>
      </c>
      <c r="N694" s="7">
        <v>0</v>
      </c>
    </row>
    <row r="695" spans="1:14" x14ac:dyDescent="0.25">
      <c r="A695" s="7">
        <v>11</v>
      </c>
      <c r="B695" s="7" t="s">
        <v>2440</v>
      </c>
      <c r="C695" s="7" t="s">
        <v>1</v>
      </c>
      <c r="D695" s="7" t="s">
        <v>2</v>
      </c>
      <c r="E695" s="147">
        <v>8.1724999999999992E-9</v>
      </c>
      <c r="F695" s="147">
        <v>0.23400000000000001</v>
      </c>
      <c r="G695" s="7">
        <v>6303</v>
      </c>
      <c r="H695" s="147">
        <v>1.5049999999999999</v>
      </c>
      <c r="I695" s="147">
        <v>0.132324</v>
      </c>
      <c r="J695" s="147">
        <v>3.02514E-5</v>
      </c>
      <c r="K695" s="147">
        <v>5.4278900000000003E-7</v>
      </c>
      <c r="L695" s="147">
        <v>1.18787E-4</v>
      </c>
      <c r="M695" s="7">
        <v>201235</v>
      </c>
      <c r="N695" s="7">
        <v>0</v>
      </c>
    </row>
    <row r="696" spans="1:14" x14ac:dyDescent="0.25">
      <c r="A696" s="7">
        <v>11</v>
      </c>
      <c r="B696" s="7" t="s">
        <v>2441</v>
      </c>
      <c r="C696" s="7" t="s">
        <v>1</v>
      </c>
      <c r="D696" s="7" t="s">
        <v>2</v>
      </c>
      <c r="E696" s="147">
        <v>4.2999999999999996E-9</v>
      </c>
      <c r="F696" s="147">
        <v>4.48E-2</v>
      </c>
      <c r="G696" s="7">
        <v>6303</v>
      </c>
      <c r="H696" s="147">
        <v>0.36297000000000001</v>
      </c>
      <c r="I696" s="147">
        <v>0.71662700000000001</v>
      </c>
      <c r="J696" s="147">
        <v>3.0234800000000001E-5</v>
      </c>
      <c r="K696" s="147">
        <v>6.8103699999999999E-7</v>
      </c>
      <c r="L696" s="147">
        <v>1.4038899999999999E-4</v>
      </c>
      <c r="M696" s="7">
        <v>62910</v>
      </c>
      <c r="N696" s="7">
        <v>0</v>
      </c>
    </row>
    <row r="697" spans="1:14" x14ac:dyDescent="0.25">
      <c r="A697" s="7">
        <v>11</v>
      </c>
      <c r="B697" s="7" t="s">
        <v>2442</v>
      </c>
      <c r="C697" s="7" t="s">
        <v>2</v>
      </c>
      <c r="D697" s="7" t="s">
        <v>1</v>
      </c>
      <c r="E697" s="147">
        <v>1.5125000000000001E-8</v>
      </c>
      <c r="F697" s="147">
        <v>0.35</v>
      </c>
      <c r="G697" s="7">
        <v>6303</v>
      </c>
      <c r="H697" s="147">
        <v>-1.0155000000000001</v>
      </c>
      <c r="I697" s="147">
        <v>0.30986799999999998</v>
      </c>
      <c r="J697" s="147">
        <v>2.9997200000000001E-5</v>
      </c>
      <c r="K697" s="147">
        <v>-3.5693899999999999E-7</v>
      </c>
      <c r="L697" s="147">
        <v>9.2638800000000005E-5</v>
      </c>
      <c r="M697" s="7">
        <v>237732</v>
      </c>
      <c r="N697" s="7">
        <v>0</v>
      </c>
    </row>
    <row r="698" spans="1:14" x14ac:dyDescent="0.25">
      <c r="A698" s="7">
        <v>11</v>
      </c>
      <c r="B698" s="7" t="s">
        <v>2443</v>
      </c>
      <c r="C698" s="7" t="s">
        <v>2</v>
      </c>
      <c r="D698" s="7" t="s">
        <v>1</v>
      </c>
      <c r="E698" s="147">
        <v>2.3618E-8</v>
      </c>
      <c r="F698" s="147">
        <v>0.47899999999999998</v>
      </c>
      <c r="G698" s="7">
        <v>6302</v>
      </c>
      <c r="H698" s="147">
        <v>0.40084999999999998</v>
      </c>
      <c r="I698" s="147">
        <v>0.688531</v>
      </c>
      <c r="J698" s="147">
        <v>2.9275E-5</v>
      </c>
      <c r="K698" s="147">
        <v>-7.0157400000000006E-8</v>
      </c>
      <c r="L698" s="147">
        <v>6.6321800000000006E-5</v>
      </c>
      <c r="M698" s="7">
        <v>228580</v>
      </c>
      <c r="N698" s="7">
        <v>0</v>
      </c>
    </row>
    <row r="699" spans="1:14" x14ac:dyDescent="0.25">
      <c r="A699" s="7">
        <v>11</v>
      </c>
      <c r="B699" s="7" t="s">
        <v>2444</v>
      </c>
      <c r="C699" s="7" t="s">
        <v>1784</v>
      </c>
      <c r="D699" s="7" t="s">
        <v>2</v>
      </c>
      <c r="E699" s="147">
        <v>1.4295E-8</v>
      </c>
      <c r="F699" s="147">
        <v>0.122</v>
      </c>
      <c r="G699" s="7">
        <v>6303</v>
      </c>
      <c r="H699" s="147">
        <v>1.2661</v>
      </c>
      <c r="I699" s="147">
        <v>0.20547699999999999</v>
      </c>
      <c r="J699" s="147">
        <v>2.9176400000000001E-5</v>
      </c>
      <c r="K699" s="147">
        <v>3.5719700000000002E-7</v>
      </c>
      <c r="L699" s="147">
        <v>9.2677500000000002E-5</v>
      </c>
      <c r="M699" s="7">
        <v>209234</v>
      </c>
      <c r="N699" s="7">
        <v>0</v>
      </c>
    </row>
    <row r="700" spans="1:14" x14ac:dyDescent="0.25">
      <c r="A700" s="7">
        <v>11</v>
      </c>
      <c r="B700" s="7" t="s">
        <v>2445</v>
      </c>
      <c r="C700" s="7" t="s">
        <v>1784</v>
      </c>
      <c r="D700" s="7" t="s">
        <v>2</v>
      </c>
      <c r="E700" s="147">
        <v>2.3282E-8</v>
      </c>
      <c r="F700" s="147">
        <v>0.108</v>
      </c>
      <c r="G700" s="7">
        <v>6303</v>
      </c>
      <c r="H700" s="147">
        <v>0.69818000000000002</v>
      </c>
      <c r="I700" s="147">
        <v>0.48506500000000002</v>
      </c>
      <c r="J700" s="147">
        <v>2.9122500000000001E-5</v>
      </c>
      <c r="K700" s="147">
        <v>8.4280199999999995E-8</v>
      </c>
      <c r="L700" s="147">
        <v>6.6725700000000004E-5</v>
      </c>
      <c r="M700" s="7">
        <v>191265</v>
      </c>
      <c r="N700" s="7">
        <v>0</v>
      </c>
    </row>
    <row r="701" spans="1:14" x14ac:dyDescent="0.25">
      <c r="A701" s="7">
        <v>11</v>
      </c>
      <c r="B701" s="7" t="s">
        <v>2446</v>
      </c>
      <c r="C701" s="7" t="s">
        <v>1</v>
      </c>
      <c r="D701" s="7" t="s">
        <v>2</v>
      </c>
      <c r="E701" s="147">
        <v>2.3394999999999999E-8</v>
      </c>
      <c r="F701" s="147">
        <v>6.1699999999999998E-2</v>
      </c>
      <c r="G701" s="7">
        <v>6303</v>
      </c>
      <c r="H701" s="147">
        <v>-0.79132999999999998</v>
      </c>
      <c r="I701" s="147">
        <v>0.42875099999999999</v>
      </c>
      <c r="J701" s="147">
        <v>2.90277E-5</v>
      </c>
      <c r="K701" s="147">
        <v>7.1297299999999996E-8</v>
      </c>
      <c r="L701" s="147">
        <v>6.6104699999999997E-5</v>
      </c>
      <c r="M701" s="7">
        <v>45523</v>
      </c>
      <c r="N701" s="7">
        <v>0</v>
      </c>
    </row>
    <row r="702" spans="1:14" x14ac:dyDescent="0.25">
      <c r="A702" s="7">
        <v>11</v>
      </c>
      <c r="B702" s="7" t="s">
        <v>2447</v>
      </c>
      <c r="C702" s="7" t="s">
        <v>1</v>
      </c>
      <c r="D702" s="7" t="s">
        <v>2</v>
      </c>
      <c r="E702" s="147">
        <v>2.1570999999999998E-8</v>
      </c>
      <c r="F702" s="147">
        <v>0.218</v>
      </c>
      <c r="G702" s="7">
        <v>6303</v>
      </c>
      <c r="H702" s="147">
        <v>-0.52754000000000001</v>
      </c>
      <c r="I702" s="147">
        <v>0.59781899999999999</v>
      </c>
      <c r="J702" s="147">
        <v>2.8777900000000001E-5</v>
      </c>
      <c r="K702" s="147">
        <v>-1.4952400000000001E-7</v>
      </c>
      <c r="L702" s="147">
        <v>7.02531E-5</v>
      </c>
      <c r="M702" s="7">
        <v>183121</v>
      </c>
      <c r="N702" s="7">
        <v>0</v>
      </c>
    </row>
    <row r="703" spans="1:14" x14ac:dyDescent="0.25">
      <c r="A703" s="7">
        <v>11</v>
      </c>
      <c r="B703" s="7" t="s">
        <v>2448</v>
      </c>
      <c r="C703" s="7" t="s">
        <v>2</v>
      </c>
      <c r="D703" s="7" t="s">
        <v>1</v>
      </c>
      <c r="E703" s="147">
        <v>4.8265999999999999E-9</v>
      </c>
      <c r="F703" s="147">
        <v>0.39600000000000002</v>
      </c>
      <c r="G703" s="7">
        <v>6303</v>
      </c>
      <c r="H703" s="147">
        <v>1.9981</v>
      </c>
      <c r="I703" s="147">
        <v>4.5705799999999998E-2</v>
      </c>
      <c r="J703" s="147">
        <v>2.8598700000000001E-5</v>
      </c>
      <c r="K703" s="147">
        <v>-6.1175199999999996E-7</v>
      </c>
      <c r="L703" s="147">
        <v>1.31271E-4</v>
      </c>
      <c r="M703" s="7">
        <v>118832</v>
      </c>
      <c r="N703" s="7">
        <v>0</v>
      </c>
    </row>
    <row r="704" spans="1:14" x14ac:dyDescent="0.25">
      <c r="A704" s="7">
        <v>11</v>
      </c>
      <c r="B704" s="7" t="s">
        <v>2449</v>
      </c>
      <c r="C704" s="7" t="s">
        <v>1785</v>
      </c>
      <c r="D704" s="7" t="s">
        <v>1</v>
      </c>
      <c r="E704" s="147">
        <v>2.1223999999999999E-8</v>
      </c>
      <c r="F704" s="147">
        <v>0.19900000000000001</v>
      </c>
      <c r="G704" s="7">
        <v>6303</v>
      </c>
      <c r="H704" s="147">
        <v>2.8842E-2</v>
      </c>
      <c r="I704" s="147">
        <v>0.97699100000000005</v>
      </c>
      <c r="J704" s="147">
        <v>2.85146E-5</v>
      </c>
      <c r="K704" s="147">
        <v>-1.53624E-7</v>
      </c>
      <c r="L704" s="147">
        <v>7.0343499999999995E-5</v>
      </c>
      <c r="M704" s="7">
        <v>184698</v>
      </c>
      <c r="N704" s="7">
        <v>0</v>
      </c>
    </row>
    <row r="705" spans="1:14" x14ac:dyDescent="0.25">
      <c r="A705" s="7">
        <v>11</v>
      </c>
      <c r="B705" s="7" t="s">
        <v>2450</v>
      </c>
      <c r="C705" s="7" t="s">
        <v>1785</v>
      </c>
      <c r="D705" s="7" t="s">
        <v>1784</v>
      </c>
      <c r="E705" s="147">
        <v>1.4782E-8</v>
      </c>
      <c r="F705" s="147">
        <v>0.24</v>
      </c>
      <c r="G705" s="7">
        <v>6303</v>
      </c>
      <c r="H705" s="147">
        <v>0.88993</v>
      </c>
      <c r="I705" s="147">
        <v>0.37350299999999997</v>
      </c>
      <c r="J705" s="147">
        <v>2.8481899999999999E-5</v>
      </c>
      <c r="K705" s="147">
        <v>3.2876300000000002E-7</v>
      </c>
      <c r="L705" s="147">
        <v>8.8941499999999995E-5</v>
      </c>
      <c r="M705" s="7">
        <v>239150</v>
      </c>
      <c r="N705" s="7">
        <v>0</v>
      </c>
    </row>
    <row r="706" spans="1:14" x14ac:dyDescent="0.25">
      <c r="A706" s="7">
        <v>11</v>
      </c>
      <c r="B706" s="7" t="s">
        <v>2451</v>
      </c>
      <c r="C706" s="7" t="s">
        <v>1784</v>
      </c>
      <c r="D706" s="7" t="s">
        <v>2</v>
      </c>
      <c r="E706" s="147">
        <v>3.8449999999999999E-9</v>
      </c>
      <c r="F706" s="147">
        <v>0.13800000000000001</v>
      </c>
      <c r="G706" s="7">
        <v>6303</v>
      </c>
      <c r="H706" s="147">
        <v>-3.8277000000000001</v>
      </c>
      <c r="I706" s="147">
        <v>1.2934599999999999E-4</v>
      </c>
      <c r="J706" s="147">
        <v>2.7836099999999999E-5</v>
      </c>
      <c r="K706" s="147">
        <v>-6.3219800000000001E-7</v>
      </c>
      <c r="L706" s="147">
        <v>1.3557400000000001E-4</v>
      </c>
      <c r="M706" s="7">
        <v>76798</v>
      </c>
      <c r="N706" s="7">
        <v>0</v>
      </c>
    </row>
    <row r="707" spans="1:14" x14ac:dyDescent="0.25">
      <c r="A707" s="7">
        <v>11</v>
      </c>
      <c r="B707" s="7" t="s">
        <v>2452</v>
      </c>
      <c r="C707" s="7" t="s">
        <v>2</v>
      </c>
      <c r="D707" s="7" t="s">
        <v>1</v>
      </c>
      <c r="E707" s="147">
        <v>1.8765E-8</v>
      </c>
      <c r="F707" s="147">
        <v>0.26700000000000002</v>
      </c>
      <c r="G707" s="7">
        <v>6303</v>
      </c>
      <c r="H707" s="147">
        <v>4.0911999999999997</v>
      </c>
      <c r="I707" s="147">
        <v>4.2914699999999998E-5</v>
      </c>
      <c r="J707" s="147">
        <v>2.76819E-5</v>
      </c>
      <c r="K707" s="147">
        <v>3.1403699999999999E-7</v>
      </c>
      <c r="L707" s="147">
        <v>1.5425899999999999E-4</v>
      </c>
      <c r="M707" s="7">
        <v>56622</v>
      </c>
      <c r="N707" s="7">
        <v>0</v>
      </c>
    </row>
    <row r="708" spans="1:14" x14ac:dyDescent="0.25">
      <c r="A708" s="7">
        <v>11</v>
      </c>
      <c r="B708" s="7" t="s">
        <v>2453</v>
      </c>
      <c r="C708" s="7" t="s">
        <v>1</v>
      </c>
      <c r="D708" s="7" t="s">
        <v>2</v>
      </c>
      <c r="E708" s="147">
        <v>1.088E-8</v>
      </c>
      <c r="F708" s="147">
        <v>1.4200000000000001E-2</v>
      </c>
      <c r="G708" s="7">
        <v>6303</v>
      </c>
      <c r="H708" s="147">
        <v>-1.6921999999999999</v>
      </c>
      <c r="I708" s="147">
        <v>9.0607800000000002E-2</v>
      </c>
      <c r="J708" s="147">
        <v>2.7481300000000001E-5</v>
      </c>
      <c r="K708" s="147">
        <v>-3.9964299999999997E-7</v>
      </c>
      <c r="L708" s="147">
        <v>9.8908300000000003E-5</v>
      </c>
      <c r="M708" s="7">
        <v>48139</v>
      </c>
      <c r="N708" s="7">
        <v>0</v>
      </c>
    </row>
    <row r="709" spans="1:14" x14ac:dyDescent="0.25">
      <c r="A709" s="7">
        <v>11</v>
      </c>
      <c r="B709" s="7" t="s">
        <v>2454</v>
      </c>
      <c r="C709" s="7" t="s">
        <v>1785</v>
      </c>
      <c r="D709" s="7" t="s">
        <v>1784</v>
      </c>
      <c r="E709" s="147">
        <v>2.1171000000000001E-8</v>
      </c>
      <c r="F709" s="147">
        <v>1.6199999999999999E-2</v>
      </c>
      <c r="G709" s="7">
        <v>6303</v>
      </c>
      <c r="H709" s="147">
        <v>-0.2671</v>
      </c>
      <c r="I709" s="147">
        <v>0.78939199999999998</v>
      </c>
      <c r="J709" s="147">
        <v>2.7429399999999999E-5</v>
      </c>
      <c r="K709" s="147">
        <v>1.1808900000000001E-7</v>
      </c>
      <c r="L709" s="147">
        <v>6.6874100000000004E-5</v>
      </c>
      <c r="M709" s="7">
        <v>205144</v>
      </c>
      <c r="N709" s="7">
        <v>0</v>
      </c>
    </row>
    <row r="710" spans="1:14" x14ac:dyDescent="0.25">
      <c r="A710" s="7">
        <v>11</v>
      </c>
      <c r="B710" s="7" t="s">
        <v>2455</v>
      </c>
      <c r="C710" s="7" t="s">
        <v>2</v>
      </c>
      <c r="D710" s="7" t="s">
        <v>1785</v>
      </c>
      <c r="E710" s="147">
        <v>3.7430999999999996E-9</v>
      </c>
      <c r="F710" s="147">
        <v>0.27700000000000002</v>
      </c>
      <c r="G710" s="7">
        <v>6303</v>
      </c>
      <c r="H710" s="147">
        <v>-4.8113999999999999</v>
      </c>
      <c r="I710" s="147">
        <v>1.49877E-6</v>
      </c>
      <c r="J710" s="147">
        <v>2.73435E-5</v>
      </c>
      <c r="K710" s="147">
        <v>-6.2258600000000001E-7</v>
      </c>
      <c r="L710" s="147">
        <v>1.3463599999999999E-4</v>
      </c>
      <c r="M710" s="7">
        <v>111075</v>
      </c>
      <c r="N710" s="7">
        <v>0</v>
      </c>
    </row>
    <row r="711" spans="1:14" x14ac:dyDescent="0.25">
      <c r="A711" s="7">
        <v>11</v>
      </c>
      <c r="B711" s="7" t="s">
        <v>2456</v>
      </c>
      <c r="C711" s="7" t="s">
        <v>1</v>
      </c>
      <c r="D711" s="7" t="s">
        <v>2</v>
      </c>
      <c r="E711" s="147">
        <v>1.4606E-8</v>
      </c>
      <c r="F711" s="147">
        <v>6.1899999999999997E-2</v>
      </c>
      <c r="G711" s="7">
        <v>6303</v>
      </c>
      <c r="H711" s="147">
        <v>-0.69450000000000001</v>
      </c>
      <c r="I711" s="147">
        <v>0.487369</v>
      </c>
      <c r="J711" s="147">
        <v>2.71288E-5</v>
      </c>
      <c r="K711" s="147">
        <v>-3.0042399999999999E-7</v>
      </c>
      <c r="L711" s="147">
        <v>8.5130000000000007E-5</v>
      </c>
      <c r="M711" s="7">
        <v>231889</v>
      </c>
      <c r="N711" s="7">
        <v>0</v>
      </c>
    </row>
    <row r="712" spans="1:14" x14ac:dyDescent="0.25">
      <c r="A712" s="7">
        <v>11</v>
      </c>
      <c r="B712" s="7" t="s">
        <v>2457</v>
      </c>
      <c r="C712" s="7" t="s">
        <v>1</v>
      </c>
      <c r="D712" s="7" t="s">
        <v>1784</v>
      </c>
      <c r="E712" s="147">
        <v>1.9452000000000001E-8</v>
      </c>
      <c r="F712" s="147">
        <v>0.17599999999999999</v>
      </c>
      <c r="G712" s="7">
        <v>6303</v>
      </c>
      <c r="H712" s="147">
        <v>-2.5819000000000001</v>
      </c>
      <c r="I712" s="147">
        <v>9.8258100000000008E-3</v>
      </c>
      <c r="J712" s="147">
        <v>2.7073600000000001E-5</v>
      </c>
      <c r="K712" s="147">
        <v>-1.6958399999999999E-7</v>
      </c>
      <c r="L712" s="147">
        <v>7.0530600000000005E-5</v>
      </c>
      <c r="M712" s="7">
        <v>13585</v>
      </c>
      <c r="N712" s="7">
        <v>0</v>
      </c>
    </row>
    <row r="713" spans="1:14" x14ac:dyDescent="0.25">
      <c r="A713" s="7">
        <v>11</v>
      </c>
      <c r="B713" s="7" t="s">
        <v>2458</v>
      </c>
      <c r="C713" s="7" t="s">
        <v>1</v>
      </c>
      <c r="D713" s="7" t="s">
        <v>1784</v>
      </c>
      <c r="E713" s="147">
        <v>4.4461000000000002E-9</v>
      </c>
      <c r="F713" s="147">
        <v>4.4600000000000001E-2</v>
      </c>
      <c r="G713" s="7">
        <v>6303</v>
      </c>
      <c r="H713" s="147">
        <v>0.25165999999999999</v>
      </c>
      <c r="I713" s="147">
        <v>0.80130400000000002</v>
      </c>
      <c r="J713" s="147">
        <v>2.6938299999999999E-5</v>
      </c>
      <c r="K713" s="147">
        <v>5.8048799999999998E-7</v>
      </c>
      <c r="L713" s="147">
        <v>1.2806800000000001E-4</v>
      </c>
      <c r="M713" s="7">
        <v>102822</v>
      </c>
      <c r="N713" s="7">
        <v>0</v>
      </c>
    </row>
    <row r="714" spans="1:14" x14ac:dyDescent="0.25">
      <c r="A714" s="7">
        <v>11</v>
      </c>
      <c r="B714" s="7" t="s">
        <v>2459</v>
      </c>
      <c r="C714" s="7" t="s">
        <v>1784</v>
      </c>
      <c r="D714" s="7" t="s">
        <v>1</v>
      </c>
      <c r="E714" s="147">
        <v>1.9028E-8</v>
      </c>
      <c r="F714" s="147">
        <v>0.17599999999999999</v>
      </c>
      <c r="G714" s="7">
        <v>6303</v>
      </c>
      <c r="H714" s="147">
        <v>-2.61</v>
      </c>
      <c r="I714" s="147">
        <v>9.05422E-3</v>
      </c>
      <c r="J714" s="147">
        <v>2.6867299999999999E-5</v>
      </c>
      <c r="K714" s="147">
        <v>-1.76988E-7</v>
      </c>
      <c r="L714" s="147">
        <v>7.1052199999999997E-5</v>
      </c>
      <c r="M714" s="7">
        <v>8868</v>
      </c>
      <c r="N714" s="7">
        <v>0</v>
      </c>
    </row>
    <row r="715" spans="1:14" x14ac:dyDescent="0.25">
      <c r="A715" s="7">
        <v>11</v>
      </c>
      <c r="B715" s="7" t="s">
        <v>2460</v>
      </c>
      <c r="C715" s="7" t="s">
        <v>1</v>
      </c>
      <c r="D715" s="7" t="s">
        <v>2</v>
      </c>
      <c r="E715" s="147">
        <v>1.5898000000000001E-8</v>
      </c>
      <c r="F715" s="147">
        <v>0.23899999999999999</v>
      </c>
      <c r="G715" s="7">
        <v>6303</v>
      </c>
      <c r="H715" s="147">
        <v>0.75585999999999998</v>
      </c>
      <c r="I715" s="147">
        <v>0.44973299999999999</v>
      </c>
      <c r="J715" s="147">
        <v>2.68214E-5</v>
      </c>
      <c r="K715" s="147">
        <v>2.6120300000000001E-7</v>
      </c>
      <c r="L715" s="147">
        <v>8.0122299999999997E-5</v>
      </c>
      <c r="M715" s="7">
        <v>246716</v>
      </c>
      <c r="N715" s="7">
        <v>0</v>
      </c>
    </row>
    <row r="716" spans="1:14" x14ac:dyDescent="0.25">
      <c r="A716" s="7">
        <v>11</v>
      </c>
      <c r="B716" s="7" t="s">
        <v>2461</v>
      </c>
      <c r="C716" s="7" t="s">
        <v>1784</v>
      </c>
      <c r="D716" s="7" t="s">
        <v>1785</v>
      </c>
      <c r="E716" s="147">
        <v>2.206E-8</v>
      </c>
      <c r="F716" s="147">
        <v>5.6599999999999998E-2</v>
      </c>
      <c r="G716" s="7">
        <v>6303</v>
      </c>
      <c r="H716" s="147">
        <v>2.3083</v>
      </c>
      <c r="I716" s="147">
        <v>2.0982500000000001E-2</v>
      </c>
      <c r="J716" s="147">
        <v>2.6806500000000002E-5</v>
      </c>
      <c r="K716" s="147">
        <v>1.96884E-10</v>
      </c>
      <c r="L716" s="147">
        <v>6.2247200000000003E-5</v>
      </c>
      <c r="M716" s="7">
        <v>152590</v>
      </c>
      <c r="N716" s="7">
        <v>0</v>
      </c>
    </row>
    <row r="717" spans="1:14" x14ac:dyDescent="0.25">
      <c r="A717" s="7">
        <v>11</v>
      </c>
      <c r="B717" s="7" t="s">
        <v>2462</v>
      </c>
      <c r="C717" s="7" t="s">
        <v>1785</v>
      </c>
      <c r="D717" s="7" t="s">
        <v>1784</v>
      </c>
      <c r="E717" s="147">
        <v>2.1141000000000001E-8</v>
      </c>
      <c r="F717" s="147">
        <v>0.49299999999999999</v>
      </c>
      <c r="G717" s="7">
        <v>6302</v>
      </c>
      <c r="H717" s="147">
        <v>-9.5685000000000006E-2</v>
      </c>
      <c r="I717" s="147">
        <v>0.92377100000000001</v>
      </c>
      <c r="J717" s="147">
        <v>2.6754399999999999E-5</v>
      </c>
      <c r="K717" s="147">
        <v>-9.1683599999999994E-8</v>
      </c>
      <c r="L717" s="147">
        <v>6.4655900000000006E-5</v>
      </c>
      <c r="M717" s="7">
        <v>193438</v>
      </c>
      <c r="N717" s="7">
        <v>0</v>
      </c>
    </row>
    <row r="718" spans="1:14" x14ac:dyDescent="0.25">
      <c r="A718" s="7">
        <v>11</v>
      </c>
      <c r="B718" s="7" t="s">
        <v>2463</v>
      </c>
      <c r="C718" s="7" t="s">
        <v>1</v>
      </c>
      <c r="D718" s="7" t="s">
        <v>2</v>
      </c>
      <c r="E718" s="147">
        <v>1.7523000000000001E-8</v>
      </c>
      <c r="F718" s="147">
        <v>2.1999999999999999E-2</v>
      </c>
      <c r="G718" s="7">
        <v>6303</v>
      </c>
      <c r="H718" s="147">
        <v>1.1711</v>
      </c>
      <c r="I718" s="147">
        <v>0.241559</v>
      </c>
      <c r="J718" s="147">
        <v>2.67426E-5</v>
      </c>
      <c r="K718" s="147">
        <v>2.1703400000000001E-7</v>
      </c>
      <c r="L718" s="147">
        <v>7.5005600000000006E-5</v>
      </c>
      <c r="M718" s="7">
        <v>58353</v>
      </c>
      <c r="N718" s="7">
        <v>0</v>
      </c>
    </row>
    <row r="719" spans="1:14" x14ac:dyDescent="0.25">
      <c r="A719" s="7">
        <v>11</v>
      </c>
      <c r="B719" s="7" t="s">
        <v>2464</v>
      </c>
      <c r="C719" s="7" t="s">
        <v>1</v>
      </c>
      <c r="D719" s="7" t="s">
        <v>2</v>
      </c>
      <c r="E719" s="147">
        <v>1.2574000000000001E-8</v>
      </c>
      <c r="F719" s="147">
        <v>2.0799999999999999E-2</v>
      </c>
      <c r="G719" s="7">
        <v>6303</v>
      </c>
      <c r="H719" s="147">
        <v>-1.1233</v>
      </c>
      <c r="I719" s="147">
        <v>0.26130999999999999</v>
      </c>
      <c r="J719" s="147">
        <v>2.6595199999999999E-5</v>
      </c>
      <c r="K719" s="147">
        <v>-3.3660100000000001E-7</v>
      </c>
      <c r="L719" s="147">
        <v>9.0018099999999998E-5</v>
      </c>
      <c r="M719" s="7">
        <v>240320</v>
      </c>
      <c r="N719" s="7">
        <v>0</v>
      </c>
    </row>
    <row r="720" spans="1:14" x14ac:dyDescent="0.25">
      <c r="A720" s="7">
        <v>11</v>
      </c>
      <c r="B720" s="7" t="s">
        <v>2465</v>
      </c>
      <c r="C720" s="7" t="s">
        <v>1784</v>
      </c>
      <c r="D720" s="7" t="s">
        <v>1785</v>
      </c>
      <c r="E720" s="147">
        <v>1.8938000000000001E-8</v>
      </c>
      <c r="F720" s="147">
        <v>0.17699999999999999</v>
      </c>
      <c r="G720" s="7">
        <v>6303</v>
      </c>
      <c r="H720" s="147">
        <v>-2.5983000000000001</v>
      </c>
      <c r="I720" s="147">
        <v>9.3686599999999991E-3</v>
      </c>
      <c r="J720" s="147">
        <v>2.6578199999999999E-5</v>
      </c>
      <c r="K720" s="147">
        <v>-1.7150099999999999E-7</v>
      </c>
      <c r="L720" s="147">
        <v>7.0337600000000002E-5</v>
      </c>
      <c r="M720" s="7">
        <v>13339</v>
      </c>
      <c r="N720" s="7">
        <v>0</v>
      </c>
    </row>
    <row r="721" spans="1:14" x14ac:dyDescent="0.25">
      <c r="A721" s="7">
        <v>11</v>
      </c>
      <c r="B721" s="7" t="s">
        <v>2466</v>
      </c>
      <c r="C721" s="7" t="s">
        <v>1785</v>
      </c>
      <c r="D721" s="7" t="s">
        <v>1784</v>
      </c>
      <c r="E721" s="147">
        <v>2.1801000000000001E-8</v>
      </c>
      <c r="F721" s="147">
        <v>2.41E-2</v>
      </c>
      <c r="G721" s="7">
        <v>6303</v>
      </c>
      <c r="H721" s="147">
        <v>-0.48724000000000001</v>
      </c>
      <c r="I721" s="147">
        <v>0.62608799999999998</v>
      </c>
      <c r="J721" s="147">
        <v>2.65524E-5</v>
      </c>
      <c r="K721" s="147">
        <v>-2.17081E-8</v>
      </c>
      <c r="L721" s="147">
        <v>6.2086800000000003E-5</v>
      </c>
      <c r="M721" s="7">
        <v>209372</v>
      </c>
      <c r="N721" s="7">
        <v>0</v>
      </c>
    </row>
    <row r="722" spans="1:14" x14ac:dyDescent="0.25">
      <c r="A722" s="7">
        <v>11</v>
      </c>
      <c r="B722" s="7" t="s">
        <v>2467</v>
      </c>
      <c r="C722" s="7" t="s">
        <v>1785</v>
      </c>
      <c r="D722" s="7" t="s">
        <v>1784</v>
      </c>
      <c r="E722" s="147">
        <v>2.1754000000000001E-8</v>
      </c>
      <c r="F722" s="147">
        <v>1.0500000000000001E-2</v>
      </c>
      <c r="G722" s="7">
        <v>6303</v>
      </c>
      <c r="H722" s="147">
        <v>-0.68464000000000003</v>
      </c>
      <c r="I722" s="147">
        <v>0.49357099999999998</v>
      </c>
      <c r="J722" s="147">
        <v>2.64579E-5</v>
      </c>
      <c r="K722" s="147">
        <v>-1.35252E-8</v>
      </c>
      <c r="L722" s="147">
        <v>6.1889200000000004E-5</v>
      </c>
      <c r="M722" s="7">
        <v>210083</v>
      </c>
      <c r="N722" s="7">
        <v>0</v>
      </c>
    </row>
    <row r="723" spans="1:14" x14ac:dyDescent="0.25">
      <c r="A723" s="7">
        <v>11</v>
      </c>
      <c r="B723" s="7" t="s">
        <v>2468</v>
      </c>
      <c r="C723" s="7" t="s">
        <v>1784</v>
      </c>
      <c r="D723" s="7" t="s">
        <v>1785</v>
      </c>
      <c r="E723" s="147">
        <v>1.9801E-8</v>
      </c>
      <c r="F723" s="147">
        <v>0.223</v>
      </c>
      <c r="G723" s="7">
        <v>6303</v>
      </c>
      <c r="H723" s="147">
        <v>7.3833999999999997E-2</v>
      </c>
      <c r="I723" s="147">
        <v>0.94114200000000003</v>
      </c>
      <c r="J723" s="147">
        <v>2.6406499999999999E-5</v>
      </c>
      <c r="K723" s="147">
        <v>-1.3692299999999999E-7</v>
      </c>
      <c r="L723" s="147">
        <v>6.7274799999999995E-5</v>
      </c>
      <c r="M723" s="7">
        <v>168844</v>
      </c>
      <c r="N723" s="7">
        <v>0</v>
      </c>
    </row>
    <row r="724" spans="1:14" x14ac:dyDescent="0.25">
      <c r="A724" s="7">
        <v>11</v>
      </c>
      <c r="B724" s="7" t="s">
        <v>2469</v>
      </c>
      <c r="C724" s="7" t="s">
        <v>1785</v>
      </c>
      <c r="D724" s="7" t="s">
        <v>1784</v>
      </c>
      <c r="E724" s="147">
        <v>1.0503999999999999E-8</v>
      </c>
      <c r="F724" s="147">
        <v>3.44E-2</v>
      </c>
      <c r="G724" s="7">
        <v>6303</v>
      </c>
      <c r="H724" s="147">
        <v>-0.95799000000000001</v>
      </c>
      <c r="I724" s="147">
        <v>0.33806799999999998</v>
      </c>
      <c r="J724" s="147">
        <v>2.6353400000000001E-5</v>
      </c>
      <c r="K724" s="147">
        <v>-3.8147100000000001E-7</v>
      </c>
      <c r="L724" s="147">
        <v>9.6591900000000006E-5</v>
      </c>
      <c r="M724" s="7">
        <v>204484</v>
      </c>
      <c r="N724" s="7">
        <v>0</v>
      </c>
    </row>
    <row r="725" spans="1:14" x14ac:dyDescent="0.25">
      <c r="A725" s="7">
        <v>11</v>
      </c>
      <c r="B725" s="7" t="s">
        <v>2470</v>
      </c>
      <c r="C725" s="7" t="s">
        <v>1785</v>
      </c>
      <c r="D725" s="7" t="s">
        <v>1784</v>
      </c>
      <c r="E725" s="147">
        <v>2.5189000000000001E-9</v>
      </c>
      <c r="F725" s="147">
        <v>0.30599999999999999</v>
      </c>
      <c r="G725" s="7">
        <v>6303</v>
      </c>
      <c r="H725" s="147">
        <v>1.7150000000000001</v>
      </c>
      <c r="I725" s="147">
        <v>8.6345199999999997E-2</v>
      </c>
      <c r="J725" s="147">
        <v>2.6250799999999999E-5</v>
      </c>
      <c r="K725" s="147">
        <v>-6.5385299999999997E-7</v>
      </c>
      <c r="L725" s="147">
        <v>1.41791E-4</v>
      </c>
      <c r="M725" s="7">
        <v>71821</v>
      </c>
      <c r="N725" s="7">
        <v>0</v>
      </c>
    </row>
    <row r="726" spans="1:14" x14ac:dyDescent="0.25">
      <c r="A726" s="7">
        <v>11</v>
      </c>
      <c r="B726" s="7" t="s">
        <v>2471</v>
      </c>
      <c r="C726" s="7" t="s">
        <v>1785</v>
      </c>
      <c r="D726" s="7" t="s">
        <v>1784</v>
      </c>
      <c r="E726" s="147">
        <v>1.5142000000000001E-8</v>
      </c>
      <c r="F726" s="147">
        <v>4.8000000000000001E-2</v>
      </c>
      <c r="G726" s="7">
        <v>6303</v>
      </c>
      <c r="H726" s="147">
        <v>0.65986</v>
      </c>
      <c r="I726" s="147">
        <v>0.50934400000000002</v>
      </c>
      <c r="J726" s="147">
        <v>2.60346E-5</v>
      </c>
      <c r="K726" s="147">
        <v>2.6075899999999999E-7</v>
      </c>
      <c r="L726" s="147">
        <v>7.98364E-5</v>
      </c>
      <c r="M726" s="7">
        <v>248632</v>
      </c>
      <c r="N726" s="7">
        <v>0</v>
      </c>
    </row>
    <row r="727" spans="1:14" x14ac:dyDescent="0.25">
      <c r="A727" s="7">
        <v>11</v>
      </c>
      <c r="B727" s="7" t="s">
        <v>2472</v>
      </c>
      <c r="C727" s="7" t="s">
        <v>2</v>
      </c>
      <c r="D727" s="7" t="s">
        <v>1784</v>
      </c>
      <c r="E727" s="147">
        <v>1.7061E-8</v>
      </c>
      <c r="F727" s="147">
        <v>2.1999999999999999E-2</v>
      </c>
      <c r="G727" s="7">
        <v>6303</v>
      </c>
      <c r="H727" s="147">
        <v>1.1499999999999999</v>
      </c>
      <c r="I727" s="147">
        <v>0.25014399999999998</v>
      </c>
      <c r="J727" s="147">
        <v>2.5689399999999998E-5</v>
      </c>
      <c r="K727" s="147">
        <v>2.0223600000000001E-7</v>
      </c>
      <c r="L727" s="147">
        <v>7.2830900000000001E-5</v>
      </c>
      <c r="M727" s="7">
        <v>59311</v>
      </c>
      <c r="N727" s="7">
        <v>0</v>
      </c>
    </row>
    <row r="728" spans="1:14" x14ac:dyDescent="0.25">
      <c r="A728" s="7">
        <v>11</v>
      </c>
      <c r="B728" s="7" t="s">
        <v>2473</v>
      </c>
      <c r="C728" s="7" t="s">
        <v>1784</v>
      </c>
      <c r="D728" s="7" t="s">
        <v>1</v>
      </c>
      <c r="E728" s="147">
        <v>1.3224E-8</v>
      </c>
      <c r="F728" s="147">
        <v>2.1000000000000001E-2</v>
      </c>
      <c r="G728" s="7">
        <v>6303</v>
      </c>
      <c r="H728" s="147">
        <v>1.4712000000000001</v>
      </c>
      <c r="I728" s="147">
        <v>0.141237</v>
      </c>
      <c r="J728" s="147">
        <v>2.55479E-5</v>
      </c>
      <c r="K728" s="147">
        <v>2.9574599999999998E-7</v>
      </c>
      <c r="L728" s="147">
        <v>8.4352599999999996E-5</v>
      </c>
      <c r="M728" s="7">
        <v>41713</v>
      </c>
      <c r="N728" s="7">
        <v>0</v>
      </c>
    </row>
    <row r="729" spans="1:14" x14ac:dyDescent="0.25">
      <c r="A729" s="7">
        <v>11</v>
      </c>
      <c r="B729" s="7" t="s">
        <v>2474</v>
      </c>
      <c r="C729" s="7" t="s">
        <v>1785</v>
      </c>
      <c r="D729" s="7" t="s">
        <v>1784</v>
      </c>
      <c r="E729" s="147">
        <v>1.6061000000000001E-8</v>
      </c>
      <c r="F729" s="147">
        <v>0.32500000000000001</v>
      </c>
      <c r="G729" s="7">
        <v>6302</v>
      </c>
      <c r="H729" s="147">
        <v>0.57674000000000003</v>
      </c>
      <c r="I729" s="147">
        <v>0.56411500000000003</v>
      </c>
      <c r="J729" s="147">
        <v>2.5477899999999999E-5</v>
      </c>
      <c r="K729" s="147">
        <v>2.2362699999999999E-7</v>
      </c>
      <c r="L729" s="147">
        <v>7.5130199999999994E-5</v>
      </c>
      <c r="M729" s="7">
        <v>233797</v>
      </c>
      <c r="N729" s="7">
        <v>0</v>
      </c>
    </row>
    <row r="730" spans="1:14" x14ac:dyDescent="0.25">
      <c r="A730" s="7">
        <v>11</v>
      </c>
      <c r="B730" s="7" t="s">
        <v>2475</v>
      </c>
      <c r="C730" s="7" t="s">
        <v>2</v>
      </c>
      <c r="D730" s="7" t="s">
        <v>1</v>
      </c>
      <c r="E730" s="147">
        <v>1.9314E-8</v>
      </c>
      <c r="F730" s="147">
        <v>0.223</v>
      </c>
      <c r="G730" s="7">
        <v>6303</v>
      </c>
      <c r="H730" s="147">
        <v>0.10775999999999999</v>
      </c>
      <c r="I730" s="147">
        <v>0.91418600000000005</v>
      </c>
      <c r="J730" s="147">
        <v>2.54753E-5</v>
      </c>
      <c r="K730" s="147">
        <v>-1.2403699999999999E-7</v>
      </c>
      <c r="L730" s="147">
        <v>6.5462000000000004E-5</v>
      </c>
      <c r="M730" s="7">
        <v>168301</v>
      </c>
      <c r="N730" s="7">
        <v>0</v>
      </c>
    </row>
    <row r="731" spans="1:14" x14ac:dyDescent="0.25">
      <c r="A731" s="7">
        <v>11</v>
      </c>
      <c r="B731" s="7" t="s">
        <v>2476</v>
      </c>
      <c r="C731" s="7" t="s">
        <v>1</v>
      </c>
      <c r="D731" s="7" t="s">
        <v>1784</v>
      </c>
      <c r="E731" s="147">
        <v>2.0955000000000001E-8</v>
      </c>
      <c r="F731" s="147">
        <v>5.2699999999999997E-2</v>
      </c>
      <c r="G731" s="7">
        <v>6303</v>
      </c>
      <c r="H731" s="147">
        <v>-0.95101000000000002</v>
      </c>
      <c r="I731" s="147">
        <v>0.34159899999999999</v>
      </c>
      <c r="J731" s="147">
        <v>2.5473199999999999E-5</v>
      </c>
      <c r="K731" s="147">
        <v>-8.62263E-9</v>
      </c>
      <c r="L731" s="147">
        <v>6.0695800000000003E-5</v>
      </c>
      <c r="M731" s="7">
        <v>125993</v>
      </c>
      <c r="N731" s="7">
        <v>0</v>
      </c>
    </row>
    <row r="732" spans="1:14" x14ac:dyDescent="0.25">
      <c r="A732" s="7">
        <v>11</v>
      </c>
      <c r="B732" s="7" t="s">
        <v>2477</v>
      </c>
      <c r="C732" s="7" t="s">
        <v>1785</v>
      </c>
      <c r="D732" s="7" t="s">
        <v>1784</v>
      </c>
      <c r="E732" s="147">
        <v>9.1857000000000007E-9</v>
      </c>
      <c r="F732" s="147">
        <v>3.95E-2</v>
      </c>
      <c r="G732" s="7">
        <v>6303</v>
      </c>
      <c r="H732" s="147">
        <v>-2.3837000000000002</v>
      </c>
      <c r="I732" s="147">
        <v>1.7139600000000001E-2</v>
      </c>
      <c r="J732" s="147">
        <v>2.5427099999999999E-5</v>
      </c>
      <c r="K732" s="147">
        <v>-3.9222899999999998E-7</v>
      </c>
      <c r="L732" s="147">
        <v>9.8613600000000001E-5</v>
      </c>
      <c r="M732" s="7">
        <v>34340</v>
      </c>
      <c r="N732" s="7">
        <v>0</v>
      </c>
    </row>
    <row r="733" spans="1:14" x14ac:dyDescent="0.25">
      <c r="A733" s="7">
        <v>11</v>
      </c>
      <c r="B733" s="7" t="s">
        <v>2478</v>
      </c>
      <c r="C733" s="7" t="s">
        <v>1785</v>
      </c>
      <c r="D733" s="7" t="s">
        <v>1784</v>
      </c>
      <c r="E733" s="147">
        <v>5.9399999999999998E-9</v>
      </c>
      <c r="F733" s="147">
        <v>0.49199999999999999</v>
      </c>
      <c r="G733" s="7">
        <v>6303</v>
      </c>
      <c r="H733" s="147">
        <v>0.87917000000000001</v>
      </c>
      <c r="I733" s="147">
        <v>0.37930900000000001</v>
      </c>
      <c r="J733" s="147">
        <v>2.5317199999999999E-5</v>
      </c>
      <c r="K733" s="147">
        <v>4.8215299999999999E-7</v>
      </c>
      <c r="L733" s="147">
        <v>1.13317E-4</v>
      </c>
      <c r="M733" s="7">
        <v>166219</v>
      </c>
      <c r="N733" s="7">
        <v>0</v>
      </c>
    </row>
    <row r="734" spans="1:14" x14ac:dyDescent="0.25">
      <c r="A734" s="7">
        <v>11</v>
      </c>
      <c r="B734" s="7" t="s">
        <v>2479</v>
      </c>
      <c r="C734" s="7" t="s">
        <v>1</v>
      </c>
      <c r="D734" s="7" t="s">
        <v>1784</v>
      </c>
      <c r="E734" s="147">
        <v>1.5828999999999999E-8</v>
      </c>
      <c r="F734" s="147">
        <v>4.7800000000000002E-2</v>
      </c>
      <c r="G734" s="7">
        <v>6303</v>
      </c>
      <c r="H734" s="147">
        <v>0.56335999999999997</v>
      </c>
      <c r="I734" s="147">
        <v>0.57318999999999998</v>
      </c>
      <c r="J734" s="147">
        <v>2.5303299999999999E-5</v>
      </c>
      <c r="K734" s="147">
        <v>2.25269E-7</v>
      </c>
      <c r="L734" s="147">
        <v>7.5246099999999998E-5</v>
      </c>
      <c r="M734" s="7">
        <v>248560</v>
      </c>
      <c r="N734" s="7">
        <v>0</v>
      </c>
    </row>
    <row r="735" spans="1:14" x14ac:dyDescent="0.25">
      <c r="A735" s="7">
        <v>11</v>
      </c>
      <c r="B735" s="7" t="s">
        <v>2480</v>
      </c>
      <c r="C735" s="7" t="s">
        <v>1785</v>
      </c>
      <c r="D735" s="7" t="s">
        <v>1</v>
      </c>
      <c r="E735" s="147">
        <v>2.0446E-8</v>
      </c>
      <c r="F735" s="147">
        <v>5.3400000000000003E-2</v>
      </c>
      <c r="G735" s="7">
        <v>6303</v>
      </c>
      <c r="H735" s="147">
        <v>-0.75761999999999996</v>
      </c>
      <c r="I735" s="147">
        <v>0.44867899999999999</v>
      </c>
      <c r="J735" s="147">
        <v>2.5231800000000001E-5</v>
      </c>
      <c r="K735" s="147">
        <v>5.3342299999999998E-8</v>
      </c>
      <c r="L735" s="147">
        <v>6.1310300000000001E-5</v>
      </c>
      <c r="M735" s="7">
        <v>49424</v>
      </c>
      <c r="N735" s="7">
        <v>0</v>
      </c>
    </row>
    <row r="736" spans="1:14" x14ac:dyDescent="0.25">
      <c r="A736" s="7">
        <v>11</v>
      </c>
      <c r="B736" s="7" t="s">
        <v>2481</v>
      </c>
      <c r="C736" s="7" t="s">
        <v>2</v>
      </c>
      <c r="D736" s="7" t="s">
        <v>1784</v>
      </c>
      <c r="E736" s="147">
        <v>2.0701999999999999E-8</v>
      </c>
      <c r="F736" s="147">
        <v>0.33400000000000002</v>
      </c>
      <c r="G736" s="7">
        <v>6303</v>
      </c>
      <c r="H736" s="147">
        <v>0.13955999999999999</v>
      </c>
      <c r="I736" s="147">
        <v>0.88900800000000002</v>
      </c>
      <c r="J736" s="147">
        <v>2.5201299999999999E-5</v>
      </c>
      <c r="K736" s="147">
        <v>1.8238699999999999E-8</v>
      </c>
      <c r="L736" s="147">
        <v>6.0456399999999999E-5</v>
      </c>
      <c r="M736" s="7">
        <v>152940</v>
      </c>
      <c r="N736" s="7">
        <v>0</v>
      </c>
    </row>
    <row r="737" spans="1:14" x14ac:dyDescent="0.25">
      <c r="A737" s="7">
        <v>11</v>
      </c>
      <c r="B737" s="7" t="s">
        <v>2482</v>
      </c>
      <c r="C737" s="7" t="s">
        <v>1</v>
      </c>
      <c r="D737" s="7" t="s">
        <v>2</v>
      </c>
      <c r="E737" s="147">
        <v>3.5978000000000001E-9</v>
      </c>
      <c r="F737" s="147">
        <v>0.13800000000000001</v>
      </c>
      <c r="G737" s="7">
        <v>6303</v>
      </c>
      <c r="H737" s="147">
        <v>-3.8077999999999999</v>
      </c>
      <c r="I737" s="147">
        <v>1.40209E-4</v>
      </c>
      <c r="J737" s="147">
        <v>2.5131200000000001E-5</v>
      </c>
      <c r="K737" s="147">
        <v>-5.6501600000000001E-7</v>
      </c>
      <c r="L737" s="147">
        <v>1.27806E-4</v>
      </c>
      <c r="M737" s="7">
        <v>59318</v>
      </c>
      <c r="N737" s="7">
        <v>0</v>
      </c>
    </row>
    <row r="738" spans="1:14" x14ac:dyDescent="0.25">
      <c r="A738" s="7">
        <v>11</v>
      </c>
      <c r="B738" s="7" t="s">
        <v>2483</v>
      </c>
      <c r="C738" s="7" t="s">
        <v>1</v>
      </c>
      <c r="D738" s="7" t="s">
        <v>2</v>
      </c>
      <c r="E738" s="147">
        <v>1.5700000000000002E-8</v>
      </c>
      <c r="F738" s="147">
        <v>2.12E-2</v>
      </c>
      <c r="G738" s="7">
        <v>6303</v>
      </c>
      <c r="H738" s="147">
        <v>-1.2253000000000001</v>
      </c>
      <c r="I738" s="147">
        <v>0.22046199999999999</v>
      </c>
      <c r="J738" s="147">
        <v>2.4850000000000001E-5</v>
      </c>
      <c r="K738" s="147">
        <v>-2.1720699999999999E-7</v>
      </c>
      <c r="L738" s="147">
        <v>7.4091200000000006E-5</v>
      </c>
      <c r="M738" s="7">
        <v>73541</v>
      </c>
      <c r="N738" s="7">
        <v>0</v>
      </c>
    </row>
    <row r="739" spans="1:14" x14ac:dyDescent="0.25">
      <c r="A739" s="7">
        <v>11</v>
      </c>
      <c r="B739" s="7" t="s">
        <v>2484</v>
      </c>
      <c r="C739" s="7" t="s">
        <v>1785</v>
      </c>
      <c r="D739" s="7" t="s">
        <v>1784</v>
      </c>
      <c r="E739" s="147">
        <v>2.0402E-8</v>
      </c>
      <c r="F739" s="147">
        <v>5.7299999999999997E-2</v>
      </c>
      <c r="G739" s="7">
        <v>6303</v>
      </c>
      <c r="H739" s="147">
        <v>2.2997000000000001</v>
      </c>
      <c r="I739" s="147">
        <v>2.14652E-2</v>
      </c>
      <c r="J739" s="147">
        <v>2.4813499999999999E-5</v>
      </c>
      <c r="K739" s="147">
        <v>1.25154E-8</v>
      </c>
      <c r="L739" s="147">
        <v>5.9939999999999999E-5</v>
      </c>
      <c r="M739" s="7">
        <v>152289</v>
      </c>
      <c r="N739" s="7">
        <v>0</v>
      </c>
    </row>
    <row r="740" spans="1:14" x14ac:dyDescent="0.25">
      <c r="A740" s="7">
        <v>11</v>
      </c>
      <c r="B740" s="7" t="s">
        <v>2485</v>
      </c>
      <c r="C740" s="7" t="s">
        <v>1</v>
      </c>
      <c r="D740" s="7" t="s">
        <v>2</v>
      </c>
      <c r="E740" s="147">
        <v>1.7435E-9</v>
      </c>
      <c r="F740" s="147">
        <v>0.316</v>
      </c>
      <c r="G740" s="7">
        <v>6303</v>
      </c>
      <c r="H740" s="147">
        <v>-1.6335</v>
      </c>
      <c r="I740" s="147">
        <v>0.102364</v>
      </c>
      <c r="J740" s="147">
        <v>2.4524000000000001E-5</v>
      </c>
      <c r="K740" s="147">
        <v>6.52151E-7</v>
      </c>
      <c r="L740" s="147">
        <v>1.4459E-4</v>
      </c>
      <c r="M740" s="7">
        <v>9913</v>
      </c>
      <c r="N740" s="7">
        <v>0</v>
      </c>
    </row>
    <row r="741" spans="1:14" x14ac:dyDescent="0.25">
      <c r="A741" s="7">
        <v>11</v>
      </c>
      <c r="B741" s="7" t="s">
        <v>2486</v>
      </c>
      <c r="C741" s="7" t="s">
        <v>1785</v>
      </c>
      <c r="D741" s="7" t="s">
        <v>1784</v>
      </c>
      <c r="E741" s="147">
        <v>2.0047999999999999E-8</v>
      </c>
      <c r="F741" s="147">
        <v>0.47</v>
      </c>
      <c r="G741" s="7">
        <v>6303</v>
      </c>
      <c r="H741" s="147">
        <v>0.23053000000000001</v>
      </c>
      <c r="I741" s="147">
        <v>0.81767999999999996</v>
      </c>
      <c r="J741" s="147">
        <v>2.4362000000000002E-5</v>
      </c>
      <c r="K741" s="147">
        <v>2.7006500000000002E-9</v>
      </c>
      <c r="L741" s="147">
        <v>5.9336200000000003E-5</v>
      </c>
      <c r="M741" s="7">
        <v>249135</v>
      </c>
      <c r="N741" s="7">
        <v>0</v>
      </c>
    </row>
    <row r="742" spans="1:14" x14ac:dyDescent="0.25">
      <c r="A742" s="7">
        <v>11</v>
      </c>
      <c r="B742" s="7" t="s">
        <v>2487</v>
      </c>
      <c r="C742" s="7" t="s">
        <v>2</v>
      </c>
      <c r="D742" s="7" t="s">
        <v>1</v>
      </c>
      <c r="E742" s="147">
        <v>1.6794999999999999E-8</v>
      </c>
      <c r="F742" s="147">
        <v>0.20200000000000001</v>
      </c>
      <c r="G742" s="7">
        <v>6303</v>
      </c>
      <c r="H742" s="147">
        <v>-0.82667000000000002</v>
      </c>
      <c r="I742" s="147">
        <v>0.40842400000000001</v>
      </c>
      <c r="J742" s="147">
        <v>2.3902800000000001E-5</v>
      </c>
      <c r="K742" s="147">
        <v>-1.6155599999999999E-7</v>
      </c>
      <c r="L742" s="147">
        <v>6.7424399999999998E-5</v>
      </c>
      <c r="M742" s="7">
        <v>232679</v>
      </c>
      <c r="N742" s="7">
        <v>0</v>
      </c>
    </row>
    <row r="743" spans="1:14" x14ac:dyDescent="0.25">
      <c r="A743" s="7">
        <v>11</v>
      </c>
      <c r="B743" s="7" t="s">
        <v>2488</v>
      </c>
      <c r="C743" s="7" t="s">
        <v>1784</v>
      </c>
      <c r="D743" s="7" t="s">
        <v>1785</v>
      </c>
      <c r="E743" s="147">
        <v>1.0614E-8</v>
      </c>
      <c r="F743" s="147">
        <v>0.35699999999999998</v>
      </c>
      <c r="G743" s="7">
        <v>6303</v>
      </c>
      <c r="H743" s="147">
        <v>0.48232000000000003</v>
      </c>
      <c r="I743" s="147">
        <v>0.629579</v>
      </c>
      <c r="J743" s="147">
        <v>2.38824E-5</v>
      </c>
      <c r="K743" s="147">
        <v>3.1869E-7</v>
      </c>
      <c r="L743" s="147">
        <v>8.7770900000000004E-5</v>
      </c>
      <c r="M743" s="7">
        <v>213826</v>
      </c>
      <c r="N743" s="7">
        <v>0</v>
      </c>
    </row>
    <row r="744" spans="1:14" x14ac:dyDescent="0.25">
      <c r="A744" s="7">
        <v>11</v>
      </c>
      <c r="B744" s="7" t="s">
        <v>2489</v>
      </c>
      <c r="C744" s="7" t="s">
        <v>1785</v>
      </c>
      <c r="D744" s="7" t="s">
        <v>1</v>
      </c>
      <c r="E744" s="147">
        <v>1.3916E-8</v>
      </c>
      <c r="F744" s="147">
        <v>0.156</v>
      </c>
      <c r="G744" s="7">
        <v>6303</v>
      </c>
      <c r="H744" s="147">
        <v>-3.0432000000000001</v>
      </c>
      <c r="I744" s="147">
        <v>2.3407699999999998E-3</v>
      </c>
      <c r="J744" s="147">
        <v>2.3805500000000001E-5</v>
      </c>
      <c r="K744" s="147">
        <v>-2.36684E-7</v>
      </c>
      <c r="L744" s="147">
        <v>7.6113500000000002E-5</v>
      </c>
      <c r="M744" s="7">
        <v>92038</v>
      </c>
      <c r="N744" s="7">
        <v>0</v>
      </c>
    </row>
    <row r="745" spans="1:14" x14ac:dyDescent="0.25">
      <c r="A745" s="7">
        <v>11</v>
      </c>
      <c r="B745" s="7" t="s">
        <v>2490</v>
      </c>
      <c r="C745" s="7" t="s">
        <v>2</v>
      </c>
      <c r="D745" s="7" t="s">
        <v>1</v>
      </c>
      <c r="E745" s="147">
        <v>1.4068000000000001E-8</v>
      </c>
      <c r="F745" s="147">
        <v>0.23899999999999999</v>
      </c>
      <c r="G745" s="7">
        <v>6303</v>
      </c>
      <c r="H745" s="147">
        <v>0.76693</v>
      </c>
      <c r="I745" s="147">
        <v>0.44312299999999999</v>
      </c>
      <c r="J745" s="147">
        <v>2.3799799999999999E-5</v>
      </c>
      <c r="K745" s="147">
        <v>2.3275299999999999E-7</v>
      </c>
      <c r="L745" s="147">
        <v>7.5600399999999995E-5</v>
      </c>
      <c r="M745" s="7">
        <v>234388</v>
      </c>
      <c r="N745" s="7">
        <v>0</v>
      </c>
    </row>
    <row r="746" spans="1:14" x14ac:dyDescent="0.25">
      <c r="A746" s="7">
        <v>11</v>
      </c>
      <c r="B746" s="7" t="s">
        <v>2491</v>
      </c>
      <c r="C746" s="7" t="s">
        <v>1784</v>
      </c>
      <c r="D746" s="7" t="s">
        <v>2</v>
      </c>
      <c r="E746" s="147">
        <v>1.3128E-8</v>
      </c>
      <c r="F746" s="147">
        <v>0.38800000000000001</v>
      </c>
      <c r="G746" s="7">
        <v>6303</v>
      </c>
      <c r="H746" s="147">
        <v>1.0125</v>
      </c>
      <c r="I746" s="147">
        <v>0.31129899999999999</v>
      </c>
      <c r="J746" s="147">
        <v>2.3711699999999999E-5</v>
      </c>
      <c r="K746" s="147">
        <v>2.5379E-7</v>
      </c>
      <c r="L746" s="147">
        <v>7.8375999999999996E-5</v>
      </c>
      <c r="M746" s="7">
        <v>243667</v>
      </c>
      <c r="N746" s="7">
        <v>0</v>
      </c>
    </row>
    <row r="747" spans="1:14" x14ac:dyDescent="0.25">
      <c r="A747" s="7">
        <v>11</v>
      </c>
      <c r="B747" s="7" t="s">
        <v>2492</v>
      </c>
      <c r="C747" s="7" t="s">
        <v>1</v>
      </c>
      <c r="D747" s="7" t="s">
        <v>2</v>
      </c>
      <c r="E747" s="147">
        <v>1.6622999999999999E-8</v>
      </c>
      <c r="F747" s="147">
        <v>0.221</v>
      </c>
      <c r="G747" s="7">
        <v>6303</v>
      </c>
      <c r="H747" s="147">
        <v>-3.2292999999999998</v>
      </c>
      <c r="I747" s="147">
        <v>1.2409400000000001E-3</v>
      </c>
      <c r="J747" s="147">
        <v>2.3698099999999999E-5</v>
      </c>
      <c r="K747" s="147">
        <v>-1.61028E-7</v>
      </c>
      <c r="L747" s="147">
        <v>6.7222099999999995E-5</v>
      </c>
      <c r="M747" s="7">
        <v>43407</v>
      </c>
      <c r="N747" s="7">
        <v>0</v>
      </c>
    </row>
    <row r="748" spans="1:14" x14ac:dyDescent="0.25">
      <c r="A748" s="7">
        <v>11</v>
      </c>
      <c r="B748" s="7" t="s">
        <v>2493</v>
      </c>
      <c r="C748" s="7" t="s">
        <v>1784</v>
      </c>
      <c r="D748" s="7" t="s">
        <v>1</v>
      </c>
      <c r="E748" s="147">
        <v>1.8911E-8</v>
      </c>
      <c r="F748" s="147">
        <v>2.5999999999999999E-2</v>
      </c>
      <c r="G748" s="7">
        <v>6303</v>
      </c>
      <c r="H748" s="147">
        <v>0.24876999999999999</v>
      </c>
      <c r="I748" s="147">
        <v>0.803539</v>
      </c>
      <c r="J748" s="147">
        <v>2.3612600000000002E-5</v>
      </c>
      <c r="K748" s="147">
        <v>-6.6182700000000001E-8</v>
      </c>
      <c r="L748" s="147">
        <v>5.99807E-5</v>
      </c>
      <c r="M748" s="7">
        <v>213646</v>
      </c>
      <c r="N748" s="7">
        <v>0</v>
      </c>
    </row>
    <row r="749" spans="1:14" x14ac:dyDescent="0.25">
      <c r="A749" s="7">
        <v>11</v>
      </c>
      <c r="B749" s="7" t="s">
        <v>2494</v>
      </c>
      <c r="C749" s="7" t="s">
        <v>1</v>
      </c>
      <c r="D749" s="7" t="s">
        <v>2</v>
      </c>
      <c r="E749" s="147">
        <v>5.7608000000000002E-9</v>
      </c>
      <c r="F749" s="147">
        <v>1.37E-2</v>
      </c>
      <c r="G749" s="7">
        <v>6303</v>
      </c>
      <c r="H749" s="147">
        <v>-1.1476999999999999</v>
      </c>
      <c r="I749" s="147">
        <v>0.25109199999999998</v>
      </c>
      <c r="J749" s="147">
        <v>2.3575500000000002E-5</v>
      </c>
      <c r="K749" s="147">
        <v>-4.4165100000000002E-7</v>
      </c>
      <c r="L749" s="147">
        <v>1.08075E-4</v>
      </c>
      <c r="M749" s="7">
        <v>231646</v>
      </c>
      <c r="N749" s="7">
        <v>0</v>
      </c>
    </row>
    <row r="750" spans="1:14" x14ac:dyDescent="0.25">
      <c r="A750" s="7">
        <v>11</v>
      </c>
      <c r="B750" s="7" t="s">
        <v>2495</v>
      </c>
      <c r="C750" s="7" t="s">
        <v>1784</v>
      </c>
      <c r="D750" s="7" t="s">
        <v>2</v>
      </c>
      <c r="E750" s="147">
        <v>8.6670999999999996E-9</v>
      </c>
      <c r="F750" s="147">
        <v>3.4700000000000002E-2</v>
      </c>
      <c r="G750" s="7">
        <v>6303</v>
      </c>
      <c r="H750" s="147">
        <v>-1.0261</v>
      </c>
      <c r="I750" s="147">
        <v>0.304844</v>
      </c>
      <c r="J750" s="147">
        <v>2.3575200000000001E-5</v>
      </c>
      <c r="K750" s="147">
        <v>-3.5977499999999998E-7</v>
      </c>
      <c r="L750" s="147">
        <v>9.4324499999999995E-5</v>
      </c>
      <c r="M750" s="7">
        <v>170574</v>
      </c>
      <c r="N750" s="7">
        <v>0</v>
      </c>
    </row>
    <row r="751" spans="1:14" x14ac:dyDescent="0.25">
      <c r="A751" s="7">
        <v>11</v>
      </c>
      <c r="B751" s="7" t="s">
        <v>2496</v>
      </c>
      <c r="C751" s="7" t="s">
        <v>2</v>
      </c>
      <c r="D751" s="7" t="s">
        <v>1</v>
      </c>
      <c r="E751" s="147">
        <v>1.9296E-8</v>
      </c>
      <c r="F751" s="147">
        <v>5.2999999999999999E-2</v>
      </c>
      <c r="G751" s="7">
        <v>6303</v>
      </c>
      <c r="H751" s="147">
        <v>-0.89607999999999999</v>
      </c>
      <c r="I751" s="147">
        <v>0.37020999999999998</v>
      </c>
      <c r="J751" s="147">
        <v>2.34542E-5</v>
      </c>
      <c r="K751" s="147">
        <v>6.9198899999999998E-9</v>
      </c>
      <c r="L751" s="147">
        <v>5.8235300000000001E-5</v>
      </c>
      <c r="M751" s="7">
        <v>109779</v>
      </c>
      <c r="N751" s="7">
        <v>0</v>
      </c>
    </row>
    <row r="752" spans="1:14" x14ac:dyDescent="0.25">
      <c r="A752" s="7">
        <v>11</v>
      </c>
      <c r="B752" s="7" t="s">
        <v>2497</v>
      </c>
      <c r="C752" s="7" t="s">
        <v>1785</v>
      </c>
      <c r="D752" s="7" t="s">
        <v>2</v>
      </c>
      <c r="E752" s="147">
        <v>8.4219999999999992E-9</v>
      </c>
      <c r="F752" s="147">
        <v>3.4799999999999998E-2</v>
      </c>
      <c r="G752" s="7">
        <v>6303</v>
      </c>
      <c r="H752" s="147">
        <v>-1.0444</v>
      </c>
      <c r="I752" s="147">
        <v>0.29630000000000001</v>
      </c>
      <c r="J752" s="147">
        <v>2.3428400000000001E-5</v>
      </c>
      <c r="K752" s="147">
        <v>-3.6248E-7</v>
      </c>
      <c r="L752" s="147">
        <v>9.4834999999999996E-5</v>
      </c>
      <c r="M752" s="7">
        <v>165373</v>
      </c>
      <c r="N752" s="7">
        <v>0</v>
      </c>
    </row>
    <row r="753" spans="1:14" x14ac:dyDescent="0.25">
      <c r="A753" s="7">
        <v>11</v>
      </c>
      <c r="B753" s="7" t="s">
        <v>2498</v>
      </c>
      <c r="C753" s="7" t="s">
        <v>1784</v>
      </c>
      <c r="D753" s="7" t="s">
        <v>1785</v>
      </c>
      <c r="E753" s="147">
        <v>1.6915E-8</v>
      </c>
      <c r="F753" s="147">
        <v>0.17499999999999999</v>
      </c>
      <c r="G753" s="7">
        <v>6303</v>
      </c>
      <c r="H753" s="147">
        <v>-2.5491999999999999</v>
      </c>
      <c r="I753" s="147">
        <v>1.0796999999999999E-2</v>
      </c>
      <c r="J753" s="147">
        <v>2.3309500000000001E-5</v>
      </c>
      <c r="K753" s="147">
        <v>-1.40556E-7</v>
      </c>
      <c r="L753" s="147">
        <v>6.4930299999999997E-5</v>
      </c>
      <c r="M753" s="7">
        <v>11081</v>
      </c>
      <c r="N753" s="7">
        <v>0</v>
      </c>
    </row>
    <row r="754" spans="1:14" x14ac:dyDescent="0.25">
      <c r="A754" s="7">
        <v>11</v>
      </c>
      <c r="B754" s="7" t="s">
        <v>2499</v>
      </c>
      <c r="C754" s="7" t="s">
        <v>1785</v>
      </c>
      <c r="D754" s="7" t="s">
        <v>2</v>
      </c>
      <c r="E754" s="147">
        <v>8.3526000000000003E-9</v>
      </c>
      <c r="F754" s="147">
        <v>0.108</v>
      </c>
      <c r="G754" s="7">
        <v>6303</v>
      </c>
      <c r="H754" s="147">
        <v>-0.43502000000000002</v>
      </c>
      <c r="I754" s="147">
        <v>0.66354800000000003</v>
      </c>
      <c r="J754" s="147">
        <v>2.3195200000000001E-5</v>
      </c>
      <c r="K754" s="147">
        <v>-3.5849700000000001E-7</v>
      </c>
      <c r="L754" s="147">
        <v>9.4300299999999996E-5</v>
      </c>
      <c r="M754" s="7">
        <v>169585</v>
      </c>
      <c r="N754" s="7">
        <v>0</v>
      </c>
    </row>
    <row r="755" spans="1:14" x14ac:dyDescent="0.25">
      <c r="A755" s="7">
        <v>11</v>
      </c>
      <c r="B755" s="7" t="s">
        <v>2500</v>
      </c>
      <c r="C755" s="7" t="s">
        <v>2</v>
      </c>
      <c r="D755" s="7" t="s">
        <v>1784</v>
      </c>
      <c r="E755" s="147">
        <v>1.5742E-8</v>
      </c>
      <c r="F755" s="147">
        <v>0.157</v>
      </c>
      <c r="G755" s="7">
        <v>6303</v>
      </c>
      <c r="H755" s="147">
        <v>-2.6993</v>
      </c>
      <c r="I755" s="147">
        <v>6.9485500000000004E-3</v>
      </c>
      <c r="J755" s="147">
        <v>2.3068500000000001E-5</v>
      </c>
      <c r="K755" s="147">
        <v>-1.6971900000000001E-7</v>
      </c>
      <c r="L755" s="147">
        <v>6.7692099999999995E-5</v>
      </c>
      <c r="M755" s="7">
        <v>103484</v>
      </c>
      <c r="N755" s="7">
        <v>0</v>
      </c>
    </row>
    <row r="756" spans="1:14" x14ac:dyDescent="0.25">
      <c r="A756" s="7">
        <v>11</v>
      </c>
      <c r="B756" s="7" t="s">
        <v>2501</v>
      </c>
      <c r="C756" s="7" t="s">
        <v>1785</v>
      </c>
      <c r="D756" s="7" t="s">
        <v>1784</v>
      </c>
      <c r="E756" s="147">
        <v>1.9768E-9</v>
      </c>
      <c r="F756" s="147">
        <v>0.30599999999999999</v>
      </c>
      <c r="G756" s="7">
        <v>6303</v>
      </c>
      <c r="H756" s="147">
        <v>-1.6813</v>
      </c>
      <c r="I756" s="147">
        <v>9.2704700000000001E-2</v>
      </c>
      <c r="J756" s="147">
        <v>2.3061399999999999E-5</v>
      </c>
      <c r="K756" s="147">
        <v>5.8934499999999999E-7</v>
      </c>
      <c r="L756" s="147">
        <v>1.3569400000000001E-4</v>
      </c>
      <c r="M756" s="7">
        <v>41738</v>
      </c>
      <c r="N756" s="7">
        <v>0</v>
      </c>
    </row>
    <row r="757" spans="1:14" x14ac:dyDescent="0.25">
      <c r="A757" s="7">
        <v>11</v>
      </c>
      <c r="B757" s="7" t="s">
        <v>2502</v>
      </c>
      <c r="C757" s="7" t="s">
        <v>1785</v>
      </c>
      <c r="D757" s="7" t="s">
        <v>1784</v>
      </c>
      <c r="E757" s="147">
        <v>1.7236E-8</v>
      </c>
      <c r="F757" s="147">
        <v>0.42</v>
      </c>
      <c r="G757" s="7">
        <v>6303</v>
      </c>
      <c r="H757" s="147">
        <v>0.69838999999999996</v>
      </c>
      <c r="I757" s="147">
        <v>0.484933</v>
      </c>
      <c r="J757" s="147">
        <v>2.2977400000000001E-5</v>
      </c>
      <c r="K757" s="147">
        <v>1.1890699999999999E-7</v>
      </c>
      <c r="L757" s="147">
        <v>6.2735499999999996E-5</v>
      </c>
      <c r="M757" s="7">
        <v>178179</v>
      </c>
      <c r="N757" s="7">
        <v>0</v>
      </c>
    </row>
    <row r="758" spans="1:14" x14ac:dyDescent="0.25">
      <c r="A758" s="7">
        <v>11</v>
      </c>
      <c r="B758" s="7" t="s">
        <v>2503</v>
      </c>
      <c r="C758" s="7" t="s">
        <v>1</v>
      </c>
      <c r="D758" s="7" t="s">
        <v>1785</v>
      </c>
      <c r="E758" s="147">
        <v>1.8812E-8</v>
      </c>
      <c r="F758" s="147">
        <v>0.433</v>
      </c>
      <c r="G758" s="7">
        <v>6303</v>
      </c>
      <c r="H758" s="147">
        <v>0.23624000000000001</v>
      </c>
      <c r="I758" s="147">
        <v>0.81324600000000002</v>
      </c>
      <c r="J758" s="147">
        <v>2.28593E-5</v>
      </c>
      <c r="K758" s="147">
        <v>-1.14624E-9</v>
      </c>
      <c r="L758" s="147">
        <v>5.7475100000000001E-5</v>
      </c>
      <c r="M758" s="7">
        <v>208733</v>
      </c>
      <c r="N758" s="7">
        <v>0</v>
      </c>
    </row>
    <row r="759" spans="1:14" x14ac:dyDescent="0.25">
      <c r="A759" s="7">
        <v>11</v>
      </c>
      <c r="B759" s="7" t="s">
        <v>2504</v>
      </c>
      <c r="C759" s="7" t="s">
        <v>1785</v>
      </c>
      <c r="D759" s="7" t="s">
        <v>2</v>
      </c>
      <c r="E759" s="147">
        <v>1.357E-8</v>
      </c>
      <c r="F759" s="147">
        <v>6.6500000000000004E-2</v>
      </c>
      <c r="G759" s="7">
        <v>6303</v>
      </c>
      <c r="H759" s="147">
        <v>-0.85323000000000004</v>
      </c>
      <c r="I759" s="147">
        <v>0.39353199999999999</v>
      </c>
      <c r="J759" s="147">
        <v>2.2848800000000001E-5</v>
      </c>
      <c r="K759" s="147">
        <v>-2.2184899999999999E-7</v>
      </c>
      <c r="L759" s="147">
        <v>7.3863399999999995E-5</v>
      </c>
      <c r="M759" s="7">
        <v>163281</v>
      </c>
      <c r="N759" s="7">
        <v>0</v>
      </c>
    </row>
    <row r="760" spans="1:14" x14ac:dyDescent="0.25">
      <c r="A760" s="7">
        <v>11</v>
      </c>
      <c r="B760" s="7" t="s">
        <v>2505</v>
      </c>
      <c r="C760" s="7" t="s">
        <v>2</v>
      </c>
      <c r="D760" s="7" t="s">
        <v>1</v>
      </c>
      <c r="E760" s="147">
        <v>1.5904999999999999E-8</v>
      </c>
      <c r="F760" s="147">
        <v>0.20200000000000001</v>
      </c>
      <c r="G760" s="7">
        <v>6303</v>
      </c>
      <c r="H760" s="147">
        <v>-0.83650999999999998</v>
      </c>
      <c r="I760" s="147">
        <v>0.402868</v>
      </c>
      <c r="J760" s="147">
        <v>2.27576E-5</v>
      </c>
      <c r="K760" s="147">
        <v>-1.56399E-7</v>
      </c>
      <c r="L760" s="147">
        <v>6.6056400000000007E-5</v>
      </c>
      <c r="M760" s="7">
        <v>232678</v>
      </c>
      <c r="N760" s="7">
        <v>0</v>
      </c>
    </row>
    <row r="761" spans="1:14" x14ac:dyDescent="0.25">
      <c r="A761" s="7">
        <v>11</v>
      </c>
      <c r="B761" s="7" t="s">
        <v>2506</v>
      </c>
      <c r="C761" s="7" t="s">
        <v>1785</v>
      </c>
      <c r="D761" s="7" t="s">
        <v>1784</v>
      </c>
      <c r="E761" s="147">
        <v>1.7827000000000001E-8</v>
      </c>
      <c r="F761" s="147">
        <v>0.111</v>
      </c>
      <c r="G761" s="7">
        <v>6303</v>
      </c>
      <c r="H761" s="147">
        <v>0.72926000000000002</v>
      </c>
      <c r="I761" s="147">
        <v>0.46584300000000001</v>
      </c>
      <c r="J761" s="147">
        <v>2.2750899999999999E-5</v>
      </c>
      <c r="K761" s="147">
        <v>8.5649000000000002E-8</v>
      </c>
      <c r="L761" s="147">
        <v>6.0084100000000003E-5</v>
      </c>
      <c r="M761" s="7">
        <v>187742</v>
      </c>
      <c r="N761" s="7">
        <v>0</v>
      </c>
    </row>
    <row r="762" spans="1:14" x14ac:dyDescent="0.25">
      <c r="A762" s="7">
        <v>11</v>
      </c>
      <c r="B762" s="7" t="s">
        <v>2507</v>
      </c>
      <c r="C762" s="7" t="s">
        <v>1785</v>
      </c>
      <c r="D762" s="7" t="s">
        <v>2</v>
      </c>
      <c r="E762" s="147">
        <v>1.8355999999999999E-8</v>
      </c>
      <c r="F762" s="147">
        <v>5.2900000000000003E-2</v>
      </c>
      <c r="G762" s="7">
        <v>6303</v>
      </c>
      <c r="H762" s="147">
        <v>-0.72319999999999995</v>
      </c>
      <c r="I762" s="147">
        <v>0.469557</v>
      </c>
      <c r="J762" s="147">
        <v>2.2735499999999999E-5</v>
      </c>
      <c r="K762" s="147">
        <v>5.3445300000000003E-8</v>
      </c>
      <c r="L762" s="147">
        <v>5.84045E-5</v>
      </c>
      <c r="M762" s="7">
        <v>26253</v>
      </c>
      <c r="N762" s="7">
        <v>0</v>
      </c>
    </row>
    <row r="763" spans="1:14" x14ac:dyDescent="0.25">
      <c r="A763" s="7">
        <v>11</v>
      </c>
      <c r="B763" s="7" t="s">
        <v>2508</v>
      </c>
      <c r="C763" s="7" t="s">
        <v>1785</v>
      </c>
      <c r="D763" s="7" t="s">
        <v>1</v>
      </c>
      <c r="E763" s="147">
        <v>1.6744999999999999E-8</v>
      </c>
      <c r="F763" s="147">
        <v>0.47099999999999997</v>
      </c>
      <c r="G763" s="7">
        <v>6303</v>
      </c>
      <c r="H763" s="147">
        <v>-0.28184999999999999</v>
      </c>
      <c r="I763" s="147">
        <v>0.77805899999999995</v>
      </c>
      <c r="J763" s="147">
        <v>2.2586699999999998E-5</v>
      </c>
      <c r="K763" s="147">
        <v>1.24073E-7</v>
      </c>
      <c r="L763" s="147">
        <v>6.2813100000000003E-5</v>
      </c>
      <c r="M763" s="7">
        <v>189584</v>
      </c>
      <c r="N763" s="7">
        <v>0</v>
      </c>
    </row>
    <row r="764" spans="1:14" x14ac:dyDescent="0.25">
      <c r="A764" s="7">
        <v>11</v>
      </c>
      <c r="B764" s="7" t="s">
        <v>2509</v>
      </c>
      <c r="C764" s="7" t="s">
        <v>1</v>
      </c>
      <c r="D764" s="7" t="s">
        <v>2</v>
      </c>
      <c r="E764" s="147">
        <v>9.8984999999999993E-9</v>
      </c>
      <c r="F764" s="147">
        <v>2.0299999999999999E-2</v>
      </c>
      <c r="G764" s="7">
        <v>6303</v>
      </c>
      <c r="H764" s="147">
        <v>-1.5666</v>
      </c>
      <c r="I764" s="147">
        <v>0.11720800000000001</v>
      </c>
      <c r="J764" s="147">
        <v>2.25317E-5</v>
      </c>
      <c r="K764" s="147">
        <v>-3.0347600000000001E-7</v>
      </c>
      <c r="L764" s="147">
        <v>8.5693500000000002E-5</v>
      </c>
      <c r="M764" s="7">
        <v>41048</v>
      </c>
      <c r="N764" s="7">
        <v>0</v>
      </c>
    </row>
    <row r="765" spans="1:14" x14ac:dyDescent="0.25">
      <c r="A765" s="7">
        <v>11</v>
      </c>
      <c r="B765" s="7" t="s">
        <v>2510</v>
      </c>
      <c r="C765" s="7" t="s">
        <v>1784</v>
      </c>
      <c r="D765" s="7" t="s">
        <v>2</v>
      </c>
      <c r="E765" s="147">
        <v>8.3612000000000005E-9</v>
      </c>
      <c r="F765" s="147">
        <v>3.4700000000000002E-2</v>
      </c>
      <c r="G765" s="7">
        <v>6303</v>
      </c>
      <c r="H765" s="147">
        <v>-1.0170999999999999</v>
      </c>
      <c r="I765" s="147">
        <v>0.30910599999999999</v>
      </c>
      <c r="J765" s="147">
        <v>2.2495999999999999E-5</v>
      </c>
      <c r="K765" s="147">
        <v>-3.4097099999999999E-7</v>
      </c>
      <c r="L765" s="147">
        <v>9.1754099999999996E-5</v>
      </c>
      <c r="M765" s="7">
        <v>167781</v>
      </c>
      <c r="N765" s="7">
        <v>0</v>
      </c>
    </row>
    <row r="766" spans="1:14" x14ac:dyDescent="0.25">
      <c r="A766" s="7">
        <v>11</v>
      </c>
      <c r="B766" s="7" t="s">
        <v>2511</v>
      </c>
      <c r="C766" s="7" t="s">
        <v>2</v>
      </c>
      <c r="D766" s="7" t="s">
        <v>1785</v>
      </c>
      <c r="E766" s="147">
        <v>1.8019000000000001E-8</v>
      </c>
      <c r="F766" s="147">
        <v>2.6100000000000002E-2</v>
      </c>
      <c r="G766" s="7">
        <v>6303</v>
      </c>
      <c r="H766" s="147">
        <v>0.31906000000000001</v>
      </c>
      <c r="I766" s="147">
        <v>0.74968100000000004</v>
      </c>
      <c r="J766" s="147">
        <v>2.21982E-5</v>
      </c>
      <c r="K766" s="147">
        <v>-4.4219099999999999E-8</v>
      </c>
      <c r="L766" s="147">
        <v>5.74098E-5</v>
      </c>
      <c r="M766" s="7">
        <v>235608</v>
      </c>
      <c r="N766" s="7">
        <v>0</v>
      </c>
    </row>
    <row r="767" spans="1:14" x14ac:dyDescent="0.25">
      <c r="A767" s="7">
        <v>11</v>
      </c>
      <c r="B767" s="7" t="s">
        <v>2512</v>
      </c>
      <c r="C767" s="7" t="s">
        <v>1785</v>
      </c>
      <c r="D767" s="7" t="s">
        <v>1784</v>
      </c>
      <c r="E767" s="147">
        <v>1.3841E-8</v>
      </c>
      <c r="F767" s="147">
        <v>0.46100000000000002</v>
      </c>
      <c r="G767" s="7">
        <v>6303</v>
      </c>
      <c r="H767" s="147">
        <v>-0.29442000000000002</v>
      </c>
      <c r="I767" s="147">
        <v>0.76843700000000004</v>
      </c>
      <c r="J767" s="147">
        <v>2.1831599999999999E-5</v>
      </c>
      <c r="K767" s="147">
        <v>-1.8956499999999999E-7</v>
      </c>
      <c r="L767" s="147">
        <v>6.9287800000000004E-5</v>
      </c>
      <c r="M767" s="7">
        <v>165302</v>
      </c>
      <c r="N767" s="7">
        <v>0</v>
      </c>
    </row>
    <row r="768" spans="1:14" x14ac:dyDescent="0.25">
      <c r="A768" s="7">
        <v>11</v>
      </c>
      <c r="B768" s="7" t="s">
        <v>2513</v>
      </c>
      <c r="C768" s="7" t="s">
        <v>2</v>
      </c>
      <c r="D768" s="7" t="s">
        <v>1</v>
      </c>
      <c r="E768" s="147">
        <v>1.7922E-8</v>
      </c>
      <c r="F768" s="147">
        <v>3.5700000000000003E-2</v>
      </c>
      <c r="G768" s="7">
        <v>6303</v>
      </c>
      <c r="H768" s="147">
        <v>-0.57560999999999996</v>
      </c>
      <c r="I768" s="147">
        <v>0.56487900000000002</v>
      </c>
      <c r="J768" s="147">
        <v>2.1783399999999999E-5</v>
      </c>
      <c r="K768" s="147">
        <v>-6.0335199999999997E-9</v>
      </c>
      <c r="L768" s="147">
        <v>5.61207E-5</v>
      </c>
      <c r="M768" s="7">
        <v>149730</v>
      </c>
      <c r="N768" s="7">
        <v>0</v>
      </c>
    </row>
    <row r="769" spans="1:14" x14ac:dyDescent="0.25">
      <c r="A769" s="7">
        <v>11</v>
      </c>
      <c r="B769" s="7" t="s">
        <v>2514</v>
      </c>
      <c r="C769" s="7" t="s">
        <v>1784</v>
      </c>
      <c r="D769" s="7" t="s">
        <v>1</v>
      </c>
      <c r="E769" s="147">
        <v>1.4677E-8</v>
      </c>
      <c r="F769" s="147">
        <v>0.35499999999999998</v>
      </c>
      <c r="G769" s="7">
        <v>6303</v>
      </c>
      <c r="H769" s="147">
        <v>0.35672999999999999</v>
      </c>
      <c r="I769" s="147">
        <v>0.72129399999999999</v>
      </c>
      <c r="J769" s="147">
        <v>2.1650200000000002E-5</v>
      </c>
      <c r="K769" s="147">
        <v>1.6206499999999999E-7</v>
      </c>
      <c r="L769" s="147">
        <v>6.5891900000000005E-5</v>
      </c>
      <c r="M769" s="7">
        <v>138387</v>
      </c>
      <c r="N769" s="7">
        <v>0</v>
      </c>
    </row>
    <row r="770" spans="1:14" x14ac:dyDescent="0.25">
      <c r="A770" s="7">
        <v>11</v>
      </c>
      <c r="B770" s="7" t="s">
        <v>2515</v>
      </c>
      <c r="C770" s="7" t="s">
        <v>1785</v>
      </c>
      <c r="D770" s="7" t="s">
        <v>1784</v>
      </c>
      <c r="E770" s="147">
        <v>1.2537E-8</v>
      </c>
      <c r="F770" s="147">
        <v>0.23899999999999999</v>
      </c>
      <c r="G770" s="7">
        <v>6303</v>
      </c>
      <c r="H770" s="147">
        <v>0.78251999999999999</v>
      </c>
      <c r="I770" s="147">
        <v>0.43390899999999999</v>
      </c>
      <c r="J770" s="147">
        <v>2.1581099999999999E-5</v>
      </c>
      <c r="K770" s="147">
        <v>2.1652000000000001E-7</v>
      </c>
      <c r="L770" s="147">
        <v>7.2738500000000002E-5</v>
      </c>
      <c r="M770" s="7">
        <v>231843</v>
      </c>
      <c r="N770" s="7">
        <v>0</v>
      </c>
    </row>
    <row r="771" spans="1:14" x14ac:dyDescent="0.25">
      <c r="A771" s="7">
        <v>11</v>
      </c>
      <c r="B771" s="7" t="s">
        <v>2516</v>
      </c>
      <c r="C771" s="7" t="s">
        <v>1</v>
      </c>
      <c r="D771" s="7" t="s">
        <v>1785</v>
      </c>
      <c r="E771" s="147">
        <v>7.1848999999999999E-9</v>
      </c>
      <c r="F771" s="147">
        <v>3.49E-2</v>
      </c>
      <c r="G771" s="7">
        <v>6303</v>
      </c>
      <c r="H771" s="147">
        <v>-1.1032</v>
      </c>
      <c r="I771" s="147">
        <v>0.26994000000000001</v>
      </c>
      <c r="J771" s="147">
        <v>2.1526400000000001E-5</v>
      </c>
      <c r="K771" s="147">
        <v>-3.4765000000000002E-7</v>
      </c>
      <c r="L771" s="147">
        <v>9.3408399999999998E-5</v>
      </c>
      <c r="M771" s="7">
        <v>169532</v>
      </c>
      <c r="N771" s="7">
        <v>0</v>
      </c>
    </row>
    <row r="772" spans="1:14" x14ac:dyDescent="0.25">
      <c r="A772" s="7">
        <v>11</v>
      </c>
      <c r="B772" s="7" t="s">
        <v>2517</v>
      </c>
      <c r="C772" s="7" t="s">
        <v>1785</v>
      </c>
      <c r="D772" s="7" t="s">
        <v>1784</v>
      </c>
      <c r="E772" s="147">
        <v>1.1916000000000001E-8</v>
      </c>
      <c r="F772" s="147">
        <v>0.248</v>
      </c>
      <c r="G772" s="7">
        <v>6303</v>
      </c>
      <c r="H772" s="147">
        <v>0.83225000000000005</v>
      </c>
      <c r="I772" s="147">
        <v>0.40526800000000002</v>
      </c>
      <c r="J772" s="147">
        <v>2.1390600000000002E-5</v>
      </c>
      <c r="K772" s="147">
        <v>2.2716200000000001E-7</v>
      </c>
      <c r="L772" s="147">
        <v>7.4185199999999996E-5</v>
      </c>
      <c r="M772" s="7">
        <v>247843</v>
      </c>
      <c r="N772" s="7">
        <v>0</v>
      </c>
    </row>
    <row r="773" spans="1:14" x14ac:dyDescent="0.25">
      <c r="A773" s="7">
        <v>11</v>
      </c>
      <c r="B773" s="7" t="s">
        <v>2518</v>
      </c>
      <c r="C773" s="7" t="s">
        <v>1784</v>
      </c>
      <c r="D773" s="7" t="s">
        <v>1785</v>
      </c>
      <c r="E773" s="147">
        <v>7.3216999999999996E-9</v>
      </c>
      <c r="F773" s="147">
        <v>5.62E-2</v>
      </c>
      <c r="G773" s="7">
        <v>6303</v>
      </c>
      <c r="H773" s="147">
        <v>-2.774</v>
      </c>
      <c r="I773" s="147">
        <v>5.5371700000000001E-3</v>
      </c>
      <c r="J773" s="147">
        <v>2.1273399999999999E-5</v>
      </c>
      <c r="K773" s="147">
        <v>-3.3767199999999998E-7</v>
      </c>
      <c r="L773" s="147">
        <v>9.1836399999999994E-5</v>
      </c>
      <c r="M773" s="7">
        <v>5490</v>
      </c>
      <c r="N773" s="7">
        <v>0</v>
      </c>
    </row>
    <row r="774" spans="1:14" x14ac:dyDescent="0.25">
      <c r="A774" s="7">
        <v>11</v>
      </c>
      <c r="B774" s="7" t="s">
        <v>2519</v>
      </c>
      <c r="C774" s="7" t="s">
        <v>1785</v>
      </c>
      <c r="D774" s="7" t="s">
        <v>1</v>
      </c>
      <c r="E774" s="147">
        <v>1.7482000000000001E-8</v>
      </c>
      <c r="F774" s="147">
        <v>5.8200000000000002E-2</v>
      </c>
      <c r="G774" s="7">
        <v>6303</v>
      </c>
      <c r="H774" s="147">
        <v>2.2789999999999999</v>
      </c>
      <c r="I774" s="147">
        <v>2.2667099999999999E-2</v>
      </c>
      <c r="J774" s="147">
        <v>2.1251500000000001E-5</v>
      </c>
      <c r="K774" s="147">
        <v>-7.01967E-9</v>
      </c>
      <c r="L774" s="147">
        <v>5.54439E-5</v>
      </c>
      <c r="M774" s="7">
        <v>138735</v>
      </c>
      <c r="N774" s="7">
        <v>0</v>
      </c>
    </row>
    <row r="775" spans="1:14" x14ac:dyDescent="0.25">
      <c r="A775" s="7">
        <v>11</v>
      </c>
      <c r="B775" s="7" t="s">
        <v>2520</v>
      </c>
      <c r="C775" s="7" t="s">
        <v>1784</v>
      </c>
      <c r="D775" s="7" t="s">
        <v>2</v>
      </c>
      <c r="E775" s="147">
        <v>9.1785000000000001E-9</v>
      </c>
      <c r="F775" s="147">
        <v>3.5299999999999998E-2</v>
      </c>
      <c r="G775" s="7">
        <v>6303</v>
      </c>
      <c r="H775" s="147">
        <v>-0.87768999999999997</v>
      </c>
      <c r="I775" s="147">
        <v>0.38011200000000001</v>
      </c>
      <c r="J775" s="147">
        <v>2.105E-5</v>
      </c>
      <c r="K775" s="147">
        <v>-2.85208E-7</v>
      </c>
      <c r="L775" s="147">
        <v>8.3102999999999994E-5</v>
      </c>
      <c r="M775" s="7">
        <v>169366</v>
      </c>
      <c r="N775" s="7">
        <v>0</v>
      </c>
    </row>
    <row r="776" spans="1:14" x14ac:dyDescent="0.25">
      <c r="A776" s="7">
        <v>11</v>
      </c>
      <c r="B776" s="7" t="s">
        <v>2521</v>
      </c>
      <c r="C776" s="7" t="s">
        <v>1</v>
      </c>
      <c r="D776" s="7" t="s">
        <v>2</v>
      </c>
      <c r="E776" s="147">
        <v>1.3049999999999999E-8</v>
      </c>
      <c r="F776" s="147">
        <v>4.8500000000000001E-2</v>
      </c>
      <c r="G776" s="7">
        <v>6303</v>
      </c>
      <c r="H776" s="147">
        <v>0.57142000000000004</v>
      </c>
      <c r="I776" s="147">
        <v>0.56771499999999997</v>
      </c>
      <c r="J776" s="147">
        <v>2.0981399999999999E-5</v>
      </c>
      <c r="K776" s="147">
        <v>1.8874300000000001E-7</v>
      </c>
      <c r="L776" s="147">
        <v>6.8773699999999995E-5</v>
      </c>
      <c r="M776" s="7">
        <v>219472</v>
      </c>
      <c r="N776" s="7">
        <v>0</v>
      </c>
    </row>
    <row r="777" spans="1:14" x14ac:dyDescent="0.25">
      <c r="A777" s="7">
        <v>11</v>
      </c>
      <c r="B777" s="7" t="s">
        <v>2522</v>
      </c>
      <c r="C777" s="7" t="s">
        <v>1784</v>
      </c>
      <c r="D777" s="7" t="s">
        <v>1785</v>
      </c>
      <c r="E777" s="147">
        <v>1.3232000000000001E-8</v>
      </c>
      <c r="F777" s="147">
        <v>0.20200000000000001</v>
      </c>
      <c r="G777" s="7">
        <v>6303</v>
      </c>
      <c r="H777" s="147">
        <v>-0.96143999999999996</v>
      </c>
      <c r="I777" s="147">
        <v>0.33633099999999999</v>
      </c>
      <c r="J777" s="147">
        <v>2.08381E-5</v>
      </c>
      <c r="K777" s="147">
        <v>-1.8038999999999999E-7</v>
      </c>
      <c r="L777" s="147">
        <v>6.7622599999999999E-5</v>
      </c>
      <c r="M777" s="7">
        <v>232510</v>
      </c>
      <c r="N777" s="7">
        <v>0</v>
      </c>
    </row>
    <row r="778" spans="1:14" x14ac:dyDescent="0.25">
      <c r="A778" s="7">
        <v>11</v>
      </c>
      <c r="B778" s="7" t="s">
        <v>2523</v>
      </c>
      <c r="C778" s="7" t="s">
        <v>2</v>
      </c>
      <c r="D778" s="7" t="s">
        <v>1785</v>
      </c>
      <c r="E778" s="147">
        <v>1.6800000000000002E-8</v>
      </c>
      <c r="F778" s="147">
        <v>5.2999999999999999E-2</v>
      </c>
      <c r="G778" s="7">
        <v>6303</v>
      </c>
      <c r="H778" s="147">
        <v>-0.75792999999999999</v>
      </c>
      <c r="I778" s="147">
        <v>0.44849299999999998</v>
      </c>
      <c r="J778" s="147">
        <v>2.0731299999999999E-5</v>
      </c>
      <c r="K778" s="147">
        <v>4.37537E-8</v>
      </c>
      <c r="L778" s="147">
        <v>5.5571300000000001E-5</v>
      </c>
      <c r="M778" s="7">
        <v>47933</v>
      </c>
      <c r="N778" s="7">
        <v>0</v>
      </c>
    </row>
    <row r="779" spans="1:14" x14ac:dyDescent="0.25">
      <c r="A779" s="7">
        <v>11</v>
      </c>
      <c r="B779" s="7" t="s">
        <v>2524</v>
      </c>
      <c r="C779" s="7" t="s">
        <v>2</v>
      </c>
      <c r="D779" s="7" t="s">
        <v>1</v>
      </c>
      <c r="E779" s="147">
        <v>1.2960999999999999E-8</v>
      </c>
      <c r="F779" s="147">
        <v>9.7100000000000006E-2</v>
      </c>
      <c r="G779" s="7">
        <v>6303</v>
      </c>
      <c r="H779" s="147">
        <v>1.8896999999999999</v>
      </c>
      <c r="I779" s="147">
        <v>5.8798099999999999E-2</v>
      </c>
      <c r="J779" s="147">
        <v>2.06328E-5</v>
      </c>
      <c r="K779" s="147">
        <v>-1.82286E-7</v>
      </c>
      <c r="L779" s="147">
        <v>6.7766000000000001E-5</v>
      </c>
      <c r="M779" s="7">
        <v>135661</v>
      </c>
      <c r="N779" s="7">
        <v>0</v>
      </c>
    </row>
    <row r="780" spans="1:14" x14ac:dyDescent="0.25">
      <c r="A780" s="7">
        <v>11</v>
      </c>
      <c r="B780" s="7" t="s">
        <v>2525</v>
      </c>
      <c r="C780" s="7" t="s">
        <v>1</v>
      </c>
      <c r="D780" s="7" t="s">
        <v>2</v>
      </c>
      <c r="E780" s="147">
        <v>1.426E-8</v>
      </c>
      <c r="F780" s="147">
        <v>5.5500000000000001E-2</v>
      </c>
      <c r="G780" s="7">
        <v>6303</v>
      </c>
      <c r="H780" s="147">
        <v>-0.47997000000000001</v>
      </c>
      <c r="I780" s="147">
        <v>0.63124899999999995</v>
      </c>
      <c r="J780" s="147">
        <v>2.0628999999999998E-5</v>
      </c>
      <c r="K780" s="147">
        <v>-1.4645099999999999E-7</v>
      </c>
      <c r="L780" s="147">
        <v>6.3409099999999996E-5</v>
      </c>
      <c r="M780" s="7">
        <v>184311</v>
      </c>
      <c r="N780" s="7">
        <v>0</v>
      </c>
    </row>
    <row r="781" spans="1:14" x14ac:dyDescent="0.25">
      <c r="A781" s="7">
        <v>11</v>
      </c>
      <c r="B781" s="7" t="s">
        <v>2526</v>
      </c>
      <c r="C781" s="7" t="s">
        <v>1784</v>
      </c>
      <c r="D781" s="7" t="s">
        <v>1785</v>
      </c>
      <c r="E781" s="147">
        <v>1.6665000000000001E-8</v>
      </c>
      <c r="F781" s="147">
        <v>0.47699999999999998</v>
      </c>
      <c r="G781" s="7">
        <v>6303</v>
      </c>
      <c r="H781" s="147">
        <v>-0.56301999999999996</v>
      </c>
      <c r="I781" s="147">
        <v>0.57342099999999996</v>
      </c>
      <c r="J781" s="147">
        <v>2.0608E-5</v>
      </c>
      <c r="K781" s="147">
        <v>4.6364100000000003E-8</v>
      </c>
      <c r="L781" s="147">
        <v>5.5518600000000001E-5</v>
      </c>
      <c r="M781" s="7">
        <v>189343</v>
      </c>
      <c r="N781" s="7">
        <v>0</v>
      </c>
    </row>
    <row r="782" spans="1:14" x14ac:dyDescent="0.25">
      <c r="A782" s="7">
        <v>11</v>
      </c>
      <c r="B782" s="7" t="s">
        <v>2527</v>
      </c>
      <c r="C782" s="7" t="s">
        <v>1785</v>
      </c>
      <c r="D782" s="7" t="s">
        <v>1784</v>
      </c>
      <c r="E782" s="147">
        <v>1.4591999999999999E-8</v>
      </c>
      <c r="F782" s="147">
        <v>0.215</v>
      </c>
      <c r="G782" s="7">
        <v>6303</v>
      </c>
      <c r="H782" s="147">
        <v>0.64029999999999998</v>
      </c>
      <c r="I782" s="147">
        <v>0.52197800000000005</v>
      </c>
      <c r="J782" s="147">
        <v>2.0188899999999999E-5</v>
      </c>
      <c r="K782" s="147">
        <v>1.2365700000000001E-7</v>
      </c>
      <c r="L782" s="147">
        <v>6.06204E-5</v>
      </c>
      <c r="M782" s="7">
        <v>248182</v>
      </c>
      <c r="N782" s="7">
        <v>0</v>
      </c>
    </row>
    <row r="783" spans="1:14" x14ac:dyDescent="0.25">
      <c r="A783" s="7">
        <v>11</v>
      </c>
      <c r="B783" s="7" t="s">
        <v>2528</v>
      </c>
      <c r="C783" s="7" t="s">
        <v>1784</v>
      </c>
      <c r="D783" s="7" t="s">
        <v>2</v>
      </c>
      <c r="E783" s="147">
        <v>1.7982000000000001E-9</v>
      </c>
      <c r="F783" s="147">
        <v>8.5699999999999998E-2</v>
      </c>
      <c r="G783" s="7">
        <v>6303</v>
      </c>
      <c r="H783" s="147">
        <v>-1.9301999999999999</v>
      </c>
      <c r="I783" s="147">
        <v>5.3582100000000001E-2</v>
      </c>
      <c r="J783" s="147">
        <v>2.0154699999999999E-5</v>
      </c>
      <c r="K783" s="147">
        <v>-5.1072700000000004E-7</v>
      </c>
      <c r="L783" s="147">
        <v>1.25914E-4</v>
      </c>
      <c r="M783" s="7">
        <v>200728</v>
      </c>
      <c r="N783" s="7">
        <v>0</v>
      </c>
    </row>
    <row r="784" spans="1:14" x14ac:dyDescent="0.25">
      <c r="A784" s="7">
        <v>11</v>
      </c>
      <c r="B784" s="7" t="s">
        <v>2529</v>
      </c>
      <c r="C784" s="7" t="s">
        <v>1</v>
      </c>
      <c r="D784" s="7" t="s">
        <v>2</v>
      </c>
      <c r="E784" s="147">
        <v>3.3472000000000002E-9</v>
      </c>
      <c r="F784" s="147">
        <v>0.38500000000000001</v>
      </c>
      <c r="G784" s="7">
        <v>6303</v>
      </c>
      <c r="H784" s="147">
        <v>1.6655</v>
      </c>
      <c r="I784" s="147">
        <v>9.5812999999999995E-2</v>
      </c>
      <c r="J784" s="147">
        <v>1.9858900000000001E-5</v>
      </c>
      <c r="K784" s="147">
        <v>-4.2162599999999999E-7</v>
      </c>
      <c r="L784" s="147">
        <v>1.09862E-4</v>
      </c>
      <c r="M784" s="7">
        <v>70770</v>
      </c>
      <c r="N784" s="7">
        <v>0</v>
      </c>
    </row>
    <row r="785" spans="1:14" x14ac:dyDescent="0.25">
      <c r="A785" s="7">
        <v>11</v>
      </c>
      <c r="B785" s="7" t="s">
        <v>2530</v>
      </c>
      <c r="C785" s="7" t="s">
        <v>1784</v>
      </c>
      <c r="D785" s="7" t="s">
        <v>1785</v>
      </c>
      <c r="E785" s="147">
        <v>1.6136E-8</v>
      </c>
      <c r="F785" s="147">
        <v>7.3200000000000001E-2</v>
      </c>
      <c r="G785" s="7">
        <v>6303</v>
      </c>
      <c r="H785" s="147">
        <v>-0.5413</v>
      </c>
      <c r="I785" s="147">
        <v>0.58830099999999996</v>
      </c>
      <c r="J785" s="147">
        <v>1.9633E-5</v>
      </c>
      <c r="K785" s="147">
        <v>1.20589E-8</v>
      </c>
      <c r="L785" s="147">
        <v>5.3334000000000001E-5</v>
      </c>
      <c r="M785" s="7">
        <v>245284</v>
      </c>
      <c r="N785" s="7">
        <v>0</v>
      </c>
    </row>
    <row r="786" spans="1:14" x14ac:dyDescent="0.25">
      <c r="A786" s="7">
        <v>11</v>
      </c>
      <c r="B786" s="7" t="s">
        <v>2531</v>
      </c>
      <c r="C786" s="7" t="s">
        <v>1784</v>
      </c>
      <c r="D786" s="7" t="s">
        <v>2</v>
      </c>
      <c r="E786" s="147">
        <v>1.3413000000000001E-8</v>
      </c>
      <c r="F786" s="147">
        <v>0.224</v>
      </c>
      <c r="G786" s="7">
        <v>6303</v>
      </c>
      <c r="H786" s="147">
        <v>-0.65615999999999997</v>
      </c>
      <c r="I786" s="147">
        <v>0.51172099999999998</v>
      </c>
      <c r="J786" s="147">
        <v>1.9462799999999999E-5</v>
      </c>
      <c r="K786" s="147">
        <v>-1.3937299999999999E-7</v>
      </c>
      <c r="L786" s="147">
        <v>6.17297E-5</v>
      </c>
      <c r="M786" s="7">
        <v>232715</v>
      </c>
      <c r="N786" s="7">
        <v>0</v>
      </c>
    </row>
    <row r="787" spans="1:14" x14ac:dyDescent="0.25">
      <c r="A787" s="7">
        <v>11</v>
      </c>
      <c r="B787" s="7" t="s">
        <v>2532</v>
      </c>
      <c r="C787" s="7" t="s">
        <v>2</v>
      </c>
      <c r="D787" s="7" t="s">
        <v>1</v>
      </c>
      <c r="E787" s="147">
        <v>1.1034999999999999E-8</v>
      </c>
      <c r="F787" s="147">
        <v>0.13</v>
      </c>
      <c r="G787" s="7">
        <v>6303</v>
      </c>
      <c r="H787" s="147">
        <v>1.1451</v>
      </c>
      <c r="I787" s="147">
        <v>0.252168</v>
      </c>
      <c r="J787" s="147">
        <v>1.93395E-5</v>
      </c>
      <c r="K787" s="147">
        <v>1.9896600000000001E-7</v>
      </c>
      <c r="L787" s="147">
        <v>6.9581799999999998E-5</v>
      </c>
      <c r="M787" s="7">
        <v>189124</v>
      </c>
      <c r="N787" s="7">
        <v>0</v>
      </c>
    </row>
    <row r="788" spans="1:14" x14ac:dyDescent="0.25">
      <c r="A788" s="7">
        <v>11</v>
      </c>
      <c r="B788" s="7" t="s">
        <v>2533</v>
      </c>
      <c r="C788" s="7" t="s">
        <v>1784</v>
      </c>
      <c r="D788" s="7" t="s">
        <v>1785</v>
      </c>
      <c r="E788" s="147">
        <v>7.068E-9</v>
      </c>
      <c r="F788" s="147">
        <v>0.15</v>
      </c>
      <c r="G788" s="7">
        <v>6303</v>
      </c>
      <c r="H788" s="147">
        <v>0.58528999999999998</v>
      </c>
      <c r="I788" s="147">
        <v>0.55835299999999999</v>
      </c>
      <c r="J788" s="147">
        <v>1.93117E-5</v>
      </c>
      <c r="K788" s="147">
        <v>2.9552900000000003E-7</v>
      </c>
      <c r="L788" s="147">
        <v>8.55166E-5</v>
      </c>
      <c r="M788" s="7">
        <v>196333</v>
      </c>
      <c r="N788" s="7">
        <v>0</v>
      </c>
    </row>
    <row r="789" spans="1:14" x14ac:dyDescent="0.25">
      <c r="A789" s="7">
        <v>11</v>
      </c>
      <c r="B789" s="7" t="s">
        <v>2534</v>
      </c>
      <c r="C789" s="7" t="s">
        <v>1</v>
      </c>
      <c r="D789" s="7" t="s">
        <v>2</v>
      </c>
      <c r="E789" s="147">
        <v>1.5764000000000001E-8</v>
      </c>
      <c r="F789" s="147">
        <v>0.46300000000000002</v>
      </c>
      <c r="G789" s="7">
        <v>6303</v>
      </c>
      <c r="H789" s="147">
        <v>-1.2536</v>
      </c>
      <c r="I789" s="147">
        <v>0.20998700000000001</v>
      </c>
      <c r="J789" s="147">
        <v>1.9241100000000001E-5</v>
      </c>
      <c r="K789" s="147">
        <v>-2.1862000000000001E-8</v>
      </c>
      <c r="L789" s="147">
        <v>5.2965299999999999E-5</v>
      </c>
      <c r="M789" s="7">
        <v>154409</v>
      </c>
      <c r="N789" s="7">
        <v>0</v>
      </c>
    </row>
    <row r="790" spans="1:14" x14ac:dyDescent="0.25">
      <c r="A790" s="7">
        <v>11</v>
      </c>
      <c r="B790" s="7" t="s">
        <v>2535</v>
      </c>
      <c r="C790" s="7" t="s">
        <v>1784</v>
      </c>
      <c r="D790" s="7" t="s">
        <v>1785</v>
      </c>
      <c r="E790" s="147">
        <v>1.4676E-8</v>
      </c>
      <c r="F790" s="147">
        <v>0.32900000000000001</v>
      </c>
      <c r="G790" s="7">
        <v>6303</v>
      </c>
      <c r="H790" s="147">
        <v>0.44534000000000001</v>
      </c>
      <c r="I790" s="147">
        <v>0.65607400000000005</v>
      </c>
      <c r="J790" s="147">
        <v>1.9216500000000001E-5</v>
      </c>
      <c r="K790" s="147">
        <v>8.9288600000000005E-8</v>
      </c>
      <c r="L790" s="147">
        <v>5.6495900000000002E-5</v>
      </c>
      <c r="M790" s="7">
        <v>156112</v>
      </c>
      <c r="N790" s="7">
        <v>0</v>
      </c>
    </row>
    <row r="791" spans="1:14" x14ac:dyDescent="0.25">
      <c r="A791" s="7">
        <v>11</v>
      </c>
      <c r="B791" s="7" t="s">
        <v>2536</v>
      </c>
      <c r="C791" s="7" t="s">
        <v>1784</v>
      </c>
      <c r="D791" s="7" t="s">
        <v>1785</v>
      </c>
      <c r="E791" s="147">
        <v>1.1129E-8</v>
      </c>
      <c r="F791" s="147">
        <v>0.13200000000000001</v>
      </c>
      <c r="G791" s="7">
        <v>6303</v>
      </c>
      <c r="H791" s="147">
        <v>1.3681000000000001</v>
      </c>
      <c r="I791" s="147">
        <v>0.17128099999999999</v>
      </c>
      <c r="J791" s="147">
        <v>1.9159200000000001E-5</v>
      </c>
      <c r="K791" s="147">
        <v>1.9224899999999999E-7</v>
      </c>
      <c r="L791" s="147">
        <v>6.8539699999999997E-5</v>
      </c>
      <c r="M791" s="7">
        <v>235570</v>
      </c>
      <c r="N791" s="7">
        <v>0</v>
      </c>
    </row>
    <row r="792" spans="1:14" x14ac:dyDescent="0.25">
      <c r="A792" s="7">
        <v>11</v>
      </c>
      <c r="B792" s="7" t="s">
        <v>2537</v>
      </c>
      <c r="C792" s="7" t="s">
        <v>1784</v>
      </c>
      <c r="D792" s="7" t="s">
        <v>2</v>
      </c>
      <c r="E792" s="147">
        <v>9.4162999999999994E-9</v>
      </c>
      <c r="F792" s="147">
        <v>0.23400000000000001</v>
      </c>
      <c r="G792" s="7">
        <v>6303</v>
      </c>
      <c r="H792" s="147">
        <v>-0.45066000000000001</v>
      </c>
      <c r="I792" s="147">
        <v>0.65223500000000001</v>
      </c>
      <c r="J792" s="147">
        <v>1.9144299999999999E-5</v>
      </c>
      <c r="K792" s="147">
        <v>-2.3349799999999999E-7</v>
      </c>
      <c r="L792" s="147">
        <v>7.4928899999999993E-5</v>
      </c>
      <c r="M792" s="7">
        <v>182286</v>
      </c>
      <c r="N792" s="7">
        <v>0</v>
      </c>
    </row>
    <row r="793" spans="1:14" x14ac:dyDescent="0.25">
      <c r="A793" s="7">
        <v>11</v>
      </c>
      <c r="B793" s="7" t="s">
        <v>2538</v>
      </c>
      <c r="C793" s="7" t="s">
        <v>1785</v>
      </c>
      <c r="D793" s="7" t="s">
        <v>1784</v>
      </c>
      <c r="E793" s="147">
        <v>1.1702E-8</v>
      </c>
      <c r="F793" s="147">
        <v>0.23899999999999999</v>
      </c>
      <c r="G793" s="7">
        <v>6303</v>
      </c>
      <c r="H793" s="147">
        <v>0.75941999999999998</v>
      </c>
      <c r="I793" s="147">
        <v>0.44760100000000003</v>
      </c>
      <c r="J793" s="147">
        <v>1.9139499999999999E-5</v>
      </c>
      <c r="K793" s="147">
        <v>1.77368E-7</v>
      </c>
      <c r="L793" s="147">
        <v>6.6403700000000003E-5</v>
      </c>
      <c r="M793" s="7">
        <v>235190</v>
      </c>
      <c r="N793" s="7">
        <v>0</v>
      </c>
    </row>
    <row r="794" spans="1:14" x14ac:dyDescent="0.25">
      <c r="A794" s="7">
        <v>11</v>
      </c>
      <c r="B794" s="7" t="s">
        <v>2539</v>
      </c>
      <c r="C794" s="7" t="s">
        <v>1784</v>
      </c>
      <c r="D794" s="7" t="s">
        <v>1785</v>
      </c>
      <c r="E794" s="147">
        <v>1.3147E-8</v>
      </c>
      <c r="F794" s="147">
        <v>0.157</v>
      </c>
      <c r="G794" s="7">
        <v>6303</v>
      </c>
      <c r="H794" s="147">
        <v>-2.6844999999999999</v>
      </c>
      <c r="I794" s="147">
        <v>7.2638399999999997E-3</v>
      </c>
      <c r="J794" s="147">
        <v>1.89963E-5</v>
      </c>
      <c r="K794" s="147">
        <v>-1.3440099999999999E-7</v>
      </c>
      <c r="L794" s="147">
        <v>6.0794800000000003E-5</v>
      </c>
      <c r="M794" s="7">
        <v>106014</v>
      </c>
      <c r="N794" s="7">
        <v>0</v>
      </c>
    </row>
    <row r="795" spans="1:14" x14ac:dyDescent="0.25">
      <c r="A795" s="7">
        <v>11</v>
      </c>
      <c r="B795" s="7" t="s">
        <v>2540</v>
      </c>
      <c r="C795" s="7" t="s">
        <v>1</v>
      </c>
      <c r="D795" s="7" t="s">
        <v>2</v>
      </c>
      <c r="E795" s="147">
        <v>1.5519000000000002E-8</v>
      </c>
      <c r="F795" s="147">
        <v>0.39</v>
      </c>
      <c r="G795" s="7">
        <v>6303</v>
      </c>
      <c r="H795" s="147">
        <v>1.2573000000000001</v>
      </c>
      <c r="I795" s="147">
        <v>0.208645</v>
      </c>
      <c r="J795" s="147">
        <v>1.8960199999999998E-5</v>
      </c>
      <c r="K795" s="147">
        <v>2.3734899999999998E-8</v>
      </c>
      <c r="L795" s="147">
        <v>5.2627100000000003E-5</v>
      </c>
      <c r="M795" s="7">
        <v>155568</v>
      </c>
      <c r="N795" s="7">
        <v>0</v>
      </c>
    </row>
    <row r="796" spans="1:14" x14ac:dyDescent="0.25">
      <c r="A796" s="7">
        <v>11</v>
      </c>
      <c r="B796" s="7" t="s">
        <v>2541</v>
      </c>
      <c r="C796" s="7" t="s">
        <v>2</v>
      </c>
      <c r="D796" s="7" t="s">
        <v>1</v>
      </c>
      <c r="E796" s="147">
        <v>9.6384000000000001E-9</v>
      </c>
      <c r="F796" s="147">
        <v>0.38900000000000001</v>
      </c>
      <c r="G796" s="7">
        <v>6303</v>
      </c>
      <c r="H796" s="147">
        <v>-2.1993</v>
      </c>
      <c r="I796" s="147">
        <v>2.7856599999999999E-2</v>
      </c>
      <c r="J796" s="147">
        <v>1.8896500000000001E-5</v>
      </c>
      <c r="K796" s="147">
        <v>-2.2219000000000001E-7</v>
      </c>
      <c r="L796" s="147">
        <v>7.3097300000000002E-5</v>
      </c>
      <c r="M796" s="7">
        <v>162880</v>
      </c>
      <c r="N796" s="7">
        <v>0</v>
      </c>
    </row>
    <row r="797" spans="1:14" x14ac:dyDescent="0.25">
      <c r="A797" s="7">
        <v>11</v>
      </c>
      <c r="B797" s="7" t="s">
        <v>2542</v>
      </c>
      <c r="C797" s="7" t="s">
        <v>1785</v>
      </c>
      <c r="D797" s="7" t="s">
        <v>2</v>
      </c>
      <c r="E797" s="147">
        <v>1.0684999999999999E-8</v>
      </c>
      <c r="F797" s="147">
        <v>6.59E-2</v>
      </c>
      <c r="G797" s="7">
        <v>6303</v>
      </c>
      <c r="H797" s="147">
        <v>-0.99536000000000002</v>
      </c>
      <c r="I797" s="147">
        <v>0.31956099999999998</v>
      </c>
      <c r="J797" s="147">
        <v>1.8839799999999999E-5</v>
      </c>
      <c r="K797" s="147">
        <v>-1.9542099999999999E-7</v>
      </c>
      <c r="L797" s="147">
        <v>6.8916699999999997E-5</v>
      </c>
      <c r="M797" s="7">
        <v>157902</v>
      </c>
      <c r="N797" s="7">
        <v>0</v>
      </c>
    </row>
    <row r="798" spans="1:14" x14ac:dyDescent="0.25">
      <c r="A798" s="7">
        <v>11</v>
      </c>
      <c r="B798" s="7" t="s">
        <v>2543</v>
      </c>
      <c r="C798" s="7" t="s">
        <v>1784</v>
      </c>
      <c r="D798" s="7" t="s">
        <v>1785</v>
      </c>
      <c r="E798" s="147">
        <v>1.5338000000000001E-8</v>
      </c>
      <c r="F798" s="147">
        <v>0.47799999999999998</v>
      </c>
      <c r="G798" s="7">
        <v>6303</v>
      </c>
      <c r="H798" s="147">
        <v>-0.63483000000000001</v>
      </c>
      <c r="I798" s="147">
        <v>0.52553899999999998</v>
      </c>
      <c r="J798" s="147">
        <v>1.87258E-5</v>
      </c>
      <c r="K798" s="147">
        <v>2.18582E-8</v>
      </c>
      <c r="L798" s="147">
        <v>5.2264E-5</v>
      </c>
      <c r="M798" s="7">
        <v>192068</v>
      </c>
      <c r="N798" s="7">
        <v>0</v>
      </c>
    </row>
    <row r="799" spans="1:14" x14ac:dyDescent="0.25">
      <c r="A799" s="7">
        <v>11</v>
      </c>
      <c r="B799" s="7" t="s">
        <v>2544</v>
      </c>
      <c r="C799" s="7" t="s">
        <v>2</v>
      </c>
      <c r="D799" s="7" t="s">
        <v>1785</v>
      </c>
      <c r="E799" s="147">
        <v>1.2868999999999999E-8</v>
      </c>
      <c r="F799" s="147">
        <v>4.6199999999999998E-2</v>
      </c>
      <c r="G799" s="7">
        <v>6303</v>
      </c>
      <c r="H799" s="147">
        <v>-0.22645999999999999</v>
      </c>
      <c r="I799" s="147">
        <v>0.82084400000000002</v>
      </c>
      <c r="J799" s="147">
        <v>1.8678800000000001E-5</v>
      </c>
      <c r="K799" s="147">
        <v>-1.3386599999999999E-7</v>
      </c>
      <c r="L799" s="147">
        <v>6.0486299999999997E-5</v>
      </c>
      <c r="M799" s="7">
        <v>173706</v>
      </c>
      <c r="N799" s="7">
        <v>0</v>
      </c>
    </row>
    <row r="800" spans="1:14" x14ac:dyDescent="0.25">
      <c r="A800" s="7">
        <v>11</v>
      </c>
      <c r="B800" s="7" t="s">
        <v>2545</v>
      </c>
      <c r="C800" s="7" t="s">
        <v>1785</v>
      </c>
      <c r="D800" s="7" t="s">
        <v>1784</v>
      </c>
      <c r="E800" s="147">
        <v>1.1888E-8</v>
      </c>
      <c r="F800" s="147">
        <v>3.5000000000000003E-2</v>
      </c>
      <c r="G800" s="7">
        <v>6303</v>
      </c>
      <c r="H800" s="147">
        <v>-1.9689000000000001</v>
      </c>
      <c r="I800" s="147">
        <v>4.8964599999999997E-2</v>
      </c>
      <c r="J800" s="147">
        <v>1.8639099999999999E-5</v>
      </c>
      <c r="K800" s="147">
        <v>-1.59974E-7</v>
      </c>
      <c r="L800" s="147">
        <v>6.3768899999999999E-5</v>
      </c>
      <c r="M800" s="7">
        <v>89909</v>
      </c>
      <c r="N800" s="7">
        <v>0</v>
      </c>
    </row>
    <row r="801" spans="1:14" x14ac:dyDescent="0.25">
      <c r="A801" s="7">
        <v>11</v>
      </c>
      <c r="B801" s="7" t="s">
        <v>2546</v>
      </c>
      <c r="C801" s="7" t="s">
        <v>1785</v>
      </c>
      <c r="D801" s="7" t="s">
        <v>1</v>
      </c>
      <c r="E801" s="147">
        <v>4.9643000000000003E-9</v>
      </c>
      <c r="F801" s="147">
        <v>1.7000000000000001E-2</v>
      </c>
      <c r="G801" s="7">
        <v>6303</v>
      </c>
      <c r="H801" s="147">
        <v>-0.96730000000000005</v>
      </c>
      <c r="I801" s="147">
        <v>0.33339400000000002</v>
      </c>
      <c r="J801" s="147">
        <v>1.8595200000000001E-5</v>
      </c>
      <c r="K801" s="147">
        <v>-3.3541899999999999E-7</v>
      </c>
      <c r="L801" s="147">
        <v>9.3473499999999999E-5</v>
      </c>
      <c r="M801" s="7">
        <v>170757</v>
      </c>
      <c r="N801" s="7">
        <v>0</v>
      </c>
    </row>
    <row r="802" spans="1:14" x14ac:dyDescent="0.25">
      <c r="A802" s="7">
        <v>11</v>
      </c>
      <c r="B802" s="7" t="s">
        <v>2547</v>
      </c>
      <c r="C802" s="7" t="s">
        <v>2</v>
      </c>
      <c r="D802" s="7" t="s">
        <v>1</v>
      </c>
      <c r="E802" s="147">
        <v>1.3537000000000001E-8</v>
      </c>
      <c r="F802" s="147">
        <v>0.16</v>
      </c>
      <c r="G802" s="7">
        <v>6303</v>
      </c>
      <c r="H802" s="147">
        <v>-2.5604</v>
      </c>
      <c r="I802" s="147">
        <v>1.04552E-2</v>
      </c>
      <c r="J802" s="147">
        <v>1.85312E-5</v>
      </c>
      <c r="K802" s="147">
        <v>-1.08758E-7</v>
      </c>
      <c r="L802" s="147">
        <v>5.7586400000000001E-5</v>
      </c>
      <c r="M802" s="7">
        <v>120919</v>
      </c>
      <c r="N802" s="7">
        <v>0</v>
      </c>
    </row>
    <row r="803" spans="1:14" x14ac:dyDescent="0.25">
      <c r="A803" s="7">
        <v>11</v>
      </c>
      <c r="B803" s="7" t="s">
        <v>2548</v>
      </c>
      <c r="C803" s="7" t="s">
        <v>1785</v>
      </c>
      <c r="D803" s="7" t="s">
        <v>1784</v>
      </c>
      <c r="E803" s="147">
        <v>1.4718E-8</v>
      </c>
      <c r="F803" s="147">
        <v>3.1699999999999999E-2</v>
      </c>
      <c r="G803" s="7">
        <v>6303</v>
      </c>
      <c r="H803" s="147">
        <v>0.50043000000000004</v>
      </c>
      <c r="I803" s="147">
        <v>0.61677199999999999</v>
      </c>
      <c r="J803" s="147">
        <v>1.85206E-5</v>
      </c>
      <c r="K803" s="147">
        <v>5.8871900000000001E-8</v>
      </c>
      <c r="L803" s="147">
        <v>5.3511699999999998E-5</v>
      </c>
      <c r="M803" s="7">
        <v>190123</v>
      </c>
      <c r="N803" s="7">
        <v>0</v>
      </c>
    </row>
    <row r="804" spans="1:14" x14ac:dyDescent="0.25">
      <c r="A804" s="7">
        <v>11</v>
      </c>
      <c r="B804" s="7" t="s">
        <v>2549</v>
      </c>
      <c r="C804" s="7" t="s">
        <v>2</v>
      </c>
      <c r="D804" s="7" t="s">
        <v>1</v>
      </c>
      <c r="E804" s="147">
        <v>1.0989999999999999E-8</v>
      </c>
      <c r="F804" s="147">
        <v>2.1999999999999999E-2</v>
      </c>
      <c r="G804" s="7">
        <v>6303</v>
      </c>
      <c r="H804" s="147">
        <v>1.2295</v>
      </c>
      <c r="I804" s="147">
        <v>0.218884</v>
      </c>
      <c r="J804" s="147">
        <v>1.8347900000000001E-5</v>
      </c>
      <c r="K804" s="147">
        <v>1.7580900000000001E-7</v>
      </c>
      <c r="L804" s="147">
        <v>6.5848100000000004E-5</v>
      </c>
      <c r="M804" s="7">
        <v>55067</v>
      </c>
      <c r="N804" s="7">
        <v>0</v>
      </c>
    </row>
    <row r="805" spans="1:14" x14ac:dyDescent="0.25">
      <c r="A805" s="7">
        <v>11</v>
      </c>
      <c r="B805" s="7" t="s">
        <v>2550</v>
      </c>
      <c r="C805" s="7" t="s">
        <v>1</v>
      </c>
      <c r="D805" s="7" t="s">
        <v>2</v>
      </c>
      <c r="E805" s="147">
        <v>1.0293E-8</v>
      </c>
      <c r="F805" s="147">
        <v>0.13200000000000001</v>
      </c>
      <c r="G805" s="7">
        <v>6303</v>
      </c>
      <c r="H805" s="147">
        <v>1.4083000000000001</v>
      </c>
      <c r="I805" s="147">
        <v>0.15904199999999999</v>
      </c>
      <c r="J805" s="147">
        <v>1.8313199999999999E-5</v>
      </c>
      <c r="K805" s="147">
        <v>1.9224899999999999E-7</v>
      </c>
      <c r="L805" s="147">
        <v>6.8297499999999994E-5</v>
      </c>
      <c r="M805" s="7">
        <v>215576</v>
      </c>
      <c r="N805" s="7">
        <v>0</v>
      </c>
    </row>
    <row r="806" spans="1:14" x14ac:dyDescent="0.25">
      <c r="A806" s="7">
        <v>11</v>
      </c>
      <c r="B806" s="7" t="s">
        <v>2551</v>
      </c>
      <c r="C806" s="7" t="s">
        <v>1</v>
      </c>
      <c r="D806" s="7" t="s">
        <v>2</v>
      </c>
      <c r="E806" s="147">
        <v>1.0643E-8</v>
      </c>
      <c r="F806" s="147">
        <v>0.39600000000000002</v>
      </c>
      <c r="G806" s="7">
        <v>6303</v>
      </c>
      <c r="H806" s="147">
        <v>0.19739999999999999</v>
      </c>
      <c r="I806" s="147">
        <v>0.84351500000000001</v>
      </c>
      <c r="J806" s="147">
        <v>1.8300799999999999E-5</v>
      </c>
      <c r="K806" s="147">
        <v>1.8332E-7</v>
      </c>
      <c r="L806" s="147">
        <v>6.6939499999999998E-5</v>
      </c>
      <c r="M806" s="7">
        <v>196155</v>
      </c>
      <c r="N806" s="7">
        <v>0</v>
      </c>
    </row>
    <row r="807" spans="1:14" x14ac:dyDescent="0.25">
      <c r="A807" s="7">
        <v>11</v>
      </c>
      <c r="B807" s="7" t="s">
        <v>2552</v>
      </c>
      <c r="C807" s="7" t="s">
        <v>1</v>
      </c>
      <c r="D807" s="7" t="s">
        <v>2</v>
      </c>
      <c r="E807" s="147">
        <v>1.1288999999999999E-8</v>
      </c>
      <c r="F807" s="147">
        <v>4.7800000000000002E-2</v>
      </c>
      <c r="G807" s="7">
        <v>6303</v>
      </c>
      <c r="H807" s="147">
        <v>0.56189999999999996</v>
      </c>
      <c r="I807" s="147">
        <v>0.57418400000000003</v>
      </c>
      <c r="J807" s="147">
        <v>1.8215799999999999E-5</v>
      </c>
      <c r="K807" s="147">
        <v>1.6491699999999999E-7</v>
      </c>
      <c r="L807" s="147">
        <v>6.4229100000000005E-5</v>
      </c>
      <c r="M807" s="7">
        <v>239869</v>
      </c>
      <c r="N807" s="7">
        <v>0</v>
      </c>
    </row>
    <row r="808" spans="1:14" x14ac:dyDescent="0.25">
      <c r="A808" s="7">
        <v>11</v>
      </c>
      <c r="B808" s="7" t="s">
        <v>2553</v>
      </c>
      <c r="C808" s="7" t="s">
        <v>2</v>
      </c>
      <c r="D808" s="7" t="s">
        <v>1</v>
      </c>
      <c r="E808" s="147">
        <v>6.7880999999999998E-9</v>
      </c>
      <c r="F808" s="147">
        <v>3.4700000000000002E-2</v>
      </c>
      <c r="G808" s="7">
        <v>6303</v>
      </c>
      <c r="H808" s="147">
        <v>-1.0111000000000001</v>
      </c>
      <c r="I808" s="147">
        <v>0.311969</v>
      </c>
      <c r="J808" s="147">
        <v>1.8131800000000001E-5</v>
      </c>
      <c r="K808" s="147">
        <v>-2.7356799999999998E-7</v>
      </c>
      <c r="L808" s="147">
        <v>8.2144000000000005E-5</v>
      </c>
      <c r="M808" s="7">
        <v>167471</v>
      </c>
      <c r="N808" s="7">
        <v>0</v>
      </c>
    </row>
    <row r="809" spans="1:14" x14ac:dyDescent="0.25">
      <c r="A809" s="7">
        <v>11</v>
      </c>
      <c r="B809" s="7" t="s">
        <v>2554</v>
      </c>
      <c r="C809" s="7" t="s">
        <v>1784</v>
      </c>
      <c r="D809" s="7" t="s">
        <v>1785</v>
      </c>
      <c r="E809" s="147">
        <v>7.7099000000000004E-9</v>
      </c>
      <c r="F809" s="147">
        <v>0.23799999999999999</v>
      </c>
      <c r="G809" s="7">
        <v>6303</v>
      </c>
      <c r="H809" s="147">
        <v>-1.2633000000000001</v>
      </c>
      <c r="I809" s="147">
        <v>0.206481</v>
      </c>
      <c r="J809" s="147">
        <v>1.8051300000000001E-5</v>
      </c>
      <c r="K809" s="147">
        <v>-2.4852699999999999E-7</v>
      </c>
      <c r="L809" s="147">
        <v>7.7654100000000006E-5</v>
      </c>
      <c r="M809" s="7">
        <v>177757</v>
      </c>
      <c r="N809" s="7">
        <v>0</v>
      </c>
    </row>
    <row r="810" spans="1:14" x14ac:dyDescent="0.25">
      <c r="A810" s="7">
        <v>11</v>
      </c>
      <c r="B810" s="7" t="s">
        <v>2555</v>
      </c>
      <c r="C810" s="7" t="s">
        <v>1</v>
      </c>
      <c r="D810" s="7" t="s">
        <v>2</v>
      </c>
      <c r="E810" s="147">
        <v>1.3278999999999999E-8</v>
      </c>
      <c r="F810" s="147">
        <v>0.2</v>
      </c>
      <c r="G810" s="7">
        <v>6303</v>
      </c>
      <c r="H810" s="147">
        <v>3.5251999999999999E-2</v>
      </c>
      <c r="I810" s="147">
        <v>0.97187900000000005</v>
      </c>
      <c r="J810" s="147">
        <v>1.7842500000000001E-5</v>
      </c>
      <c r="K810" s="147">
        <v>-9.6184100000000002E-8</v>
      </c>
      <c r="L810" s="147">
        <v>5.5649500000000003E-5</v>
      </c>
      <c r="M810" s="7">
        <v>178169</v>
      </c>
      <c r="N810" s="7">
        <v>0</v>
      </c>
    </row>
    <row r="811" spans="1:14" x14ac:dyDescent="0.25">
      <c r="A811" s="7">
        <v>11</v>
      </c>
      <c r="B811" s="7" t="s">
        <v>2556</v>
      </c>
      <c r="C811" s="7" t="s">
        <v>2</v>
      </c>
      <c r="D811" s="7" t="s">
        <v>1</v>
      </c>
      <c r="E811" s="147">
        <v>1.4601E-8</v>
      </c>
      <c r="F811" s="147">
        <v>0.48</v>
      </c>
      <c r="G811" s="7">
        <v>6303</v>
      </c>
      <c r="H811" s="147">
        <v>-0.74785000000000001</v>
      </c>
      <c r="I811" s="147">
        <v>0.45455099999999998</v>
      </c>
      <c r="J811" s="147">
        <v>1.77802E-5</v>
      </c>
      <c r="K811" s="147">
        <v>1.39933E-8</v>
      </c>
      <c r="L811" s="147">
        <v>5.0797500000000003E-5</v>
      </c>
      <c r="M811" s="7">
        <v>192209</v>
      </c>
      <c r="N811" s="7">
        <v>0</v>
      </c>
    </row>
    <row r="812" spans="1:14" x14ac:dyDescent="0.25">
      <c r="A812" s="7">
        <v>11</v>
      </c>
      <c r="B812" s="7" t="s">
        <v>2557</v>
      </c>
      <c r="C812" s="7" t="s">
        <v>1785</v>
      </c>
      <c r="D812" s="7" t="s">
        <v>1784</v>
      </c>
      <c r="E812" s="147">
        <v>1.4479E-8</v>
      </c>
      <c r="F812" s="147">
        <v>3.2599999999999997E-2</v>
      </c>
      <c r="G812" s="7">
        <v>6303</v>
      </c>
      <c r="H812" s="147">
        <v>-0.72197999999999996</v>
      </c>
      <c r="I812" s="147">
        <v>0.47030699999999998</v>
      </c>
      <c r="J812" s="147">
        <v>1.7771999999999999E-5</v>
      </c>
      <c r="K812" s="147">
        <v>-3.0320299999999999E-8</v>
      </c>
      <c r="L812" s="147">
        <v>5.1185099999999999E-5</v>
      </c>
      <c r="M812" s="7">
        <v>173993</v>
      </c>
      <c r="N812" s="7">
        <v>0</v>
      </c>
    </row>
    <row r="813" spans="1:14" x14ac:dyDescent="0.25">
      <c r="A813" s="7">
        <v>11</v>
      </c>
      <c r="B813" s="7" t="s">
        <v>2558</v>
      </c>
      <c r="C813" s="7" t="s">
        <v>2</v>
      </c>
      <c r="D813" s="7" t="s">
        <v>1</v>
      </c>
      <c r="E813" s="147">
        <v>1.2898000000000001E-8</v>
      </c>
      <c r="F813" s="147">
        <v>3.5700000000000003E-2</v>
      </c>
      <c r="G813" s="7">
        <v>6303</v>
      </c>
      <c r="H813" s="147">
        <v>-0.15556</v>
      </c>
      <c r="I813" s="147">
        <v>0.87638000000000005</v>
      </c>
      <c r="J813" s="147">
        <v>1.7744599999999999E-5</v>
      </c>
      <c r="K813" s="147">
        <v>1.06294E-7</v>
      </c>
      <c r="L813" s="147">
        <v>5.6576899999999997E-5</v>
      </c>
      <c r="M813" s="7">
        <v>195546</v>
      </c>
      <c r="N813" s="7">
        <v>0</v>
      </c>
    </row>
    <row r="814" spans="1:14" x14ac:dyDescent="0.25">
      <c r="A814" s="7">
        <v>11</v>
      </c>
      <c r="B814" s="7" t="s">
        <v>2559</v>
      </c>
      <c r="C814" s="7" t="s">
        <v>1785</v>
      </c>
      <c r="D814" s="7" t="s">
        <v>1784</v>
      </c>
      <c r="E814" s="147">
        <v>1.0334E-8</v>
      </c>
      <c r="F814" s="147">
        <v>0.13200000000000001</v>
      </c>
      <c r="G814" s="7">
        <v>6303</v>
      </c>
      <c r="H814" s="147">
        <v>1.3637999999999999</v>
      </c>
      <c r="I814" s="147">
        <v>0.17263100000000001</v>
      </c>
      <c r="J814" s="147">
        <v>1.77296E-5</v>
      </c>
      <c r="K814" s="147">
        <v>1.7702400000000001E-7</v>
      </c>
      <c r="L814" s="147">
        <v>6.5799399999999999E-5</v>
      </c>
      <c r="M814" s="7">
        <v>237049</v>
      </c>
      <c r="N814" s="7">
        <v>0</v>
      </c>
    </row>
    <row r="815" spans="1:14" x14ac:dyDescent="0.25">
      <c r="A815" s="7">
        <v>11</v>
      </c>
      <c r="B815" s="7" t="s">
        <v>2560</v>
      </c>
      <c r="C815" s="7" t="s">
        <v>1784</v>
      </c>
      <c r="D815" s="7" t="s">
        <v>1785</v>
      </c>
      <c r="E815" s="147">
        <v>1.4524E-8</v>
      </c>
      <c r="F815" s="147">
        <v>0.48099999999999998</v>
      </c>
      <c r="G815" s="7">
        <v>6303</v>
      </c>
      <c r="H815" s="147">
        <v>-0.79995000000000005</v>
      </c>
      <c r="I815" s="147">
        <v>0.42374000000000001</v>
      </c>
      <c r="J815" s="147">
        <v>1.76507E-5</v>
      </c>
      <c r="K815" s="147">
        <v>3.2845E-9</v>
      </c>
      <c r="L815" s="147">
        <v>5.0510100000000003E-5</v>
      </c>
      <c r="M815" s="7">
        <v>192955</v>
      </c>
      <c r="N815" s="7">
        <v>0</v>
      </c>
    </row>
    <row r="816" spans="1:14" x14ac:dyDescent="0.25">
      <c r="A816" s="7">
        <v>11</v>
      </c>
      <c r="B816" s="7" t="s">
        <v>2561</v>
      </c>
      <c r="C816" s="7" t="s">
        <v>1784</v>
      </c>
      <c r="D816" s="7" t="s">
        <v>1785</v>
      </c>
      <c r="E816" s="147">
        <v>1.385E-8</v>
      </c>
      <c r="F816" s="147">
        <v>0.25600000000000001</v>
      </c>
      <c r="G816" s="7">
        <v>6303</v>
      </c>
      <c r="H816" s="147">
        <v>-0.14563000000000001</v>
      </c>
      <c r="I816" s="147">
        <v>0.88421300000000003</v>
      </c>
      <c r="J816" s="147">
        <v>1.75719E-5</v>
      </c>
      <c r="K816" s="147">
        <v>-6.2064200000000003E-8</v>
      </c>
      <c r="L816" s="147">
        <v>5.2521200000000001E-5</v>
      </c>
      <c r="M816" s="7">
        <v>244253</v>
      </c>
      <c r="N816" s="7">
        <v>0</v>
      </c>
    </row>
    <row r="817" spans="1:14" x14ac:dyDescent="0.25">
      <c r="A817" s="7">
        <v>11</v>
      </c>
      <c r="B817" s="7" t="s">
        <v>2562</v>
      </c>
      <c r="C817" s="7" t="s">
        <v>1784</v>
      </c>
      <c r="D817" s="7" t="s">
        <v>1785</v>
      </c>
      <c r="E817" s="147">
        <v>8.5348999999999996E-9</v>
      </c>
      <c r="F817" s="147">
        <v>0.23499999999999999</v>
      </c>
      <c r="G817" s="7">
        <v>6303</v>
      </c>
      <c r="H817" s="147">
        <v>-0.45910000000000001</v>
      </c>
      <c r="I817" s="147">
        <v>0.64616200000000001</v>
      </c>
      <c r="J817" s="147">
        <v>1.74961E-5</v>
      </c>
      <c r="K817" s="147">
        <v>-2.1509800000000001E-7</v>
      </c>
      <c r="L817" s="147">
        <v>7.1921499999999999E-5</v>
      </c>
      <c r="M817" s="7">
        <v>182309</v>
      </c>
      <c r="N817" s="7">
        <v>0</v>
      </c>
    </row>
    <row r="818" spans="1:14" x14ac:dyDescent="0.25">
      <c r="A818" s="7">
        <v>11</v>
      </c>
      <c r="B818" s="7" t="s">
        <v>2563</v>
      </c>
      <c r="C818" s="7" t="s">
        <v>1</v>
      </c>
      <c r="D818" s="7" t="s">
        <v>1785</v>
      </c>
      <c r="E818" s="147">
        <v>1.0829000000000001E-8</v>
      </c>
      <c r="F818" s="147">
        <v>2.1999999999999999E-2</v>
      </c>
      <c r="G818" s="7">
        <v>6303</v>
      </c>
      <c r="H818" s="147">
        <v>1.2427999999999999</v>
      </c>
      <c r="I818" s="147">
        <v>0.21394199999999999</v>
      </c>
      <c r="J818" s="147">
        <v>1.7353100000000002E-5</v>
      </c>
      <c r="K818" s="147">
        <v>1.5518099999999999E-7</v>
      </c>
      <c r="L818" s="147">
        <v>6.2412599999999999E-5</v>
      </c>
      <c r="M818" s="7">
        <v>65250</v>
      </c>
      <c r="N818" s="7">
        <v>0</v>
      </c>
    </row>
    <row r="819" spans="1:14" x14ac:dyDescent="0.25">
      <c r="A819" s="7">
        <v>11</v>
      </c>
      <c r="B819" s="7" t="s">
        <v>2564</v>
      </c>
      <c r="C819" s="7" t="s">
        <v>1</v>
      </c>
      <c r="D819" s="7" t="s">
        <v>2</v>
      </c>
      <c r="E819" s="147">
        <v>1.7367E-9</v>
      </c>
      <c r="F819" s="147">
        <v>2.0899999999999998E-2</v>
      </c>
      <c r="G819" s="7">
        <v>6303</v>
      </c>
      <c r="H819" s="147">
        <v>-2.1642000000000001</v>
      </c>
      <c r="I819" s="147">
        <v>3.0449E-2</v>
      </c>
      <c r="J819" s="147">
        <v>1.72179E-5</v>
      </c>
      <c r="K819" s="147">
        <v>-4.2408799999999998E-7</v>
      </c>
      <c r="L819" s="147">
        <v>1.13726E-4</v>
      </c>
      <c r="M819" s="7">
        <v>176816</v>
      </c>
      <c r="N819" s="7">
        <v>0</v>
      </c>
    </row>
    <row r="820" spans="1:14" x14ac:dyDescent="0.25">
      <c r="A820" s="7">
        <v>11</v>
      </c>
      <c r="B820" s="7" t="s">
        <v>2565</v>
      </c>
      <c r="C820" s="7" t="s">
        <v>1</v>
      </c>
      <c r="D820" s="7" t="s">
        <v>2</v>
      </c>
      <c r="E820" s="147">
        <v>1.3617E-8</v>
      </c>
      <c r="F820" s="147">
        <v>0.33400000000000002</v>
      </c>
      <c r="G820" s="7">
        <v>6303</v>
      </c>
      <c r="H820" s="147">
        <v>0.28255000000000002</v>
      </c>
      <c r="I820" s="147">
        <v>0.77752200000000005</v>
      </c>
      <c r="J820" s="147">
        <v>1.71329E-5</v>
      </c>
      <c r="K820" s="147">
        <v>5.43566E-8</v>
      </c>
      <c r="L820" s="147">
        <v>5.1461400000000002E-5</v>
      </c>
      <c r="M820" s="7">
        <v>193649</v>
      </c>
      <c r="N820" s="7">
        <v>0</v>
      </c>
    </row>
    <row r="821" spans="1:14" x14ac:dyDescent="0.25">
      <c r="A821" s="7">
        <v>11</v>
      </c>
      <c r="B821" s="7" t="s">
        <v>2566</v>
      </c>
      <c r="C821" s="7" t="s">
        <v>1</v>
      </c>
      <c r="D821" s="7" t="s">
        <v>2</v>
      </c>
      <c r="E821" s="147">
        <v>6.4627999999999996E-9</v>
      </c>
      <c r="F821" s="147">
        <v>2.86E-2</v>
      </c>
      <c r="G821" s="7">
        <v>6303</v>
      </c>
      <c r="H821" s="147">
        <v>3.3728000000000001E-2</v>
      </c>
      <c r="I821" s="147">
        <v>0.97309400000000001</v>
      </c>
      <c r="J821" s="147">
        <v>1.6895E-5</v>
      </c>
      <c r="K821" s="147">
        <v>2.5139700000000001E-7</v>
      </c>
      <c r="L821" s="147">
        <v>7.8626800000000004E-5</v>
      </c>
      <c r="M821" s="7">
        <v>54074</v>
      </c>
      <c r="N821" s="7">
        <v>0</v>
      </c>
    </row>
    <row r="822" spans="1:14" x14ac:dyDescent="0.25">
      <c r="A822" s="7">
        <v>11</v>
      </c>
      <c r="B822" s="7" t="s">
        <v>2567</v>
      </c>
      <c r="C822" s="7" t="s">
        <v>1784</v>
      </c>
      <c r="D822" s="7" t="s">
        <v>1785</v>
      </c>
      <c r="E822" s="147">
        <v>1.2663000000000001E-8</v>
      </c>
      <c r="F822" s="147">
        <v>0.16</v>
      </c>
      <c r="G822" s="7">
        <v>6303</v>
      </c>
      <c r="H822" s="147">
        <v>-2.5228000000000002</v>
      </c>
      <c r="I822" s="147">
        <v>1.16425E-2</v>
      </c>
      <c r="J822" s="147">
        <v>1.6866400000000002E-5</v>
      </c>
      <c r="K822" s="147">
        <v>-8.6869400000000004E-8</v>
      </c>
      <c r="L822" s="147">
        <v>5.3709699999999998E-5</v>
      </c>
      <c r="M822" s="7">
        <v>122351</v>
      </c>
      <c r="N822" s="7">
        <v>0</v>
      </c>
    </row>
    <row r="823" spans="1:14" x14ac:dyDescent="0.25">
      <c r="A823" s="7">
        <v>11</v>
      </c>
      <c r="B823" s="7" t="s">
        <v>2568</v>
      </c>
      <c r="C823" s="7" t="s">
        <v>1</v>
      </c>
      <c r="D823" s="7" t="s">
        <v>2</v>
      </c>
      <c r="E823" s="147">
        <v>1.3154999999999999E-8</v>
      </c>
      <c r="F823" s="147">
        <v>4.7E-2</v>
      </c>
      <c r="G823" s="7">
        <v>6303</v>
      </c>
      <c r="H823" s="147">
        <v>-1.0944</v>
      </c>
      <c r="I823" s="147">
        <v>0.27378000000000002</v>
      </c>
      <c r="J823" s="147">
        <v>1.6861600000000001E-5</v>
      </c>
      <c r="K823" s="147">
        <v>-6.6231700000000004E-8</v>
      </c>
      <c r="L823" s="147">
        <v>5.19305E-5</v>
      </c>
      <c r="M823" s="7">
        <v>230857</v>
      </c>
      <c r="N823" s="7">
        <v>0</v>
      </c>
    </row>
    <row r="824" spans="1:14" x14ac:dyDescent="0.25">
      <c r="A824" s="7">
        <v>11</v>
      </c>
      <c r="B824" s="7" t="s">
        <v>2569</v>
      </c>
      <c r="C824" s="7" t="s">
        <v>1785</v>
      </c>
      <c r="D824" s="7" t="s">
        <v>1784</v>
      </c>
      <c r="E824" s="147">
        <v>1.3617E-8</v>
      </c>
      <c r="F824" s="147">
        <v>1.7600000000000001E-2</v>
      </c>
      <c r="G824" s="7">
        <v>6303</v>
      </c>
      <c r="H824" s="147">
        <v>-0.47556999999999999</v>
      </c>
      <c r="I824" s="147">
        <v>0.63438099999999997</v>
      </c>
      <c r="J824" s="147">
        <v>1.6858200000000001E-5</v>
      </c>
      <c r="K824" s="147">
        <v>3.91541E-8</v>
      </c>
      <c r="L824" s="147">
        <v>5.0269999999999998E-5</v>
      </c>
      <c r="M824" s="7">
        <v>213920</v>
      </c>
      <c r="N824" s="7">
        <v>0</v>
      </c>
    </row>
    <row r="825" spans="1:14" x14ac:dyDescent="0.25">
      <c r="A825" s="7">
        <v>11</v>
      </c>
      <c r="B825" s="7" t="s">
        <v>2570</v>
      </c>
      <c r="C825" s="7" t="s">
        <v>1784</v>
      </c>
      <c r="D825" s="7" t="s">
        <v>1785</v>
      </c>
      <c r="E825" s="147">
        <v>1.0233999999999999E-8</v>
      </c>
      <c r="F825" s="147">
        <v>4.8500000000000001E-2</v>
      </c>
      <c r="G825" s="7">
        <v>6303</v>
      </c>
      <c r="H825" s="147">
        <v>0.59545999999999999</v>
      </c>
      <c r="I825" s="147">
        <v>0.55153600000000003</v>
      </c>
      <c r="J825" s="147">
        <v>1.67449E-5</v>
      </c>
      <c r="K825" s="147">
        <v>1.5527599999999999E-7</v>
      </c>
      <c r="L825" s="147">
        <v>6.2125799999999994E-5</v>
      </c>
      <c r="M825" s="7">
        <v>230749</v>
      </c>
      <c r="N825" s="7">
        <v>0</v>
      </c>
    </row>
    <row r="826" spans="1:14" x14ac:dyDescent="0.25">
      <c r="A826" s="7">
        <v>11</v>
      </c>
      <c r="B826" s="7" t="s">
        <v>2571</v>
      </c>
      <c r="C826" s="7" t="s">
        <v>1784</v>
      </c>
      <c r="D826" s="7" t="s">
        <v>1785</v>
      </c>
      <c r="E826" s="147">
        <v>1.3646E-8</v>
      </c>
      <c r="F826" s="147">
        <v>0.48199999999999998</v>
      </c>
      <c r="G826" s="7">
        <v>6303</v>
      </c>
      <c r="H826" s="147">
        <v>0.80900000000000005</v>
      </c>
      <c r="I826" s="147">
        <v>0.41851500000000003</v>
      </c>
      <c r="J826" s="147">
        <v>1.65828E-5</v>
      </c>
      <c r="K826" s="147">
        <v>2.3320400000000001E-9</v>
      </c>
      <c r="L826" s="147">
        <v>4.8955800000000003E-5</v>
      </c>
      <c r="M826" s="7">
        <v>197113</v>
      </c>
      <c r="N826" s="7">
        <v>0</v>
      </c>
    </row>
    <row r="827" spans="1:14" x14ac:dyDescent="0.25">
      <c r="A827" s="7">
        <v>11</v>
      </c>
      <c r="B827" s="7" t="s">
        <v>2572</v>
      </c>
      <c r="C827" s="7" t="s">
        <v>1785</v>
      </c>
      <c r="D827" s="7" t="s">
        <v>1784</v>
      </c>
      <c r="E827" s="147">
        <v>1.829E-9</v>
      </c>
      <c r="F827" s="147">
        <v>8.5699999999999998E-2</v>
      </c>
      <c r="G827" s="7">
        <v>6303</v>
      </c>
      <c r="H827" s="147">
        <v>-1.8387</v>
      </c>
      <c r="I827" s="147">
        <v>6.5959299999999998E-2</v>
      </c>
      <c r="J827" s="147">
        <v>1.6578600000000001E-5</v>
      </c>
      <c r="K827" s="147">
        <v>-3.9953100000000001E-7</v>
      </c>
      <c r="L827" s="147">
        <v>1.09654E-4</v>
      </c>
      <c r="M827" s="7">
        <v>204941</v>
      </c>
      <c r="N827" s="7">
        <v>0</v>
      </c>
    </row>
    <row r="828" spans="1:14" x14ac:dyDescent="0.25">
      <c r="A828" s="7">
        <v>11</v>
      </c>
      <c r="B828" s="7" t="s">
        <v>2573</v>
      </c>
      <c r="C828" s="7" t="s">
        <v>1785</v>
      </c>
      <c r="D828" s="7" t="s">
        <v>1784</v>
      </c>
      <c r="E828" s="147">
        <v>7.6078000000000001E-9</v>
      </c>
      <c r="F828" s="147">
        <v>2.06E-2</v>
      </c>
      <c r="G828" s="7">
        <v>6303</v>
      </c>
      <c r="H828" s="147">
        <v>-1.5244</v>
      </c>
      <c r="I828" s="147">
        <v>0.12740899999999999</v>
      </c>
      <c r="J828" s="147">
        <v>1.6563200000000001E-5</v>
      </c>
      <c r="K828" s="147">
        <v>-2.1502900000000001E-7</v>
      </c>
      <c r="L828" s="147">
        <v>7.2007200000000004E-5</v>
      </c>
      <c r="M828" s="7">
        <v>64409</v>
      </c>
      <c r="N828" s="7">
        <v>0</v>
      </c>
    </row>
    <row r="829" spans="1:14" x14ac:dyDescent="0.25">
      <c r="A829" s="7">
        <v>11</v>
      </c>
      <c r="B829" s="7" t="s">
        <v>2574</v>
      </c>
      <c r="C829" s="7" t="s">
        <v>1</v>
      </c>
      <c r="D829" s="7" t="s">
        <v>2</v>
      </c>
      <c r="E829" s="147">
        <v>1.3297E-8</v>
      </c>
      <c r="F829" s="147">
        <v>5.3699999999999998E-2</v>
      </c>
      <c r="G829" s="7">
        <v>6303</v>
      </c>
      <c r="H829" s="147">
        <v>-0.75802000000000003</v>
      </c>
      <c r="I829" s="147">
        <v>0.44843899999999998</v>
      </c>
      <c r="J829" s="147">
        <v>1.6475000000000001E-5</v>
      </c>
      <c r="K829" s="147">
        <v>3.9066299999999997E-8</v>
      </c>
      <c r="L829" s="147">
        <v>4.97333E-5</v>
      </c>
      <c r="M829" s="7">
        <v>46375</v>
      </c>
      <c r="N829" s="7">
        <v>0</v>
      </c>
    </row>
    <row r="830" spans="1:14" x14ac:dyDescent="0.25">
      <c r="A830" s="7">
        <v>11</v>
      </c>
      <c r="B830" s="7" t="s">
        <v>2575</v>
      </c>
      <c r="C830" s="7" t="s">
        <v>1</v>
      </c>
      <c r="D830" s="7" t="s">
        <v>2</v>
      </c>
      <c r="E830" s="147">
        <v>8.1374000000000005E-9</v>
      </c>
      <c r="F830" s="147">
        <v>0.22</v>
      </c>
      <c r="G830" s="7">
        <v>6303</v>
      </c>
      <c r="H830" s="147">
        <v>1.1806000000000001</v>
      </c>
      <c r="I830" s="147">
        <v>0.237762</v>
      </c>
      <c r="J830" s="147">
        <v>1.6352299999999999E-5</v>
      </c>
      <c r="K830" s="147">
        <v>1.9717000000000001E-7</v>
      </c>
      <c r="L830" s="147">
        <v>6.8850500000000001E-5</v>
      </c>
      <c r="M830" s="7">
        <v>196993</v>
      </c>
      <c r="N830" s="7">
        <v>0</v>
      </c>
    </row>
    <row r="831" spans="1:14" x14ac:dyDescent="0.25">
      <c r="A831" s="7">
        <v>11</v>
      </c>
      <c r="B831" s="7" t="s">
        <v>2576</v>
      </c>
      <c r="C831" s="7" t="s">
        <v>1785</v>
      </c>
      <c r="D831" s="7" t="s">
        <v>2</v>
      </c>
      <c r="E831" s="147">
        <v>1.3236E-8</v>
      </c>
      <c r="F831" s="147">
        <v>0.47799999999999998</v>
      </c>
      <c r="G831" s="7">
        <v>6303</v>
      </c>
      <c r="H831" s="147">
        <v>-0.57206999999999997</v>
      </c>
      <c r="I831" s="147">
        <v>0.56727499999999997</v>
      </c>
      <c r="J831" s="147">
        <v>1.63417E-5</v>
      </c>
      <c r="K831" s="147">
        <v>3.5059899999999999E-8</v>
      </c>
      <c r="L831" s="147">
        <v>4.9363100000000002E-5</v>
      </c>
      <c r="M831" s="7">
        <v>191812</v>
      </c>
      <c r="N831" s="7">
        <v>0</v>
      </c>
    </row>
    <row r="832" spans="1:14" x14ac:dyDescent="0.25">
      <c r="A832" s="7">
        <v>11</v>
      </c>
      <c r="B832" s="7" t="s">
        <v>2577</v>
      </c>
      <c r="C832" s="7" t="s">
        <v>1784</v>
      </c>
      <c r="D832" s="7" t="s">
        <v>1785</v>
      </c>
      <c r="E832" s="147">
        <v>1.3424E-8</v>
      </c>
      <c r="F832" s="147">
        <v>0.48</v>
      </c>
      <c r="G832" s="7">
        <v>6303</v>
      </c>
      <c r="H832" s="147">
        <v>-0.82659000000000005</v>
      </c>
      <c r="I832" s="147">
        <v>0.40846900000000003</v>
      </c>
      <c r="J832" s="147">
        <v>1.6312800000000001E-5</v>
      </c>
      <c r="K832" s="147">
        <v>-1.97684E-9</v>
      </c>
      <c r="L832" s="147">
        <v>4.8554699999999998E-5</v>
      </c>
      <c r="M832" s="7">
        <v>192651</v>
      </c>
      <c r="N832" s="7">
        <v>0</v>
      </c>
    </row>
    <row r="833" spans="1:14" x14ac:dyDescent="0.25">
      <c r="A833" s="7">
        <v>11</v>
      </c>
      <c r="B833" s="7" t="s">
        <v>2578</v>
      </c>
      <c r="C833" s="7" t="s">
        <v>1785</v>
      </c>
      <c r="D833" s="7" t="s">
        <v>1784</v>
      </c>
      <c r="E833" s="147">
        <v>9.7137000000000005E-9</v>
      </c>
      <c r="F833" s="147">
        <v>2.3E-2</v>
      </c>
      <c r="G833" s="7">
        <v>6303</v>
      </c>
      <c r="H833" s="147">
        <v>1.5760000000000001</v>
      </c>
      <c r="I833" s="147">
        <v>0.115026</v>
      </c>
      <c r="J833" s="147">
        <v>1.6306600000000001E-5</v>
      </c>
      <c r="K833" s="147">
        <v>1.57596E-7</v>
      </c>
      <c r="L833" s="147">
        <v>6.2285600000000006E-5</v>
      </c>
      <c r="M833" s="7">
        <v>41671</v>
      </c>
      <c r="N833" s="7">
        <v>0</v>
      </c>
    </row>
    <row r="834" spans="1:14" x14ac:dyDescent="0.25">
      <c r="A834" s="7">
        <v>11</v>
      </c>
      <c r="B834" s="7" t="s">
        <v>2579</v>
      </c>
      <c r="C834" s="7" t="s">
        <v>1</v>
      </c>
      <c r="D834" s="7" t="s">
        <v>2</v>
      </c>
      <c r="E834" s="147">
        <v>8.9399000000000005E-9</v>
      </c>
      <c r="F834" s="147">
        <v>1.29E-2</v>
      </c>
      <c r="G834" s="7">
        <v>6303</v>
      </c>
      <c r="H834" s="147">
        <v>-1.2132000000000001</v>
      </c>
      <c r="I834" s="147">
        <v>0.225053</v>
      </c>
      <c r="J834" s="147">
        <v>1.63031E-5</v>
      </c>
      <c r="K834" s="147">
        <v>-1.76596E-7</v>
      </c>
      <c r="L834" s="147">
        <v>6.5335999999999999E-5</v>
      </c>
      <c r="M834" s="7">
        <v>30411</v>
      </c>
      <c r="N834" s="7">
        <v>0</v>
      </c>
    </row>
    <row r="835" spans="1:14" x14ac:dyDescent="0.25">
      <c r="A835" s="7">
        <v>11</v>
      </c>
      <c r="B835" s="7" t="s">
        <v>2580</v>
      </c>
      <c r="C835" s="7" t="s">
        <v>1</v>
      </c>
      <c r="D835" s="7" t="s">
        <v>2</v>
      </c>
      <c r="E835" s="147">
        <v>1.1771E-8</v>
      </c>
      <c r="F835" s="147">
        <v>0.47699999999999998</v>
      </c>
      <c r="G835" s="7">
        <v>6303</v>
      </c>
      <c r="H835" s="147">
        <v>0.75170000000000003</v>
      </c>
      <c r="I835" s="147">
        <v>0.45223099999999999</v>
      </c>
      <c r="J835" s="147">
        <v>1.6070500000000001E-5</v>
      </c>
      <c r="K835" s="147">
        <v>9.32482E-8</v>
      </c>
      <c r="L835" s="147">
        <v>5.3510400000000002E-5</v>
      </c>
      <c r="M835" s="7">
        <v>245593</v>
      </c>
      <c r="N835" s="7">
        <v>0</v>
      </c>
    </row>
    <row r="836" spans="1:14" x14ac:dyDescent="0.25">
      <c r="A836" s="7">
        <v>11</v>
      </c>
      <c r="B836" s="7" t="s">
        <v>2581</v>
      </c>
      <c r="C836" s="7" t="s">
        <v>1785</v>
      </c>
      <c r="D836" s="7" t="s">
        <v>2</v>
      </c>
      <c r="E836" s="147">
        <v>1.139E-8</v>
      </c>
      <c r="F836" s="147">
        <v>5.5399999999999998E-2</v>
      </c>
      <c r="G836" s="7">
        <v>6303</v>
      </c>
      <c r="H836" s="147">
        <v>-0.43252000000000002</v>
      </c>
      <c r="I836" s="147">
        <v>0.66536399999999996</v>
      </c>
      <c r="J836" s="147">
        <v>1.6056600000000001E-5</v>
      </c>
      <c r="K836" s="147">
        <v>-1.05202E-7</v>
      </c>
      <c r="L836" s="147">
        <v>5.4859499999999999E-5</v>
      </c>
      <c r="M836" s="7">
        <v>157320</v>
      </c>
      <c r="N836" s="7">
        <v>0</v>
      </c>
    </row>
    <row r="837" spans="1:14" x14ac:dyDescent="0.25">
      <c r="A837" s="7">
        <v>11</v>
      </c>
      <c r="B837" s="7" t="s">
        <v>2582</v>
      </c>
      <c r="C837" s="7" t="s">
        <v>2</v>
      </c>
      <c r="D837" s="7" t="s">
        <v>1785</v>
      </c>
      <c r="E837" s="147">
        <v>1.3062999999999999E-8</v>
      </c>
      <c r="F837" s="147">
        <v>0.46700000000000003</v>
      </c>
      <c r="G837" s="7">
        <v>6303</v>
      </c>
      <c r="H837" s="147">
        <v>0.13286000000000001</v>
      </c>
      <c r="I837" s="147">
        <v>0.89430399999999999</v>
      </c>
      <c r="J837" s="147">
        <v>1.5919000000000001E-5</v>
      </c>
      <c r="K837" s="147">
        <v>-1.4517899999999999E-8</v>
      </c>
      <c r="L837" s="147">
        <v>4.8100499999999998E-5</v>
      </c>
      <c r="M837" s="7">
        <v>219675</v>
      </c>
      <c r="N837" s="7">
        <v>0</v>
      </c>
    </row>
    <row r="838" spans="1:14" x14ac:dyDescent="0.25">
      <c r="A838" s="7">
        <v>11</v>
      </c>
      <c r="B838" s="7" t="s">
        <v>2583</v>
      </c>
      <c r="C838" s="7" t="s">
        <v>1785</v>
      </c>
      <c r="D838" s="7" t="s">
        <v>1784</v>
      </c>
      <c r="E838" s="147">
        <v>5.9526999999999999E-9</v>
      </c>
      <c r="F838" s="147">
        <v>3.4700000000000002E-2</v>
      </c>
      <c r="G838" s="7">
        <v>6303</v>
      </c>
      <c r="H838" s="147">
        <v>-1.0081</v>
      </c>
      <c r="I838" s="147">
        <v>0.31340600000000002</v>
      </c>
      <c r="J838" s="147">
        <v>1.5843100000000001E-5</v>
      </c>
      <c r="K838" s="147">
        <v>-2.3848800000000001E-7</v>
      </c>
      <c r="L838" s="147">
        <v>7.6677199999999998E-5</v>
      </c>
      <c r="M838" s="7">
        <v>167318</v>
      </c>
      <c r="N838" s="7">
        <v>0</v>
      </c>
    </row>
    <row r="839" spans="1:14" x14ac:dyDescent="0.25">
      <c r="A839" s="7">
        <v>11</v>
      </c>
      <c r="B839" s="7" t="s">
        <v>2584</v>
      </c>
      <c r="C839" s="7" t="s">
        <v>1</v>
      </c>
      <c r="D839" s="7" t="s">
        <v>2</v>
      </c>
      <c r="E839" s="147">
        <v>1.5404E-9</v>
      </c>
      <c r="F839" s="147">
        <v>2.0899999999999998E-2</v>
      </c>
      <c r="G839" s="7">
        <v>6303</v>
      </c>
      <c r="H839" s="147">
        <v>-2.1827000000000001</v>
      </c>
      <c r="I839" s="147">
        <v>2.9057900000000001E-2</v>
      </c>
      <c r="J839" s="147">
        <v>1.5839299999999999E-5</v>
      </c>
      <c r="K839" s="147">
        <v>-3.9350999999999998E-7</v>
      </c>
      <c r="L839" s="147">
        <v>1.0984099999999999E-4</v>
      </c>
      <c r="M839" s="7">
        <v>178492</v>
      </c>
      <c r="N839" s="7">
        <v>0</v>
      </c>
    </row>
    <row r="840" spans="1:14" x14ac:dyDescent="0.25">
      <c r="A840" s="7">
        <v>11</v>
      </c>
      <c r="B840" s="7" t="s">
        <v>2585</v>
      </c>
      <c r="C840" s="7" t="s">
        <v>1785</v>
      </c>
      <c r="D840" s="7" t="s">
        <v>1</v>
      </c>
      <c r="E840" s="147">
        <v>5.3776999999999997E-9</v>
      </c>
      <c r="F840" s="147">
        <v>0.15</v>
      </c>
      <c r="G840" s="7">
        <v>6303</v>
      </c>
      <c r="H840" s="147">
        <v>0.60768999999999995</v>
      </c>
      <c r="I840" s="147">
        <v>0.54339300000000001</v>
      </c>
      <c r="J840" s="147">
        <v>1.5809599999999999E-5</v>
      </c>
      <c r="K840" s="147">
        <v>2.5263000000000001E-7</v>
      </c>
      <c r="L840" s="147">
        <v>7.9507599999999998E-5</v>
      </c>
      <c r="M840" s="7">
        <v>193933</v>
      </c>
      <c r="N840" s="7">
        <v>0</v>
      </c>
    </row>
    <row r="841" spans="1:14" x14ac:dyDescent="0.25">
      <c r="A841" s="7">
        <v>11</v>
      </c>
      <c r="B841" s="7" t="s">
        <v>2586</v>
      </c>
      <c r="C841" s="7" t="s">
        <v>1784</v>
      </c>
      <c r="D841" s="7" t="s">
        <v>1</v>
      </c>
      <c r="E841" s="147">
        <v>6.7653000000000002E-9</v>
      </c>
      <c r="F841" s="147">
        <v>0.23499999999999999</v>
      </c>
      <c r="G841" s="7">
        <v>6303</v>
      </c>
      <c r="H841" s="147">
        <v>-1.2546999999999999</v>
      </c>
      <c r="I841" s="147">
        <v>0.209588</v>
      </c>
      <c r="J841" s="147">
        <v>1.56913E-5</v>
      </c>
      <c r="K841" s="147">
        <v>-2.14478E-7</v>
      </c>
      <c r="L841" s="147">
        <v>7.2104699999999994E-5</v>
      </c>
      <c r="M841" s="7">
        <v>177925</v>
      </c>
      <c r="N841" s="7">
        <v>0</v>
      </c>
    </row>
    <row r="842" spans="1:14" x14ac:dyDescent="0.25">
      <c r="A842" s="7">
        <v>11</v>
      </c>
      <c r="B842" s="7" t="s">
        <v>2587</v>
      </c>
      <c r="C842" s="7" t="s">
        <v>1</v>
      </c>
      <c r="D842" s="7" t="s">
        <v>2</v>
      </c>
      <c r="E842" s="147">
        <v>1.1469E-8</v>
      </c>
      <c r="F842" s="147">
        <v>1.3899999999999999E-2</v>
      </c>
      <c r="G842" s="7">
        <v>6303</v>
      </c>
      <c r="H842" s="147">
        <v>-0.48730000000000001</v>
      </c>
      <c r="I842" s="147">
        <v>0.62604599999999999</v>
      </c>
      <c r="J842" s="147">
        <v>1.5483699999999999E-5</v>
      </c>
      <c r="K842" s="147">
        <v>-8.54118E-8</v>
      </c>
      <c r="L842" s="147">
        <v>5.20447E-5</v>
      </c>
      <c r="M842" s="7">
        <v>114486</v>
      </c>
      <c r="N842" s="7">
        <v>0</v>
      </c>
    </row>
    <row r="843" spans="1:14" x14ac:dyDescent="0.25">
      <c r="A843" s="7">
        <v>11</v>
      </c>
      <c r="B843" s="7" t="s">
        <v>2588</v>
      </c>
      <c r="C843" s="7" t="s">
        <v>1</v>
      </c>
      <c r="D843" s="7" t="s">
        <v>2</v>
      </c>
      <c r="E843" s="147">
        <v>1.0858E-8</v>
      </c>
      <c r="F843" s="147">
        <v>0.20399999999999999</v>
      </c>
      <c r="G843" s="7">
        <v>6303</v>
      </c>
      <c r="H843" s="147">
        <v>-0.80191999999999997</v>
      </c>
      <c r="I843" s="147">
        <v>0.422599</v>
      </c>
      <c r="J843" s="147">
        <v>1.5439099999999999E-5</v>
      </c>
      <c r="K843" s="147">
        <v>-1.0405E-7</v>
      </c>
      <c r="L843" s="147">
        <v>5.4150700000000003E-5</v>
      </c>
      <c r="M843" s="7">
        <v>232176</v>
      </c>
      <c r="N843" s="7">
        <v>0</v>
      </c>
    </row>
    <row r="844" spans="1:14" x14ac:dyDescent="0.25">
      <c r="A844" s="7">
        <v>11</v>
      </c>
      <c r="B844" s="7" t="s">
        <v>2589</v>
      </c>
      <c r="C844" s="7" t="s">
        <v>1784</v>
      </c>
      <c r="D844" s="7" t="s">
        <v>2</v>
      </c>
      <c r="E844" s="147">
        <v>8.8886999999999997E-9</v>
      </c>
      <c r="F844" s="147">
        <v>1.7399999999999999E-2</v>
      </c>
      <c r="G844" s="7">
        <v>6303</v>
      </c>
      <c r="H844" s="147">
        <v>-0.68113000000000001</v>
      </c>
      <c r="I844" s="147">
        <v>0.49578899999999998</v>
      </c>
      <c r="J844" s="147">
        <v>1.52256E-5</v>
      </c>
      <c r="K844" s="147">
        <v>-1.5167100000000001E-7</v>
      </c>
      <c r="L844" s="147">
        <v>6.0918600000000003E-5</v>
      </c>
      <c r="M844" s="7">
        <v>174672</v>
      </c>
      <c r="N844" s="7">
        <v>0</v>
      </c>
    </row>
    <row r="845" spans="1:14" x14ac:dyDescent="0.25">
      <c r="A845" s="7">
        <v>11</v>
      </c>
      <c r="B845" s="7" t="s">
        <v>2590</v>
      </c>
      <c r="C845" s="7" t="s">
        <v>2</v>
      </c>
      <c r="D845" s="7" t="s">
        <v>1</v>
      </c>
      <c r="E845" s="147">
        <v>1.2511E-8</v>
      </c>
      <c r="F845" s="147">
        <v>0.48099999999999998</v>
      </c>
      <c r="G845" s="7">
        <v>6303</v>
      </c>
      <c r="H845" s="147">
        <v>-0.79696</v>
      </c>
      <c r="I845" s="147">
        <v>0.42547400000000002</v>
      </c>
      <c r="J845" s="147">
        <v>1.52147E-5</v>
      </c>
      <c r="K845" s="147">
        <v>7.3296099999999999E-9</v>
      </c>
      <c r="L845" s="147">
        <v>4.69273E-5</v>
      </c>
      <c r="M845" s="7">
        <v>189216</v>
      </c>
      <c r="N845" s="7">
        <v>0</v>
      </c>
    </row>
    <row r="846" spans="1:14" x14ac:dyDescent="0.25">
      <c r="A846" s="7">
        <v>11</v>
      </c>
      <c r="B846" s="7" t="s">
        <v>2591</v>
      </c>
      <c r="C846" s="7" t="s">
        <v>1785</v>
      </c>
      <c r="D846" s="7" t="s">
        <v>1</v>
      </c>
      <c r="E846" s="147">
        <v>5.5480000000000003E-9</v>
      </c>
      <c r="F846" s="147">
        <v>2.5899999999999999E-2</v>
      </c>
      <c r="G846" s="7">
        <v>6303</v>
      </c>
      <c r="H846" s="147">
        <v>-2.0895000000000001</v>
      </c>
      <c r="I846" s="147">
        <v>3.6662699999999999E-2</v>
      </c>
      <c r="J846" s="147">
        <v>1.5205799999999999E-5</v>
      </c>
      <c r="K846" s="147">
        <v>-2.3314100000000001E-7</v>
      </c>
      <c r="L846" s="147">
        <v>7.5972999999999999E-5</v>
      </c>
      <c r="M846" s="7">
        <v>170147</v>
      </c>
      <c r="N846" s="7">
        <v>0</v>
      </c>
    </row>
    <row r="847" spans="1:14" x14ac:dyDescent="0.25">
      <c r="A847" s="7">
        <v>11</v>
      </c>
      <c r="B847" s="7" t="s">
        <v>2592</v>
      </c>
      <c r="C847" s="7" t="s">
        <v>1785</v>
      </c>
      <c r="D847" s="7" t="s">
        <v>1784</v>
      </c>
      <c r="E847" s="147">
        <v>1.2412000000000001E-8</v>
      </c>
      <c r="F847" s="147">
        <v>0.24399999999999999</v>
      </c>
      <c r="G847" s="7">
        <v>6303</v>
      </c>
      <c r="H847" s="147">
        <v>0.41132999999999997</v>
      </c>
      <c r="I847" s="147">
        <v>0.68083099999999996</v>
      </c>
      <c r="J847" s="147">
        <v>1.5192500000000001E-5</v>
      </c>
      <c r="K847" s="147">
        <v>2.2041799999999999E-8</v>
      </c>
      <c r="L847" s="147">
        <v>4.7195399999999999E-5</v>
      </c>
      <c r="M847" s="7">
        <v>156504</v>
      </c>
      <c r="N847" s="7">
        <v>0</v>
      </c>
    </row>
    <row r="848" spans="1:14" x14ac:dyDescent="0.25">
      <c r="A848" s="7">
        <v>11</v>
      </c>
      <c r="B848" s="7" t="s">
        <v>2593</v>
      </c>
      <c r="C848" s="7" t="s">
        <v>1785</v>
      </c>
      <c r="D848" s="7" t="s">
        <v>1784</v>
      </c>
      <c r="E848" s="147">
        <v>1.2286E-8</v>
      </c>
      <c r="F848" s="147">
        <v>5.3199999999999997E-2</v>
      </c>
      <c r="G848" s="7">
        <v>6303</v>
      </c>
      <c r="H848" s="147">
        <v>-0.79395000000000004</v>
      </c>
      <c r="I848" s="147">
        <v>0.42722500000000002</v>
      </c>
      <c r="J848" s="147">
        <v>1.51266E-5</v>
      </c>
      <c r="K848" s="147">
        <v>2.9483099999999999E-8</v>
      </c>
      <c r="L848" s="147">
        <v>4.7364300000000003E-5</v>
      </c>
      <c r="M848" s="7">
        <v>103155</v>
      </c>
      <c r="N848" s="7">
        <v>0</v>
      </c>
    </row>
    <row r="849" spans="1:14" x14ac:dyDescent="0.25">
      <c r="A849" s="7">
        <v>11</v>
      </c>
      <c r="B849" s="7" t="s">
        <v>2594</v>
      </c>
      <c r="C849" s="7" t="s">
        <v>2</v>
      </c>
      <c r="D849" s="7" t="s">
        <v>1</v>
      </c>
      <c r="E849" s="147">
        <v>1.2391999999999999E-8</v>
      </c>
      <c r="F849" s="147">
        <v>5.2999999999999999E-2</v>
      </c>
      <c r="G849" s="7">
        <v>6303</v>
      </c>
      <c r="H849" s="147">
        <v>-0.89554</v>
      </c>
      <c r="I849" s="147">
        <v>0.37049799999999999</v>
      </c>
      <c r="J849" s="147">
        <v>1.50894E-5</v>
      </c>
      <c r="K849" s="147">
        <v>1.1729800000000001E-8</v>
      </c>
      <c r="L849" s="147">
        <v>4.6793699999999999E-5</v>
      </c>
      <c r="M849" s="7">
        <v>103807</v>
      </c>
      <c r="N849" s="7">
        <v>0</v>
      </c>
    </row>
    <row r="850" spans="1:14" x14ac:dyDescent="0.25">
      <c r="A850" s="7">
        <v>11</v>
      </c>
      <c r="B850" s="7" t="s">
        <v>2595</v>
      </c>
      <c r="C850" s="7" t="s">
        <v>1784</v>
      </c>
      <c r="D850" s="7" t="s">
        <v>1785</v>
      </c>
      <c r="E850" s="147">
        <v>1.1331000000000001E-8</v>
      </c>
      <c r="F850" s="147">
        <v>0.218</v>
      </c>
      <c r="G850" s="7">
        <v>6303</v>
      </c>
      <c r="H850" s="147">
        <v>-3.0286</v>
      </c>
      <c r="I850" s="147">
        <v>2.4569000000000001E-3</v>
      </c>
      <c r="J850" s="147">
        <v>1.50339E-5</v>
      </c>
      <c r="K850" s="147">
        <v>-7.5779000000000006E-8</v>
      </c>
      <c r="L850" s="147">
        <v>5.0542099999999998E-5</v>
      </c>
      <c r="M850" s="7">
        <v>92730</v>
      </c>
      <c r="N850" s="7">
        <v>0</v>
      </c>
    </row>
    <row r="851" spans="1:14" x14ac:dyDescent="0.25">
      <c r="A851" s="7">
        <v>11</v>
      </c>
      <c r="B851" s="7" t="s">
        <v>2596</v>
      </c>
      <c r="C851" s="7" t="s">
        <v>1784</v>
      </c>
      <c r="D851" s="7" t="s">
        <v>1785</v>
      </c>
      <c r="E851" s="147">
        <v>1.1109E-8</v>
      </c>
      <c r="F851" s="147">
        <v>0.10299999999999999</v>
      </c>
      <c r="G851" s="7">
        <v>6303</v>
      </c>
      <c r="H851" s="147">
        <v>-1.2539</v>
      </c>
      <c r="I851" s="147">
        <v>0.20987800000000001</v>
      </c>
      <c r="J851" s="147">
        <v>1.50301E-5</v>
      </c>
      <c r="K851" s="147">
        <v>-8.3756199999999997E-8</v>
      </c>
      <c r="L851" s="147">
        <v>5.1368200000000001E-5</v>
      </c>
      <c r="M851" s="7">
        <v>242237</v>
      </c>
      <c r="N851" s="7">
        <v>0</v>
      </c>
    </row>
    <row r="852" spans="1:14" x14ac:dyDescent="0.25">
      <c r="A852" s="7">
        <v>11</v>
      </c>
      <c r="B852" s="7" t="s">
        <v>2597</v>
      </c>
      <c r="C852" s="7" t="s">
        <v>1785</v>
      </c>
      <c r="D852" s="7" t="s">
        <v>1784</v>
      </c>
      <c r="E852" s="147">
        <v>7.8090999999999994E-9</v>
      </c>
      <c r="F852" s="147">
        <v>1.3100000000000001E-2</v>
      </c>
      <c r="G852" s="7">
        <v>6303</v>
      </c>
      <c r="H852" s="147">
        <v>-1.2715000000000001</v>
      </c>
      <c r="I852" s="147">
        <v>0.20355100000000001</v>
      </c>
      <c r="J852" s="147">
        <v>1.50004E-5</v>
      </c>
      <c r="K852" s="147">
        <v>-1.7256999999999999E-7</v>
      </c>
      <c r="L852" s="147">
        <v>6.4443399999999994E-5</v>
      </c>
      <c r="M852" s="7">
        <v>40321</v>
      </c>
      <c r="N852" s="7">
        <v>0</v>
      </c>
    </row>
    <row r="853" spans="1:14" x14ac:dyDescent="0.25">
      <c r="A853" s="7">
        <v>11</v>
      </c>
      <c r="B853" s="7" t="s">
        <v>2598</v>
      </c>
      <c r="C853" s="7" t="s">
        <v>1784</v>
      </c>
      <c r="D853" s="7" t="s">
        <v>1785</v>
      </c>
      <c r="E853" s="147">
        <v>9.0370000000000001E-9</v>
      </c>
      <c r="F853" s="147">
        <v>4.8399999999999999E-2</v>
      </c>
      <c r="G853" s="7">
        <v>6303</v>
      </c>
      <c r="H853" s="147">
        <v>0.61165000000000003</v>
      </c>
      <c r="I853" s="147">
        <v>0.54076900000000006</v>
      </c>
      <c r="J853" s="147">
        <v>1.49664E-5</v>
      </c>
      <c r="K853" s="147">
        <v>1.41579E-7</v>
      </c>
      <c r="L853" s="147">
        <v>5.9178100000000002E-5</v>
      </c>
      <c r="M853" s="7">
        <v>232400</v>
      </c>
      <c r="N853" s="7">
        <v>0</v>
      </c>
    </row>
    <row r="854" spans="1:14" x14ac:dyDescent="0.25">
      <c r="A854" s="7">
        <v>11</v>
      </c>
      <c r="B854" s="7" t="s">
        <v>2599</v>
      </c>
      <c r="C854" s="7" t="s">
        <v>1784</v>
      </c>
      <c r="D854" s="7" t="s">
        <v>1</v>
      </c>
      <c r="E854" s="147">
        <v>4.9250999999999999E-9</v>
      </c>
      <c r="F854" s="147">
        <v>0.10199999999999999</v>
      </c>
      <c r="G854" s="7">
        <v>6303</v>
      </c>
      <c r="H854" s="147">
        <v>-0.54451000000000005</v>
      </c>
      <c r="I854" s="147">
        <v>0.58609100000000003</v>
      </c>
      <c r="J854" s="147">
        <v>1.4964799999999999E-5</v>
      </c>
      <c r="K854" s="147">
        <v>-2.4355500000000001E-7</v>
      </c>
      <c r="L854" s="147">
        <v>7.8271100000000003E-5</v>
      </c>
      <c r="M854" s="7">
        <v>154408</v>
      </c>
      <c r="N854" s="7">
        <v>0</v>
      </c>
    </row>
    <row r="855" spans="1:14" x14ac:dyDescent="0.25">
      <c r="A855" s="7">
        <v>11</v>
      </c>
      <c r="B855" s="7" t="s">
        <v>2600</v>
      </c>
      <c r="C855" s="7" t="s">
        <v>2</v>
      </c>
      <c r="D855" s="7" t="s">
        <v>1785</v>
      </c>
      <c r="E855" s="147">
        <v>1.2124E-8</v>
      </c>
      <c r="F855" s="147">
        <v>5.3199999999999997E-2</v>
      </c>
      <c r="G855" s="7">
        <v>6303</v>
      </c>
      <c r="H855" s="147">
        <v>-0.78510000000000002</v>
      </c>
      <c r="I855" s="147">
        <v>0.43239499999999997</v>
      </c>
      <c r="J855" s="147">
        <v>1.48593E-5</v>
      </c>
      <c r="K855" s="147">
        <v>2.3404400000000001E-8</v>
      </c>
      <c r="L855" s="147">
        <v>4.6734799999999998E-5</v>
      </c>
      <c r="M855" s="7">
        <v>60409</v>
      </c>
      <c r="N855" s="7">
        <v>0</v>
      </c>
    </row>
    <row r="856" spans="1:14" x14ac:dyDescent="0.25">
      <c r="A856" s="7">
        <v>11</v>
      </c>
      <c r="B856" s="7" t="s">
        <v>2601</v>
      </c>
      <c r="C856" s="7" t="s">
        <v>2</v>
      </c>
      <c r="D856" s="7" t="s">
        <v>1</v>
      </c>
      <c r="E856" s="147">
        <v>1.0099999999999999E-8</v>
      </c>
      <c r="F856" s="147">
        <v>0.21199999999999999</v>
      </c>
      <c r="G856" s="7">
        <v>6303</v>
      </c>
      <c r="H856" s="147">
        <v>6.5586000000000005E-2</v>
      </c>
      <c r="I856" s="147">
        <v>0.94770699999999997</v>
      </c>
      <c r="J856" s="147">
        <v>1.46491E-5</v>
      </c>
      <c r="K856" s="147">
        <v>-1.0477299999999999E-7</v>
      </c>
      <c r="L856" s="147">
        <v>5.35374E-5</v>
      </c>
      <c r="M856" s="7">
        <v>158362</v>
      </c>
      <c r="N856" s="7">
        <v>0</v>
      </c>
    </row>
    <row r="857" spans="1:14" x14ac:dyDescent="0.25">
      <c r="A857" s="7">
        <v>11</v>
      </c>
      <c r="B857" s="7" t="s">
        <v>2602</v>
      </c>
      <c r="C857" s="7" t="s">
        <v>2</v>
      </c>
      <c r="D857" s="7" t="s">
        <v>1</v>
      </c>
      <c r="E857" s="147">
        <v>4.9587999999999999E-9</v>
      </c>
      <c r="F857" s="147">
        <v>0.10199999999999999</v>
      </c>
      <c r="G857" s="7">
        <v>6303</v>
      </c>
      <c r="H857" s="147">
        <v>-0.50238000000000005</v>
      </c>
      <c r="I857" s="147">
        <v>0.61539999999999995</v>
      </c>
      <c r="J857" s="147">
        <v>1.4646499999999999E-5</v>
      </c>
      <c r="K857" s="147">
        <v>-2.3466399999999999E-7</v>
      </c>
      <c r="L857" s="147">
        <v>7.66565E-5</v>
      </c>
      <c r="M857" s="7">
        <v>154508</v>
      </c>
      <c r="N857" s="7">
        <v>0</v>
      </c>
    </row>
    <row r="858" spans="1:14" x14ac:dyDescent="0.25">
      <c r="A858" s="7">
        <v>11</v>
      </c>
      <c r="B858" s="7" t="s">
        <v>2603</v>
      </c>
      <c r="C858" s="7" t="s">
        <v>1</v>
      </c>
      <c r="D858" s="7" t="s">
        <v>1784</v>
      </c>
      <c r="E858" s="147">
        <v>1.1809E-8</v>
      </c>
      <c r="F858" s="147">
        <v>0.47799999999999998</v>
      </c>
      <c r="G858" s="7">
        <v>6303</v>
      </c>
      <c r="H858" s="147">
        <v>-0.57081999999999999</v>
      </c>
      <c r="I858" s="147">
        <v>0.56812200000000002</v>
      </c>
      <c r="J858" s="147">
        <v>1.4583000000000001E-5</v>
      </c>
      <c r="K858" s="147">
        <v>3.1497000000000001E-8</v>
      </c>
      <c r="L858" s="147">
        <v>4.6641000000000003E-5</v>
      </c>
      <c r="M858" s="7">
        <v>191076</v>
      </c>
      <c r="N858" s="7">
        <v>0</v>
      </c>
    </row>
    <row r="859" spans="1:14" x14ac:dyDescent="0.25">
      <c r="A859" s="7">
        <v>11</v>
      </c>
      <c r="B859" s="7" t="s">
        <v>2604</v>
      </c>
      <c r="C859" s="7" t="s">
        <v>1784</v>
      </c>
      <c r="D859" s="7" t="s">
        <v>1785</v>
      </c>
      <c r="E859" s="147">
        <v>7.4724999999999996E-9</v>
      </c>
      <c r="F859" s="147">
        <v>2.1000000000000001E-2</v>
      </c>
      <c r="G859" s="7">
        <v>6303</v>
      </c>
      <c r="H859" s="147">
        <v>1.4613</v>
      </c>
      <c r="I859" s="147">
        <v>0.14393300000000001</v>
      </c>
      <c r="J859" s="147">
        <v>1.4305600000000001E-5</v>
      </c>
      <c r="K859" s="147">
        <v>1.6397100000000001E-7</v>
      </c>
      <c r="L859" s="147">
        <v>6.2822499999999997E-5</v>
      </c>
      <c r="M859" s="7">
        <v>35238</v>
      </c>
      <c r="N859" s="7">
        <v>0</v>
      </c>
    </row>
    <row r="860" spans="1:14" x14ac:dyDescent="0.25">
      <c r="A860" s="7">
        <v>11</v>
      </c>
      <c r="B860" s="7" t="s">
        <v>2605</v>
      </c>
      <c r="C860" s="7" t="s">
        <v>1</v>
      </c>
      <c r="D860" s="7" t="s">
        <v>2</v>
      </c>
      <c r="E860" s="147">
        <v>1.1672E-8</v>
      </c>
      <c r="F860" s="147">
        <v>0.439</v>
      </c>
      <c r="G860" s="7">
        <v>6303</v>
      </c>
      <c r="H860" s="147">
        <v>-5.2322999999999996E-3</v>
      </c>
      <c r="I860" s="147">
        <v>0.99582499999999996</v>
      </c>
      <c r="J860" s="147">
        <v>1.43016E-5</v>
      </c>
      <c r="K860" s="147">
        <v>-2.21825E-8</v>
      </c>
      <c r="L860" s="147">
        <v>4.5837600000000003E-5</v>
      </c>
      <c r="M860" s="7">
        <v>206236</v>
      </c>
      <c r="N860" s="7">
        <v>0</v>
      </c>
    </row>
    <row r="861" spans="1:14" x14ac:dyDescent="0.25">
      <c r="A861" s="7">
        <v>11</v>
      </c>
      <c r="B861" s="7" t="s">
        <v>2606</v>
      </c>
      <c r="C861" s="7" t="s">
        <v>1</v>
      </c>
      <c r="D861" s="7" t="s">
        <v>2</v>
      </c>
      <c r="E861" s="147">
        <v>1.1729E-8</v>
      </c>
      <c r="F861" s="147">
        <v>0.47</v>
      </c>
      <c r="G861" s="7">
        <v>6303</v>
      </c>
      <c r="H861" s="147">
        <v>0.23505999999999999</v>
      </c>
      <c r="I861" s="147">
        <v>0.81416200000000005</v>
      </c>
      <c r="J861" s="147">
        <v>1.42526E-5</v>
      </c>
      <c r="K861" s="147">
        <v>-1.2020399999999999E-9</v>
      </c>
      <c r="L861" s="147">
        <v>4.5384099999999998E-5</v>
      </c>
      <c r="M861" s="7">
        <v>232226</v>
      </c>
      <c r="N861" s="7">
        <v>0</v>
      </c>
    </row>
    <row r="862" spans="1:14" x14ac:dyDescent="0.25">
      <c r="A862" s="7">
        <v>11</v>
      </c>
      <c r="B862" s="7" t="s">
        <v>2607</v>
      </c>
      <c r="C862" s="7" t="s">
        <v>2</v>
      </c>
      <c r="D862" s="7" t="s">
        <v>1</v>
      </c>
      <c r="E862" s="147">
        <v>1.1708E-8</v>
      </c>
      <c r="F862" s="147">
        <v>0.48099999999999998</v>
      </c>
      <c r="G862" s="7">
        <v>6303</v>
      </c>
      <c r="H862" s="147">
        <v>-0.80181000000000002</v>
      </c>
      <c r="I862" s="147">
        <v>0.42266300000000001</v>
      </c>
      <c r="J862" s="147">
        <v>1.42281E-5</v>
      </c>
      <c r="K862" s="147">
        <v>2.34237E-9</v>
      </c>
      <c r="L862" s="147">
        <v>4.53481E-5</v>
      </c>
      <c r="M862" s="7">
        <v>193427</v>
      </c>
      <c r="N862" s="7">
        <v>0</v>
      </c>
    </row>
    <row r="863" spans="1:14" x14ac:dyDescent="0.25">
      <c r="A863" s="7">
        <v>11</v>
      </c>
      <c r="B863" s="7" t="s">
        <v>2608</v>
      </c>
      <c r="C863" s="7" t="s">
        <v>2</v>
      </c>
      <c r="D863" s="7" t="s">
        <v>1</v>
      </c>
      <c r="E863" s="147">
        <v>9.7294000000000008E-9</v>
      </c>
      <c r="F863" s="147">
        <v>0.39300000000000002</v>
      </c>
      <c r="G863" s="7">
        <v>6303</v>
      </c>
      <c r="H863" s="147">
        <v>-3.3409000000000001E-2</v>
      </c>
      <c r="I863" s="147">
        <v>0.97334799999999999</v>
      </c>
      <c r="J863" s="147">
        <v>1.42004E-5</v>
      </c>
      <c r="K863" s="147">
        <v>1.0334799999999999E-7</v>
      </c>
      <c r="L863" s="147">
        <v>5.2954700000000003E-5</v>
      </c>
      <c r="M863" s="7">
        <v>194109</v>
      </c>
      <c r="N863" s="7">
        <v>0</v>
      </c>
    </row>
    <row r="864" spans="1:14" x14ac:dyDescent="0.25">
      <c r="A864" s="7">
        <v>11</v>
      </c>
      <c r="B864" s="7" t="s">
        <v>2609</v>
      </c>
      <c r="C864" s="7" t="s">
        <v>1784</v>
      </c>
      <c r="D864" s="7" t="s">
        <v>1785</v>
      </c>
      <c r="E864" s="147">
        <v>8.6745999999999998E-9</v>
      </c>
      <c r="F864" s="147">
        <v>4.8500000000000001E-2</v>
      </c>
      <c r="G864" s="7">
        <v>6303</v>
      </c>
      <c r="H864" s="147">
        <v>0.59531000000000001</v>
      </c>
      <c r="I864" s="147">
        <v>0.55163600000000002</v>
      </c>
      <c r="J864" s="147">
        <v>1.41918E-5</v>
      </c>
      <c r="K864" s="147">
        <v>1.3157699999999999E-7</v>
      </c>
      <c r="L864" s="147">
        <v>5.719E-5</v>
      </c>
      <c r="M864" s="7">
        <v>230450</v>
      </c>
      <c r="N864" s="7">
        <v>0</v>
      </c>
    </row>
    <row r="865" spans="1:14" x14ac:dyDescent="0.25">
      <c r="A865" s="7">
        <v>11</v>
      </c>
      <c r="B865" s="7" t="s">
        <v>2610</v>
      </c>
      <c r="C865" s="7" t="s">
        <v>1785</v>
      </c>
      <c r="D865" s="7" t="s">
        <v>1784</v>
      </c>
      <c r="E865" s="147">
        <v>8.6584000000000006E-9</v>
      </c>
      <c r="F865" s="147">
        <v>4.7899999999999998E-2</v>
      </c>
      <c r="G865" s="7">
        <v>6303</v>
      </c>
      <c r="H865" s="147">
        <v>0.58033999999999997</v>
      </c>
      <c r="I865" s="147">
        <v>0.56168499999999999</v>
      </c>
      <c r="J865" s="147">
        <v>1.41607E-5</v>
      </c>
      <c r="K865" s="147">
        <v>1.31217E-7</v>
      </c>
      <c r="L865" s="147">
        <v>5.7115599999999999E-5</v>
      </c>
      <c r="M865" s="7">
        <v>243602</v>
      </c>
      <c r="N865" s="7">
        <v>0</v>
      </c>
    </row>
    <row r="866" spans="1:14" x14ac:dyDescent="0.25">
      <c r="A866" s="7">
        <v>11</v>
      </c>
      <c r="B866" s="7" t="s">
        <v>2611</v>
      </c>
      <c r="C866" s="7" t="s">
        <v>1785</v>
      </c>
      <c r="D866" s="7" t="s">
        <v>2</v>
      </c>
      <c r="E866" s="147">
        <v>1.0409000000000001E-8</v>
      </c>
      <c r="F866" s="147">
        <v>5.5800000000000002E-2</v>
      </c>
      <c r="G866" s="7">
        <v>6303</v>
      </c>
      <c r="H866" s="147">
        <v>-0.35227000000000003</v>
      </c>
      <c r="I866" s="147">
        <v>0.72463599999999995</v>
      </c>
      <c r="J866" s="147">
        <v>1.41123E-5</v>
      </c>
      <c r="K866" s="147">
        <v>-7.9399100000000001E-8</v>
      </c>
      <c r="L866" s="147">
        <v>4.9860300000000001E-5</v>
      </c>
      <c r="M866" s="7">
        <v>159838</v>
      </c>
      <c r="N866" s="7">
        <v>0</v>
      </c>
    </row>
    <row r="867" spans="1:14" x14ac:dyDescent="0.25">
      <c r="A867" s="7">
        <v>11</v>
      </c>
      <c r="B867" s="7" t="s">
        <v>2612</v>
      </c>
      <c r="C867" s="7" t="s">
        <v>1784</v>
      </c>
      <c r="D867" s="7" t="s">
        <v>1785</v>
      </c>
      <c r="E867" s="147">
        <v>1.047E-8</v>
      </c>
      <c r="F867" s="147">
        <v>5.5399999999999998E-2</v>
      </c>
      <c r="G867" s="7">
        <v>6303</v>
      </c>
      <c r="H867" s="147">
        <v>-0.52805999999999997</v>
      </c>
      <c r="I867" s="147">
        <v>0.59745800000000004</v>
      </c>
      <c r="J867" s="147">
        <v>1.4055E-5</v>
      </c>
      <c r="K867" s="147">
        <v>7.5414500000000003E-8</v>
      </c>
      <c r="L867" s="147">
        <v>4.93528E-5</v>
      </c>
      <c r="M867" s="7">
        <v>20263</v>
      </c>
      <c r="N867" s="7">
        <v>0</v>
      </c>
    </row>
    <row r="868" spans="1:14" x14ac:dyDescent="0.25">
      <c r="A868" s="7">
        <v>11</v>
      </c>
      <c r="B868" s="7" t="s">
        <v>2613</v>
      </c>
      <c r="C868" s="7" t="s">
        <v>1</v>
      </c>
      <c r="D868" s="7" t="s">
        <v>2</v>
      </c>
      <c r="E868" s="147">
        <v>6.1507000000000003E-9</v>
      </c>
      <c r="F868" s="147">
        <v>0.255</v>
      </c>
      <c r="G868" s="7">
        <v>6303</v>
      </c>
      <c r="H868" s="147">
        <v>3.9457</v>
      </c>
      <c r="I868" s="147">
        <v>7.9567200000000006E-5</v>
      </c>
      <c r="J868" s="147">
        <v>1.40358E-5</v>
      </c>
      <c r="K868" s="147">
        <v>1.8942799999999999E-7</v>
      </c>
      <c r="L868" s="147">
        <v>6.7712200000000005E-5</v>
      </c>
      <c r="M868" s="7">
        <v>38746</v>
      </c>
      <c r="N868" s="7">
        <v>0</v>
      </c>
    </row>
    <row r="869" spans="1:14" x14ac:dyDescent="0.25">
      <c r="A869" s="7">
        <v>11</v>
      </c>
      <c r="B869" s="7" t="s">
        <v>2614</v>
      </c>
      <c r="C869" s="7" t="s">
        <v>2</v>
      </c>
      <c r="D869" s="7" t="s">
        <v>1</v>
      </c>
      <c r="E869" s="147">
        <v>7.4229000000000001E-9</v>
      </c>
      <c r="F869" s="147">
        <v>0.22500000000000001</v>
      </c>
      <c r="G869" s="7">
        <v>6303</v>
      </c>
      <c r="H869" s="147">
        <v>-3.5691999999999999</v>
      </c>
      <c r="I869" s="147">
        <v>3.5807299999999999E-4</v>
      </c>
      <c r="J869" s="147">
        <v>1.3986699999999999E-5</v>
      </c>
      <c r="K869" s="147">
        <v>-1.5748999999999999E-7</v>
      </c>
      <c r="L869" s="147">
        <v>6.16001E-5</v>
      </c>
      <c r="M869" s="7">
        <v>36575</v>
      </c>
      <c r="N869" s="7">
        <v>0</v>
      </c>
    </row>
    <row r="870" spans="1:14" x14ac:dyDescent="0.25">
      <c r="A870" s="7">
        <v>11</v>
      </c>
      <c r="B870" s="7" t="s">
        <v>2615</v>
      </c>
      <c r="C870" s="7" t="s">
        <v>1</v>
      </c>
      <c r="D870" s="7" t="s">
        <v>2</v>
      </c>
      <c r="E870" s="147">
        <v>1.1275E-8</v>
      </c>
      <c r="F870" s="147">
        <v>0.33800000000000002</v>
      </c>
      <c r="G870" s="7">
        <v>6303</v>
      </c>
      <c r="H870" s="147">
        <v>-6.1263999999999999E-2</v>
      </c>
      <c r="I870" s="147">
        <v>0.95114900000000002</v>
      </c>
      <c r="J870" s="147">
        <v>1.3969599999999999E-5</v>
      </c>
      <c r="K870" s="147">
        <v>-3.3113199999999998E-8</v>
      </c>
      <c r="L870" s="147">
        <v>4.5795199999999998E-5</v>
      </c>
      <c r="M870" s="7">
        <v>138666</v>
      </c>
      <c r="N870" s="7">
        <v>0</v>
      </c>
    </row>
    <row r="871" spans="1:14" x14ac:dyDescent="0.25">
      <c r="A871" s="7">
        <v>11</v>
      </c>
      <c r="B871" s="7" t="s">
        <v>2616</v>
      </c>
      <c r="C871" s="7" t="s">
        <v>1785</v>
      </c>
      <c r="D871" s="7" t="s">
        <v>1784</v>
      </c>
      <c r="E871" s="147">
        <v>7.9528999999999997E-9</v>
      </c>
      <c r="F871" s="147">
        <v>8.3500000000000005E-2</v>
      </c>
      <c r="G871" s="7">
        <v>6303</v>
      </c>
      <c r="H871" s="147">
        <v>-2.3553999999999999</v>
      </c>
      <c r="I871" s="147">
        <v>1.85028E-2</v>
      </c>
      <c r="J871" s="147">
        <v>1.39252E-5</v>
      </c>
      <c r="K871" s="147">
        <v>-1.4308499999999999E-7</v>
      </c>
      <c r="L871" s="147">
        <v>5.9012899999999999E-5</v>
      </c>
      <c r="M871" s="7">
        <v>66114</v>
      </c>
      <c r="N871" s="7">
        <v>0</v>
      </c>
    </row>
    <row r="872" spans="1:14" x14ac:dyDescent="0.25">
      <c r="A872" s="7">
        <v>11</v>
      </c>
      <c r="B872" s="7" t="s">
        <v>2617</v>
      </c>
      <c r="C872" s="7" t="s">
        <v>2</v>
      </c>
      <c r="D872" s="7" t="s">
        <v>1</v>
      </c>
      <c r="E872" s="147">
        <v>1.1287E-8</v>
      </c>
      <c r="F872" s="147">
        <v>5.3199999999999997E-2</v>
      </c>
      <c r="G872" s="7">
        <v>6303</v>
      </c>
      <c r="H872" s="147">
        <v>-0.78586</v>
      </c>
      <c r="I872" s="147">
        <v>0.43195</v>
      </c>
      <c r="J872" s="147">
        <v>1.3914600000000001E-5</v>
      </c>
      <c r="K872" s="147">
        <v>2.84191E-8</v>
      </c>
      <c r="L872" s="147">
        <v>4.54841E-5</v>
      </c>
      <c r="M872" s="7">
        <v>78917</v>
      </c>
      <c r="N872" s="7">
        <v>0</v>
      </c>
    </row>
    <row r="873" spans="1:14" x14ac:dyDescent="0.25">
      <c r="A873" s="7">
        <v>11</v>
      </c>
      <c r="B873" s="7" t="s">
        <v>2618</v>
      </c>
      <c r="C873" s="7" t="s">
        <v>1785</v>
      </c>
      <c r="D873" s="7" t="s">
        <v>1784</v>
      </c>
      <c r="E873" s="147">
        <v>1.0166E-8</v>
      </c>
      <c r="F873" s="147">
        <v>0.19900000000000001</v>
      </c>
      <c r="G873" s="7">
        <v>6303</v>
      </c>
      <c r="H873" s="147">
        <v>-4.6981000000000002E-3</v>
      </c>
      <c r="I873" s="147">
        <v>0.996251</v>
      </c>
      <c r="J873" s="147">
        <v>1.39068E-5</v>
      </c>
      <c r="K873" s="147">
        <v>-8.1376699999999998E-8</v>
      </c>
      <c r="L873" s="147">
        <v>4.9857900000000003E-5</v>
      </c>
      <c r="M873" s="7">
        <v>179229</v>
      </c>
      <c r="N873" s="7">
        <v>0</v>
      </c>
    </row>
    <row r="874" spans="1:14" x14ac:dyDescent="0.25">
      <c r="A874" s="7">
        <v>11</v>
      </c>
      <c r="B874" s="7" t="s">
        <v>2619</v>
      </c>
      <c r="C874" s="7" t="s">
        <v>1785</v>
      </c>
      <c r="D874" s="7" t="s">
        <v>1784</v>
      </c>
      <c r="E874" s="147">
        <v>5.5081999999999997E-9</v>
      </c>
      <c r="F874" s="147">
        <v>0.13900000000000001</v>
      </c>
      <c r="G874" s="7">
        <v>6303</v>
      </c>
      <c r="H874" s="147">
        <v>1.7569999999999999</v>
      </c>
      <c r="I874" s="147">
        <v>7.8917799999999996E-2</v>
      </c>
      <c r="J874" s="147">
        <v>1.38788E-5</v>
      </c>
      <c r="K874" s="147">
        <v>2.0149199999999999E-7</v>
      </c>
      <c r="L874" s="147">
        <v>7.0219600000000001E-5</v>
      </c>
      <c r="M874" s="7">
        <v>217089</v>
      </c>
      <c r="N874" s="7">
        <v>0</v>
      </c>
    </row>
    <row r="875" spans="1:14" x14ac:dyDescent="0.25">
      <c r="A875" s="7">
        <v>11</v>
      </c>
      <c r="B875" s="7" t="s">
        <v>2620</v>
      </c>
      <c r="C875" s="7" t="s">
        <v>1785</v>
      </c>
      <c r="D875" s="7" t="s">
        <v>1784</v>
      </c>
      <c r="E875" s="147">
        <v>9.8932000000000005E-9</v>
      </c>
      <c r="F875" s="147">
        <v>1.95E-2</v>
      </c>
      <c r="G875" s="7">
        <v>6303</v>
      </c>
      <c r="H875" s="147">
        <v>0.14202999999999999</v>
      </c>
      <c r="I875" s="147">
        <v>0.88705599999999996</v>
      </c>
      <c r="J875" s="147">
        <v>1.3877500000000001E-5</v>
      </c>
      <c r="K875" s="147">
        <v>8.9391900000000005E-8</v>
      </c>
      <c r="L875" s="147">
        <v>5.08056E-5</v>
      </c>
      <c r="M875" s="7">
        <v>155151</v>
      </c>
      <c r="N875" s="7">
        <v>0</v>
      </c>
    </row>
    <row r="876" spans="1:14" x14ac:dyDescent="0.25">
      <c r="A876" s="7">
        <v>11</v>
      </c>
      <c r="B876" s="7" t="s">
        <v>2621</v>
      </c>
      <c r="C876" s="7" t="s">
        <v>1785</v>
      </c>
      <c r="D876" s="7" t="s">
        <v>1784</v>
      </c>
      <c r="E876" s="147">
        <v>1.1377999999999999E-8</v>
      </c>
      <c r="F876" s="147">
        <v>0.34200000000000003</v>
      </c>
      <c r="G876" s="7">
        <v>6303</v>
      </c>
      <c r="H876" s="147">
        <v>0.12875</v>
      </c>
      <c r="I876" s="147">
        <v>0.89755499999999999</v>
      </c>
      <c r="J876" s="147">
        <v>1.3828199999999999E-5</v>
      </c>
      <c r="K876" s="147">
        <v>3.08866E-9</v>
      </c>
      <c r="L876" s="147">
        <v>4.4709700000000003E-5</v>
      </c>
      <c r="M876" s="7">
        <v>178718</v>
      </c>
      <c r="N876" s="7">
        <v>0</v>
      </c>
    </row>
    <row r="877" spans="1:14" x14ac:dyDescent="0.25">
      <c r="A877" s="7">
        <v>11</v>
      </c>
      <c r="B877" s="7" t="s">
        <v>2622</v>
      </c>
      <c r="C877" s="7" t="s">
        <v>1</v>
      </c>
      <c r="D877" s="7" t="s">
        <v>2</v>
      </c>
      <c r="E877" s="147">
        <v>1.1195E-8</v>
      </c>
      <c r="F877" s="147">
        <v>5.3199999999999997E-2</v>
      </c>
      <c r="G877" s="7">
        <v>6303</v>
      </c>
      <c r="H877" s="147">
        <v>-0.78515999999999997</v>
      </c>
      <c r="I877" s="147">
        <v>0.43236000000000002</v>
      </c>
      <c r="J877" s="147">
        <v>1.3802699999999999E-5</v>
      </c>
      <c r="K877" s="147">
        <v>2.83021E-8</v>
      </c>
      <c r="L877" s="147">
        <v>4.5306000000000003E-5</v>
      </c>
      <c r="M877" s="7">
        <v>61588</v>
      </c>
      <c r="N877" s="7">
        <v>0</v>
      </c>
    </row>
    <row r="878" spans="1:14" x14ac:dyDescent="0.25">
      <c r="A878" s="7">
        <v>11</v>
      </c>
      <c r="B878" s="7" t="s">
        <v>2623</v>
      </c>
      <c r="C878" s="7" t="s">
        <v>2</v>
      </c>
      <c r="D878" s="7" t="s">
        <v>1784</v>
      </c>
      <c r="E878" s="147">
        <v>1.1053E-8</v>
      </c>
      <c r="F878" s="147">
        <v>0.26300000000000001</v>
      </c>
      <c r="G878" s="7">
        <v>6303</v>
      </c>
      <c r="H878" s="147">
        <v>9.2268000000000003E-2</v>
      </c>
      <c r="I878" s="147">
        <v>0.926485</v>
      </c>
      <c r="J878" s="147">
        <v>1.37998E-5</v>
      </c>
      <c r="K878" s="147">
        <v>3.86182E-8</v>
      </c>
      <c r="L878" s="147">
        <v>4.5850199999999997E-5</v>
      </c>
      <c r="M878" s="7">
        <v>231749</v>
      </c>
      <c r="N878" s="7">
        <v>0</v>
      </c>
    </row>
    <row r="879" spans="1:14" x14ac:dyDescent="0.25">
      <c r="A879" s="7">
        <v>11</v>
      </c>
      <c r="B879" s="7" t="s">
        <v>2624</v>
      </c>
      <c r="C879" s="7" t="s">
        <v>1785</v>
      </c>
      <c r="D879" s="7" t="s">
        <v>1784</v>
      </c>
      <c r="E879" s="147">
        <v>4.2769000000000004E-9</v>
      </c>
      <c r="F879" s="147">
        <v>0.107</v>
      </c>
      <c r="G879" s="7">
        <v>6303</v>
      </c>
      <c r="H879" s="147">
        <v>-0.54986999999999997</v>
      </c>
      <c r="I879" s="147">
        <v>0.58240899999999995</v>
      </c>
      <c r="J879" s="147">
        <v>1.3774999999999999E-5</v>
      </c>
      <c r="K879" s="147">
        <v>-2.3120699999999999E-7</v>
      </c>
      <c r="L879" s="147">
        <v>7.6624099999999997E-5</v>
      </c>
      <c r="M879" s="7">
        <v>159042</v>
      </c>
      <c r="N879" s="7">
        <v>0</v>
      </c>
    </row>
    <row r="880" spans="1:14" x14ac:dyDescent="0.25">
      <c r="A880" s="7">
        <v>11</v>
      </c>
      <c r="B880" s="7" t="s">
        <v>2625</v>
      </c>
      <c r="C880" s="7" t="s">
        <v>1</v>
      </c>
      <c r="D880" s="7" t="s">
        <v>1784</v>
      </c>
      <c r="E880" s="147">
        <v>1.0448E-8</v>
      </c>
      <c r="F880" s="147">
        <v>0.39900000000000002</v>
      </c>
      <c r="G880" s="7">
        <v>6303</v>
      </c>
      <c r="H880" s="147">
        <v>-0.32005</v>
      </c>
      <c r="I880" s="147">
        <v>0.74892999999999998</v>
      </c>
      <c r="J880" s="147">
        <v>1.37273E-5</v>
      </c>
      <c r="K880" s="147">
        <v>-6.5229299999999998E-8</v>
      </c>
      <c r="L880" s="147">
        <v>4.7892100000000002E-5</v>
      </c>
      <c r="M880" s="7">
        <v>206610</v>
      </c>
      <c r="N880" s="7">
        <v>0</v>
      </c>
    </row>
    <row r="881" spans="1:14" x14ac:dyDescent="0.25">
      <c r="A881" s="7">
        <v>11</v>
      </c>
      <c r="B881" s="7" t="s">
        <v>2626</v>
      </c>
      <c r="C881" s="7" t="s">
        <v>1785</v>
      </c>
      <c r="D881" s="7" t="s">
        <v>1</v>
      </c>
      <c r="E881" s="147">
        <v>7.5715999999999998E-9</v>
      </c>
      <c r="F881" s="147">
        <v>0.38600000000000001</v>
      </c>
      <c r="G881" s="7">
        <v>6303</v>
      </c>
      <c r="H881" s="147">
        <v>0.12063</v>
      </c>
      <c r="I881" s="147">
        <v>0.90398400000000001</v>
      </c>
      <c r="J881" s="147">
        <v>1.35928E-5</v>
      </c>
      <c r="K881" s="147">
        <v>1.4436300000000001E-7</v>
      </c>
      <c r="L881" s="147">
        <v>5.9139299999999998E-5</v>
      </c>
      <c r="M881" s="7">
        <v>204270</v>
      </c>
      <c r="N881" s="7">
        <v>0</v>
      </c>
    </row>
    <row r="882" spans="1:14" x14ac:dyDescent="0.25">
      <c r="A882" s="7">
        <v>11</v>
      </c>
      <c r="B882" s="7" t="s">
        <v>2627</v>
      </c>
      <c r="C882" s="7" t="s">
        <v>1784</v>
      </c>
      <c r="D882" s="7" t="s">
        <v>1785</v>
      </c>
      <c r="E882" s="147">
        <v>1.1139E-8</v>
      </c>
      <c r="F882" s="147">
        <v>0.48199999999999998</v>
      </c>
      <c r="G882" s="7">
        <v>6303</v>
      </c>
      <c r="H882" s="147">
        <v>-0.80401999999999996</v>
      </c>
      <c r="I882" s="147">
        <v>0.42138500000000001</v>
      </c>
      <c r="J882" s="147">
        <v>1.3536299999999999E-5</v>
      </c>
      <c r="K882" s="147">
        <v>1.88343E-9</v>
      </c>
      <c r="L882" s="147">
        <v>4.4230700000000003E-5</v>
      </c>
      <c r="M882" s="7">
        <v>194027</v>
      </c>
      <c r="N882" s="7">
        <v>0</v>
      </c>
    </row>
    <row r="883" spans="1:14" x14ac:dyDescent="0.25">
      <c r="A883" s="7">
        <v>11</v>
      </c>
      <c r="B883" s="7" t="s">
        <v>2628</v>
      </c>
      <c r="C883" s="7" t="s">
        <v>2</v>
      </c>
      <c r="D883" s="7" t="s">
        <v>1785</v>
      </c>
      <c r="E883" s="147">
        <v>1.111E-8</v>
      </c>
      <c r="F883" s="147">
        <v>5.28E-2</v>
      </c>
      <c r="G883" s="7">
        <v>6303</v>
      </c>
      <c r="H883" s="147">
        <v>-0.97587000000000002</v>
      </c>
      <c r="I883" s="147">
        <v>0.329129</v>
      </c>
      <c r="J883" s="147">
        <v>1.35187E-5</v>
      </c>
      <c r="K883" s="147">
        <v>-8.5274200000000007E-9</v>
      </c>
      <c r="L883" s="147">
        <v>4.4259799999999999E-5</v>
      </c>
      <c r="M883" s="7">
        <v>132576</v>
      </c>
      <c r="N883" s="7">
        <v>0</v>
      </c>
    </row>
    <row r="884" spans="1:14" x14ac:dyDescent="0.25">
      <c r="A884" s="7">
        <v>11</v>
      </c>
      <c r="B884" s="7" t="s">
        <v>2629</v>
      </c>
      <c r="C884" s="7" t="s">
        <v>1</v>
      </c>
      <c r="D884" s="7" t="s">
        <v>2</v>
      </c>
      <c r="E884" s="147">
        <v>1.1094E-8</v>
      </c>
      <c r="F884" s="147">
        <v>5.3100000000000001E-2</v>
      </c>
      <c r="G884" s="7">
        <v>6303</v>
      </c>
      <c r="H884" s="147">
        <v>-0.89295999999999998</v>
      </c>
      <c r="I884" s="147">
        <v>0.37187900000000002</v>
      </c>
      <c r="J884" s="147">
        <v>1.35111E-5</v>
      </c>
      <c r="K884" s="147">
        <v>1.0905000000000001E-8</v>
      </c>
      <c r="L884" s="147">
        <v>4.4286100000000003E-5</v>
      </c>
      <c r="M884" s="7">
        <v>103614</v>
      </c>
      <c r="N884" s="7">
        <v>0</v>
      </c>
    </row>
    <row r="885" spans="1:14" x14ac:dyDescent="0.25">
      <c r="A885" s="7">
        <v>11</v>
      </c>
      <c r="B885" s="7" t="s">
        <v>2630</v>
      </c>
      <c r="C885" s="7" t="s">
        <v>1</v>
      </c>
      <c r="D885" s="7" t="s">
        <v>2</v>
      </c>
      <c r="E885" s="147">
        <v>7.7580999999999995E-9</v>
      </c>
      <c r="F885" s="147">
        <v>4.8099999999999997E-2</v>
      </c>
      <c r="G885" s="7">
        <v>6303</v>
      </c>
      <c r="H885" s="147">
        <v>0.65398000000000001</v>
      </c>
      <c r="I885" s="147">
        <v>0.51312500000000005</v>
      </c>
      <c r="J885" s="147">
        <v>1.3431999999999999E-5</v>
      </c>
      <c r="K885" s="147">
        <v>1.3587399999999999E-7</v>
      </c>
      <c r="L885" s="147">
        <v>5.7580100000000001E-5</v>
      </c>
      <c r="M885" s="7">
        <v>242642</v>
      </c>
      <c r="N885" s="7">
        <v>0</v>
      </c>
    </row>
    <row r="886" spans="1:14" x14ac:dyDescent="0.25">
      <c r="A886" s="7">
        <v>11</v>
      </c>
      <c r="B886" s="7" t="s">
        <v>2631</v>
      </c>
      <c r="C886" s="7" t="s">
        <v>1785</v>
      </c>
      <c r="D886" s="7" t="s">
        <v>1784</v>
      </c>
      <c r="E886" s="147">
        <v>7.4828999999999995E-9</v>
      </c>
      <c r="F886" s="147">
        <v>0.23400000000000001</v>
      </c>
      <c r="G886" s="7">
        <v>6303</v>
      </c>
      <c r="H886" s="147">
        <v>-3.5657999999999999</v>
      </c>
      <c r="I886" s="147">
        <v>3.6274799999999998E-4</v>
      </c>
      <c r="J886" s="147">
        <v>1.32747E-5</v>
      </c>
      <c r="K886" s="147">
        <v>-1.38822E-7</v>
      </c>
      <c r="L886" s="147">
        <v>5.80526E-5</v>
      </c>
      <c r="M886" s="7">
        <v>39703</v>
      </c>
      <c r="N886" s="7">
        <v>0</v>
      </c>
    </row>
    <row r="887" spans="1:14" x14ac:dyDescent="0.25">
      <c r="A887" s="7">
        <v>11</v>
      </c>
      <c r="B887" s="7" t="s">
        <v>2632</v>
      </c>
      <c r="C887" s="7" t="s">
        <v>1</v>
      </c>
      <c r="D887" s="7" t="s">
        <v>2</v>
      </c>
      <c r="E887" s="147">
        <v>1.0633E-8</v>
      </c>
      <c r="F887" s="147">
        <v>5.2900000000000003E-2</v>
      </c>
      <c r="G887" s="7">
        <v>6303</v>
      </c>
      <c r="H887" s="147">
        <v>-0.93284999999999996</v>
      </c>
      <c r="I887" s="147">
        <v>0.35089700000000001</v>
      </c>
      <c r="J887" s="147">
        <v>1.2921199999999999E-5</v>
      </c>
      <c r="K887" s="147">
        <v>-1.6675000000000001E-9</v>
      </c>
      <c r="L887" s="147">
        <v>4.3213800000000003E-5</v>
      </c>
      <c r="M887" s="7">
        <v>111408</v>
      </c>
      <c r="N887" s="7">
        <v>0</v>
      </c>
    </row>
    <row r="888" spans="1:14" x14ac:dyDescent="0.25">
      <c r="A888" s="7">
        <v>11</v>
      </c>
      <c r="B888" s="7" t="s">
        <v>2633</v>
      </c>
      <c r="C888" s="7" t="s">
        <v>1</v>
      </c>
      <c r="D888" s="7" t="s">
        <v>2</v>
      </c>
      <c r="E888" s="147">
        <v>1.0417E-8</v>
      </c>
      <c r="F888" s="147">
        <v>2.58E-2</v>
      </c>
      <c r="G888" s="7">
        <v>6303</v>
      </c>
      <c r="H888" s="147">
        <v>0.3231</v>
      </c>
      <c r="I888" s="147">
        <v>0.74661999999999995</v>
      </c>
      <c r="J888" s="147">
        <v>1.2904100000000001E-5</v>
      </c>
      <c r="K888" s="147">
        <v>3.0440400000000002E-8</v>
      </c>
      <c r="L888" s="147">
        <v>4.4006199999999999E-5</v>
      </c>
      <c r="M888" s="7">
        <v>154337</v>
      </c>
      <c r="N888" s="7">
        <v>0</v>
      </c>
    </row>
    <row r="889" spans="1:14" x14ac:dyDescent="0.25">
      <c r="A889" s="7">
        <v>11</v>
      </c>
      <c r="B889" s="7" t="s">
        <v>2634</v>
      </c>
      <c r="C889" s="7" t="s">
        <v>1784</v>
      </c>
      <c r="D889" s="7" t="s">
        <v>1785</v>
      </c>
      <c r="E889" s="147">
        <v>9.5298999999999995E-9</v>
      </c>
      <c r="F889" s="147">
        <v>2.3599999999999999E-2</v>
      </c>
      <c r="G889" s="7">
        <v>6303</v>
      </c>
      <c r="H889" s="147">
        <v>-0.92151000000000005</v>
      </c>
      <c r="I889" s="147">
        <v>0.35678399999999999</v>
      </c>
      <c r="J889" s="147">
        <v>1.2798200000000001E-5</v>
      </c>
      <c r="K889" s="147">
        <v>-6.8809099999999996E-8</v>
      </c>
      <c r="L889" s="147">
        <v>4.7110300000000002E-5</v>
      </c>
      <c r="M889" s="7">
        <v>786</v>
      </c>
      <c r="N889" s="7">
        <v>0</v>
      </c>
    </row>
    <row r="890" spans="1:14" x14ac:dyDescent="0.25">
      <c r="A890" s="7">
        <v>11</v>
      </c>
      <c r="B890" s="7" t="s">
        <v>2635</v>
      </c>
      <c r="C890" s="7" t="s">
        <v>1784</v>
      </c>
      <c r="D890" s="7" t="s">
        <v>1785</v>
      </c>
      <c r="E890" s="147">
        <v>9.5931999999999995E-9</v>
      </c>
      <c r="F890" s="147">
        <v>0.218</v>
      </c>
      <c r="G890" s="7">
        <v>6303</v>
      </c>
      <c r="H890" s="147">
        <v>-3.008</v>
      </c>
      <c r="I890" s="147">
        <v>2.6297299999999998E-3</v>
      </c>
      <c r="J890" s="147">
        <v>1.2772199999999999E-5</v>
      </c>
      <c r="K890" s="147">
        <v>-6.5632599999999994E-8</v>
      </c>
      <c r="L890" s="147">
        <v>4.6722299999999998E-5</v>
      </c>
      <c r="M890" s="7">
        <v>95017</v>
      </c>
      <c r="N890" s="7">
        <v>0</v>
      </c>
    </row>
    <row r="891" spans="1:14" x14ac:dyDescent="0.25">
      <c r="A891" s="7">
        <v>11</v>
      </c>
      <c r="B891" s="7" t="s">
        <v>2636</v>
      </c>
      <c r="C891" s="7" t="s">
        <v>1</v>
      </c>
      <c r="D891" s="7" t="s">
        <v>2</v>
      </c>
      <c r="E891" s="147">
        <v>1.0247000000000001E-8</v>
      </c>
      <c r="F891" s="147">
        <v>0.24099999999999999</v>
      </c>
      <c r="G891" s="7">
        <v>6303</v>
      </c>
      <c r="H891" s="147">
        <v>4.6094999999999997E-2</v>
      </c>
      <c r="I891" s="147">
        <v>0.96323499999999995</v>
      </c>
      <c r="J891" s="147">
        <v>1.2737E-5</v>
      </c>
      <c r="K891" s="147">
        <v>-3.2606500000000002E-8</v>
      </c>
      <c r="L891" s="147">
        <v>4.3864199999999999E-5</v>
      </c>
      <c r="M891" s="7">
        <v>181576</v>
      </c>
      <c r="N891" s="7">
        <v>0</v>
      </c>
    </row>
    <row r="892" spans="1:14" x14ac:dyDescent="0.25">
      <c r="A892" s="7">
        <v>11</v>
      </c>
      <c r="B892" s="7" t="s">
        <v>2637</v>
      </c>
      <c r="C892" s="7" t="s">
        <v>2</v>
      </c>
      <c r="D892" s="7" t="s">
        <v>1</v>
      </c>
      <c r="E892" s="147">
        <v>7.0963E-9</v>
      </c>
      <c r="F892" s="147">
        <v>0.13200000000000001</v>
      </c>
      <c r="G892" s="7">
        <v>6303</v>
      </c>
      <c r="H892" s="147">
        <v>1.3900999999999999</v>
      </c>
      <c r="I892" s="147">
        <v>0.16449900000000001</v>
      </c>
      <c r="J892" s="147">
        <v>1.24366E-5</v>
      </c>
      <c r="K892" s="147">
        <v>1.27947E-7</v>
      </c>
      <c r="L892" s="147">
        <v>5.5798399999999998E-5</v>
      </c>
      <c r="M892" s="7">
        <v>225655</v>
      </c>
      <c r="N892" s="7">
        <v>0</v>
      </c>
    </row>
    <row r="893" spans="1:14" x14ac:dyDescent="0.25">
      <c r="A893" s="7">
        <v>11</v>
      </c>
      <c r="B893" s="7" t="s">
        <v>2638</v>
      </c>
      <c r="C893" s="7" t="s">
        <v>1785</v>
      </c>
      <c r="D893" s="7" t="s">
        <v>1784</v>
      </c>
      <c r="E893" s="147">
        <v>8.5355000000000006E-9</v>
      </c>
      <c r="F893" s="147">
        <v>0.157</v>
      </c>
      <c r="G893" s="7">
        <v>6303</v>
      </c>
      <c r="H893" s="147">
        <v>-2.6926000000000001</v>
      </c>
      <c r="I893" s="147">
        <v>7.0897299999999998E-3</v>
      </c>
      <c r="J893" s="147">
        <v>1.23899E-5</v>
      </c>
      <c r="K893" s="147">
        <v>-8.8815500000000005E-8</v>
      </c>
      <c r="L893" s="147">
        <v>4.9265599999999998E-5</v>
      </c>
      <c r="M893" s="7">
        <v>114280</v>
      </c>
      <c r="N893" s="7">
        <v>0</v>
      </c>
    </row>
    <row r="894" spans="1:14" x14ac:dyDescent="0.25">
      <c r="A894" s="7">
        <v>11</v>
      </c>
      <c r="B894" s="7" t="s">
        <v>2639</v>
      </c>
      <c r="C894" s="7" t="s">
        <v>1785</v>
      </c>
      <c r="D894" s="7" t="s">
        <v>1784</v>
      </c>
      <c r="E894" s="147">
        <v>9.1983000000000004E-9</v>
      </c>
      <c r="F894" s="147">
        <v>0.14000000000000001</v>
      </c>
      <c r="G894" s="7">
        <v>6303</v>
      </c>
      <c r="H894" s="147">
        <v>0.84233000000000002</v>
      </c>
      <c r="I894" s="147">
        <v>0.39960299999999999</v>
      </c>
      <c r="J894" s="147">
        <v>1.23799E-5</v>
      </c>
      <c r="K894" s="147">
        <v>6.7284299999999999E-8</v>
      </c>
      <c r="L894" s="147">
        <v>4.6418500000000003E-5</v>
      </c>
      <c r="M894" s="7">
        <v>209701</v>
      </c>
      <c r="N894" s="7">
        <v>0</v>
      </c>
    </row>
    <row r="895" spans="1:14" x14ac:dyDescent="0.25">
      <c r="A895" s="7">
        <v>11</v>
      </c>
      <c r="B895" s="7" t="s">
        <v>2640</v>
      </c>
      <c r="C895" s="7" t="s">
        <v>1</v>
      </c>
      <c r="D895" s="7" t="s">
        <v>2</v>
      </c>
      <c r="E895" s="147">
        <v>1.0124E-8</v>
      </c>
      <c r="F895" s="147">
        <v>0.48199999999999998</v>
      </c>
      <c r="G895" s="7">
        <v>6303</v>
      </c>
      <c r="H895" s="147">
        <v>-0.80732000000000004</v>
      </c>
      <c r="I895" s="147">
        <v>0.41948200000000002</v>
      </c>
      <c r="J895" s="147">
        <v>1.2302399999999999E-5</v>
      </c>
      <c r="K895" s="147">
        <v>1.2435000000000001E-9</v>
      </c>
      <c r="L895" s="147">
        <v>4.2165400000000001E-5</v>
      </c>
      <c r="M895" s="7">
        <v>196248</v>
      </c>
      <c r="N895" s="7">
        <v>0</v>
      </c>
    </row>
    <row r="896" spans="1:14" x14ac:dyDescent="0.25">
      <c r="A896" s="7">
        <v>11</v>
      </c>
      <c r="B896" s="7" t="s">
        <v>2641</v>
      </c>
      <c r="C896" s="7" t="s">
        <v>1785</v>
      </c>
      <c r="D896" s="7" t="s">
        <v>1784</v>
      </c>
      <c r="E896" s="147">
        <v>7.0032999999999996E-9</v>
      </c>
      <c r="F896" s="147">
        <v>6.0400000000000002E-2</v>
      </c>
      <c r="G896" s="7">
        <v>6303</v>
      </c>
      <c r="H896" s="147">
        <v>-2.3643999999999998</v>
      </c>
      <c r="I896" s="147">
        <v>1.80593E-2</v>
      </c>
      <c r="J896" s="147">
        <v>1.22909E-5</v>
      </c>
      <c r="K896" s="147">
        <v>-1.2669200000000001E-7</v>
      </c>
      <c r="L896" s="147">
        <v>5.5516000000000002E-5</v>
      </c>
      <c r="M896" s="7">
        <v>37594</v>
      </c>
      <c r="N896" s="7">
        <v>0</v>
      </c>
    </row>
    <row r="897" spans="1:14" x14ac:dyDescent="0.25">
      <c r="A897" s="7">
        <v>11</v>
      </c>
      <c r="B897" s="7" t="s">
        <v>2642</v>
      </c>
      <c r="C897" s="7" t="s">
        <v>1785</v>
      </c>
      <c r="D897" s="7" t="s">
        <v>1784</v>
      </c>
      <c r="E897" s="147">
        <v>9.8556999999999994E-9</v>
      </c>
      <c r="F897" s="147">
        <v>6.4500000000000002E-2</v>
      </c>
      <c r="G897" s="7">
        <v>6303</v>
      </c>
      <c r="H897" s="147">
        <v>0.18539</v>
      </c>
      <c r="I897" s="147">
        <v>0.85292299999999999</v>
      </c>
      <c r="J897" s="147">
        <v>1.2045099999999999E-5</v>
      </c>
      <c r="K897" s="147">
        <v>1.5529700000000001E-8</v>
      </c>
      <c r="L897" s="147">
        <v>4.1959799999999998E-5</v>
      </c>
      <c r="M897" s="7">
        <v>199597</v>
      </c>
      <c r="N897" s="7">
        <v>0</v>
      </c>
    </row>
    <row r="898" spans="1:14" x14ac:dyDescent="0.25">
      <c r="A898" s="7">
        <v>11</v>
      </c>
      <c r="B898" s="7" t="s">
        <v>2643</v>
      </c>
      <c r="C898" s="7" t="s">
        <v>2</v>
      </c>
      <c r="D898" s="7" t="s">
        <v>1</v>
      </c>
      <c r="E898" s="147">
        <v>8.5664000000000005E-9</v>
      </c>
      <c r="F898" s="147">
        <v>1.03E-2</v>
      </c>
      <c r="G898" s="7">
        <v>6303</v>
      </c>
      <c r="H898" s="147">
        <v>-0.81808000000000003</v>
      </c>
      <c r="I898" s="147">
        <v>0.41331200000000001</v>
      </c>
      <c r="J898" s="147">
        <v>1.19287E-5</v>
      </c>
      <c r="K898" s="147">
        <v>-7.4854500000000004E-8</v>
      </c>
      <c r="L898" s="147">
        <v>4.6834900000000001E-5</v>
      </c>
      <c r="M898" s="7">
        <v>41245</v>
      </c>
      <c r="N898" s="7">
        <v>0</v>
      </c>
    </row>
    <row r="899" spans="1:14" x14ac:dyDescent="0.25">
      <c r="A899" s="7">
        <v>11</v>
      </c>
      <c r="B899" s="7" t="s">
        <v>2644</v>
      </c>
      <c r="C899" s="7" t="s">
        <v>1</v>
      </c>
      <c r="D899" s="7" t="s">
        <v>1785</v>
      </c>
      <c r="E899" s="147">
        <v>9.4120000000000002E-9</v>
      </c>
      <c r="F899" s="147">
        <v>0.24099999999999999</v>
      </c>
      <c r="G899" s="7">
        <v>6303</v>
      </c>
      <c r="H899" s="147">
        <v>-2.2019E-2</v>
      </c>
      <c r="I899" s="147">
        <v>0.982433</v>
      </c>
      <c r="J899" s="147">
        <v>1.18683E-5</v>
      </c>
      <c r="K899" s="147">
        <v>-3.8828100000000001E-8</v>
      </c>
      <c r="L899" s="147">
        <v>4.2919500000000001E-5</v>
      </c>
      <c r="M899" s="7">
        <v>170598</v>
      </c>
      <c r="N899" s="7">
        <v>0</v>
      </c>
    </row>
    <row r="900" spans="1:14" x14ac:dyDescent="0.25">
      <c r="A900" s="7">
        <v>11</v>
      </c>
      <c r="B900" s="7" t="s">
        <v>2645</v>
      </c>
      <c r="C900" s="7" t="s">
        <v>1785</v>
      </c>
      <c r="D900" s="7" t="s">
        <v>1</v>
      </c>
      <c r="E900" s="147">
        <v>7.0172000000000001E-9</v>
      </c>
      <c r="F900" s="147">
        <v>0.252</v>
      </c>
      <c r="G900" s="7">
        <v>6303</v>
      </c>
      <c r="H900" s="147">
        <v>-1.0058</v>
      </c>
      <c r="I900" s="147">
        <v>0.31451200000000001</v>
      </c>
      <c r="J900" s="147">
        <v>1.1844800000000001E-5</v>
      </c>
      <c r="K900" s="147">
        <v>-1.15443E-7</v>
      </c>
      <c r="L900" s="147">
        <v>5.3261499999999998E-5</v>
      </c>
      <c r="M900" s="7">
        <v>179088</v>
      </c>
      <c r="N900" s="7">
        <v>0</v>
      </c>
    </row>
    <row r="901" spans="1:14" x14ac:dyDescent="0.25">
      <c r="A901" s="7">
        <v>11</v>
      </c>
      <c r="B901" s="7" t="s">
        <v>2646</v>
      </c>
      <c r="C901" s="7" t="s">
        <v>1</v>
      </c>
      <c r="D901" s="7" t="s">
        <v>2</v>
      </c>
      <c r="E901" s="147">
        <v>8.7057000000000007E-9</v>
      </c>
      <c r="F901" s="147">
        <v>0.17499999999999999</v>
      </c>
      <c r="G901" s="7">
        <v>6303</v>
      </c>
      <c r="H901" s="147">
        <v>0.28572999999999998</v>
      </c>
      <c r="I901" s="147">
        <v>0.77508500000000002</v>
      </c>
      <c r="J901" s="147">
        <v>1.1822500000000001E-5</v>
      </c>
      <c r="K901" s="147">
        <v>-6.7013400000000001E-8</v>
      </c>
      <c r="L901" s="147">
        <v>4.5697700000000001E-5</v>
      </c>
      <c r="M901" s="7">
        <v>163338</v>
      </c>
      <c r="N901" s="7">
        <v>0</v>
      </c>
    </row>
    <row r="902" spans="1:14" x14ac:dyDescent="0.25">
      <c r="A902" s="7">
        <v>11</v>
      </c>
      <c r="B902" s="7" t="s">
        <v>2647</v>
      </c>
      <c r="C902" s="7" t="s">
        <v>1784</v>
      </c>
      <c r="D902" s="7" t="s">
        <v>2</v>
      </c>
      <c r="E902" s="147">
        <v>8.5005999999999994E-9</v>
      </c>
      <c r="F902" s="147">
        <v>3.2599999999999997E-2</v>
      </c>
      <c r="G902" s="7">
        <v>6303</v>
      </c>
      <c r="H902" s="147">
        <v>-0.11108</v>
      </c>
      <c r="I902" s="147">
        <v>0.91155299999999995</v>
      </c>
      <c r="J902" s="147">
        <v>1.18098E-5</v>
      </c>
      <c r="K902" s="147">
        <v>7.3477200000000001E-8</v>
      </c>
      <c r="L902" s="147">
        <v>4.65161E-5</v>
      </c>
      <c r="M902" s="7">
        <v>246312</v>
      </c>
      <c r="N902" s="7">
        <v>0</v>
      </c>
    </row>
    <row r="903" spans="1:14" x14ac:dyDescent="0.25">
      <c r="A903" s="7">
        <v>11</v>
      </c>
      <c r="B903" s="7" t="s">
        <v>2648</v>
      </c>
      <c r="C903" s="7" t="s">
        <v>1</v>
      </c>
      <c r="D903" s="7" t="s">
        <v>2</v>
      </c>
      <c r="E903" s="147">
        <v>9.6500999999999992E-9</v>
      </c>
      <c r="F903" s="147">
        <v>5.45E-2</v>
      </c>
      <c r="G903" s="7">
        <v>6303</v>
      </c>
      <c r="H903" s="147">
        <v>-0.99509000000000003</v>
      </c>
      <c r="I903" s="147">
        <v>0.31969199999999998</v>
      </c>
      <c r="J903" s="147">
        <v>1.17897E-5</v>
      </c>
      <c r="K903" s="147">
        <v>1.4736E-8</v>
      </c>
      <c r="L903" s="147">
        <v>4.1498400000000002E-5</v>
      </c>
      <c r="M903" s="7">
        <v>146523</v>
      </c>
      <c r="N903" s="7">
        <v>0</v>
      </c>
    </row>
    <row r="904" spans="1:14" x14ac:dyDescent="0.25">
      <c r="A904" s="7">
        <v>11</v>
      </c>
      <c r="B904" s="7" t="s">
        <v>2649</v>
      </c>
      <c r="C904" s="7" t="s">
        <v>1</v>
      </c>
      <c r="D904" s="7" t="s">
        <v>2</v>
      </c>
      <c r="E904" s="147">
        <v>9.6765000000000007E-9</v>
      </c>
      <c r="F904" s="147">
        <v>5.2900000000000003E-2</v>
      </c>
      <c r="G904" s="7">
        <v>6303</v>
      </c>
      <c r="H904" s="147">
        <v>-0.93601000000000001</v>
      </c>
      <c r="I904" s="147">
        <v>0.34926800000000002</v>
      </c>
      <c r="J904" s="147">
        <v>1.1759299999999999E-5</v>
      </c>
      <c r="K904" s="147">
        <v>-1.9461400000000001E-9</v>
      </c>
      <c r="L904" s="147">
        <v>4.1226600000000003E-5</v>
      </c>
      <c r="M904" s="7">
        <v>114695</v>
      </c>
      <c r="N904" s="7">
        <v>0</v>
      </c>
    </row>
    <row r="905" spans="1:14" x14ac:dyDescent="0.25">
      <c r="A905" s="7">
        <v>11</v>
      </c>
      <c r="B905" s="7" t="s">
        <v>2650</v>
      </c>
      <c r="C905" s="7" t="s">
        <v>1785</v>
      </c>
      <c r="D905" s="7" t="s">
        <v>1784</v>
      </c>
      <c r="E905" s="147">
        <v>9.5570000000000008E-9</v>
      </c>
      <c r="F905" s="147">
        <v>0.46899999999999997</v>
      </c>
      <c r="G905" s="7">
        <v>6303</v>
      </c>
      <c r="H905" s="147">
        <v>0.25107000000000002</v>
      </c>
      <c r="I905" s="147">
        <v>0.80176000000000003</v>
      </c>
      <c r="J905" s="147">
        <v>1.1617899999999999E-5</v>
      </c>
      <c r="K905" s="147">
        <v>4.0406800000000002E-9</v>
      </c>
      <c r="L905" s="147">
        <v>4.0991200000000002E-5</v>
      </c>
      <c r="M905" s="7">
        <v>224006</v>
      </c>
      <c r="N905" s="7">
        <v>0</v>
      </c>
    </row>
    <row r="906" spans="1:14" x14ac:dyDescent="0.25">
      <c r="A906" s="7">
        <v>11</v>
      </c>
      <c r="B906" s="7" t="s">
        <v>2651</v>
      </c>
      <c r="C906" s="7" t="s">
        <v>1784</v>
      </c>
      <c r="D906" s="7" t="s">
        <v>1785</v>
      </c>
      <c r="E906" s="147">
        <v>9.4784999999999995E-9</v>
      </c>
      <c r="F906" s="147">
        <v>5.3199999999999997E-2</v>
      </c>
      <c r="G906" s="7">
        <v>6303</v>
      </c>
      <c r="H906" s="147">
        <v>-0.78588999999999998</v>
      </c>
      <c r="I906" s="147">
        <v>0.43193199999999998</v>
      </c>
      <c r="J906" s="147">
        <v>1.16158E-5</v>
      </c>
      <c r="K906" s="147">
        <v>1.8189799999999999E-8</v>
      </c>
      <c r="L906" s="147">
        <v>4.1316500000000003E-5</v>
      </c>
      <c r="M906" s="7">
        <v>76324</v>
      </c>
      <c r="N906" s="7">
        <v>0</v>
      </c>
    </row>
    <row r="907" spans="1:14" x14ac:dyDescent="0.25">
      <c r="A907" s="7">
        <v>11</v>
      </c>
      <c r="B907" s="7" t="s">
        <v>2652</v>
      </c>
      <c r="C907" s="7" t="s">
        <v>1784</v>
      </c>
      <c r="D907" s="7" t="s">
        <v>2</v>
      </c>
      <c r="E907" s="147">
        <v>6.1008999999999999E-9</v>
      </c>
      <c r="F907" s="147">
        <v>5.96E-2</v>
      </c>
      <c r="G907" s="7">
        <v>6303</v>
      </c>
      <c r="H907" s="147">
        <v>1.2326999999999999</v>
      </c>
      <c r="I907" s="147">
        <v>0.21768799999999999</v>
      </c>
      <c r="J907" s="147">
        <v>1.15256E-5</v>
      </c>
      <c r="K907" s="147">
        <v>1.3016E-7</v>
      </c>
      <c r="L907" s="147">
        <v>5.5995000000000002E-5</v>
      </c>
      <c r="M907" s="7">
        <v>174470</v>
      </c>
      <c r="N907" s="7">
        <v>0</v>
      </c>
    </row>
    <row r="908" spans="1:14" x14ac:dyDescent="0.25">
      <c r="A908" s="7">
        <v>11</v>
      </c>
      <c r="B908" s="7" t="s">
        <v>2653</v>
      </c>
      <c r="C908" s="7" t="s">
        <v>1784</v>
      </c>
      <c r="D908" s="7" t="s">
        <v>1785</v>
      </c>
      <c r="E908" s="147">
        <v>8.7968000000000001E-9</v>
      </c>
      <c r="F908" s="147">
        <v>4.8500000000000001E-2</v>
      </c>
      <c r="G908" s="7">
        <v>6303</v>
      </c>
      <c r="H908" s="147">
        <v>1.0709</v>
      </c>
      <c r="I908" s="147">
        <v>0.28421400000000002</v>
      </c>
      <c r="J908" s="147">
        <v>1.1518100000000001E-5</v>
      </c>
      <c r="K908" s="147">
        <v>5.3512200000000001E-8</v>
      </c>
      <c r="L908" s="147">
        <v>4.3738600000000002E-5</v>
      </c>
      <c r="M908" s="7">
        <v>200316</v>
      </c>
      <c r="N908" s="7">
        <v>0</v>
      </c>
    </row>
    <row r="909" spans="1:14" x14ac:dyDescent="0.25">
      <c r="A909" s="7">
        <v>11</v>
      </c>
      <c r="B909" s="7" t="s">
        <v>2654</v>
      </c>
      <c r="C909" s="7" t="s">
        <v>1784</v>
      </c>
      <c r="D909" s="7" t="s">
        <v>1785</v>
      </c>
      <c r="E909" s="147">
        <v>4.2292999999999999E-9</v>
      </c>
      <c r="F909" s="147">
        <v>3.4700000000000002E-2</v>
      </c>
      <c r="G909" s="7">
        <v>6303</v>
      </c>
      <c r="H909" s="147">
        <v>-1.0265</v>
      </c>
      <c r="I909" s="147">
        <v>0.30465599999999998</v>
      </c>
      <c r="J909" s="147">
        <v>1.1509600000000001E-5</v>
      </c>
      <c r="K909" s="147">
        <v>-1.7569899999999999E-7</v>
      </c>
      <c r="L909" s="147">
        <v>6.5918899999999997E-5</v>
      </c>
      <c r="M909" s="7">
        <v>168538</v>
      </c>
      <c r="N909" s="7">
        <v>0</v>
      </c>
    </row>
    <row r="910" spans="1:14" x14ac:dyDescent="0.25">
      <c r="A910" s="7">
        <v>11</v>
      </c>
      <c r="B910" s="7" t="s">
        <v>2655</v>
      </c>
      <c r="C910" s="7" t="s">
        <v>1785</v>
      </c>
      <c r="D910" s="7" t="s">
        <v>1784</v>
      </c>
      <c r="E910" s="147">
        <v>9.3175999999999993E-9</v>
      </c>
      <c r="F910" s="147">
        <v>0.23799999999999999</v>
      </c>
      <c r="G910" s="7">
        <v>6303</v>
      </c>
      <c r="H910" s="147">
        <v>0.12304</v>
      </c>
      <c r="I910" s="147">
        <v>0.90207499999999996</v>
      </c>
      <c r="J910" s="147">
        <v>1.14946E-5</v>
      </c>
      <c r="K910" s="147">
        <v>-2.4026299999999999E-8</v>
      </c>
      <c r="L910" s="147">
        <v>4.13675E-5</v>
      </c>
      <c r="M910" s="7">
        <v>155036</v>
      </c>
      <c r="N910" s="7">
        <v>0</v>
      </c>
    </row>
    <row r="911" spans="1:14" x14ac:dyDescent="0.25">
      <c r="A911" s="7">
        <v>11</v>
      </c>
      <c r="B911" s="7" t="s">
        <v>2656</v>
      </c>
      <c r="C911" s="7" t="s">
        <v>1785</v>
      </c>
      <c r="D911" s="7" t="s">
        <v>1784</v>
      </c>
      <c r="E911" s="147">
        <v>4.4686000000000001E-9</v>
      </c>
      <c r="F911" s="147">
        <v>0.11899999999999999</v>
      </c>
      <c r="G911" s="7">
        <v>6303</v>
      </c>
      <c r="H911" s="147">
        <v>1.6066</v>
      </c>
      <c r="I911" s="147">
        <v>0.108142</v>
      </c>
      <c r="J911" s="147">
        <v>1.14882E-5</v>
      </c>
      <c r="K911" s="147">
        <v>1.6906999999999999E-7</v>
      </c>
      <c r="L911" s="147">
        <v>6.4407199999999996E-5</v>
      </c>
      <c r="M911" s="7">
        <v>245594</v>
      </c>
      <c r="N911" s="7">
        <v>0</v>
      </c>
    </row>
    <row r="912" spans="1:14" x14ac:dyDescent="0.25">
      <c r="A912" s="7">
        <v>11</v>
      </c>
      <c r="B912" s="7" t="s">
        <v>2657</v>
      </c>
      <c r="C912" s="7" t="s">
        <v>1784</v>
      </c>
      <c r="D912" s="7" t="s">
        <v>1785</v>
      </c>
      <c r="E912" s="147">
        <v>6.5316000000000001E-9</v>
      </c>
      <c r="F912" s="147">
        <v>0.13200000000000001</v>
      </c>
      <c r="G912" s="7">
        <v>6303</v>
      </c>
      <c r="H912" s="147">
        <v>1.3908</v>
      </c>
      <c r="I912" s="147">
        <v>0.16428599999999999</v>
      </c>
      <c r="J912" s="147">
        <v>1.14535E-5</v>
      </c>
      <c r="K912" s="147">
        <v>1.1792500000000001E-7</v>
      </c>
      <c r="L912" s="147">
        <v>5.3565500000000001E-5</v>
      </c>
      <c r="M912" s="7">
        <v>223654</v>
      </c>
      <c r="N912" s="7">
        <v>0</v>
      </c>
    </row>
    <row r="913" spans="1:14" x14ac:dyDescent="0.25">
      <c r="A913" s="7">
        <v>11</v>
      </c>
      <c r="B913" s="7" t="s">
        <v>2658</v>
      </c>
      <c r="C913" s="7" t="s">
        <v>1784</v>
      </c>
      <c r="D913" s="7" t="s">
        <v>1785</v>
      </c>
      <c r="E913" s="147">
        <v>9.4111999999999999E-9</v>
      </c>
      <c r="F913" s="147">
        <v>0.48199999999999998</v>
      </c>
      <c r="G913" s="7">
        <v>6303</v>
      </c>
      <c r="H913" s="147">
        <v>-0.80249999999999999</v>
      </c>
      <c r="I913" s="147">
        <v>0.42226399999999997</v>
      </c>
      <c r="J913" s="147">
        <v>1.14368E-5</v>
      </c>
      <c r="K913" s="147">
        <v>1.7918199999999999E-9</v>
      </c>
      <c r="L913" s="147">
        <v>4.0657000000000001E-5</v>
      </c>
      <c r="M913" s="7">
        <v>194088</v>
      </c>
      <c r="N913" s="7">
        <v>0</v>
      </c>
    </row>
    <row r="914" spans="1:14" x14ac:dyDescent="0.25">
      <c r="A914" s="7">
        <v>11</v>
      </c>
      <c r="B914" s="7" t="s">
        <v>2659</v>
      </c>
      <c r="C914" s="7" t="s">
        <v>1785</v>
      </c>
      <c r="D914" s="7" t="s">
        <v>1784</v>
      </c>
      <c r="E914" s="147">
        <v>5.1408000000000003E-9</v>
      </c>
      <c r="F914" s="147">
        <v>2.0299999999999999E-2</v>
      </c>
      <c r="G914" s="7">
        <v>6303</v>
      </c>
      <c r="H914" s="147">
        <v>-1.5341</v>
      </c>
      <c r="I914" s="147">
        <v>0.12500500000000001</v>
      </c>
      <c r="J914" s="147">
        <v>1.1305699999999999E-5</v>
      </c>
      <c r="K914" s="147">
        <v>-1.4803899999999999E-7</v>
      </c>
      <c r="L914" s="147">
        <v>5.9767800000000001E-5</v>
      </c>
      <c r="M914" s="7">
        <v>44611</v>
      </c>
      <c r="N914" s="7">
        <v>0</v>
      </c>
    </row>
    <row r="915" spans="1:14" x14ac:dyDescent="0.25">
      <c r="A915" s="7">
        <v>11</v>
      </c>
      <c r="B915" s="7" t="s">
        <v>2660</v>
      </c>
      <c r="C915" s="7" t="s">
        <v>1784</v>
      </c>
      <c r="D915" s="7" t="s">
        <v>1785</v>
      </c>
      <c r="E915" s="147">
        <v>9.2226000000000008E-9</v>
      </c>
      <c r="F915" s="147">
        <v>1.0699999999999999E-2</v>
      </c>
      <c r="G915" s="7">
        <v>6303</v>
      </c>
      <c r="H915" s="147">
        <v>-0.75590000000000002</v>
      </c>
      <c r="I915" s="147">
        <v>0.44970900000000003</v>
      </c>
      <c r="J915" s="147">
        <v>1.12758E-5</v>
      </c>
      <c r="K915" s="147">
        <v>-1.5032199999999999E-8</v>
      </c>
      <c r="L915" s="147">
        <v>4.0613800000000001E-5</v>
      </c>
      <c r="M915" s="7">
        <v>178972</v>
      </c>
      <c r="N915" s="7">
        <v>0</v>
      </c>
    </row>
    <row r="916" spans="1:14" x14ac:dyDescent="0.25">
      <c r="A916" s="7">
        <v>11</v>
      </c>
      <c r="B916" s="7" t="s">
        <v>2661</v>
      </c>
      <c r="C916" s="7" t="s">
        <v>1784</v>
      </c>
      <c r="D916" s="7" t="s">
        <v>1785</v>
      </c>
      <c r="E916" s="147">
        <v>9.1574999999999994E-9</v>
      </c>
      <c r="F916" s="147">
        <v>5.2900000000000003E-2</v>
      </c>
      <c r="G916" s="7">
        <v>6303</v>
      </c>
      <c r="H916" s="147">
        <v>-0.78344000000000003</v>
      </c>
      <c r="I916" s="147">
        <v>0.433369</v>
      </c>
      <c r="J916" s="147">
        <v>1.12259E-5</v>
      </c>
      <c r="K916" s="147">
        <v>1.7896500000000001E-8</v>
      </c>
      <c r="L916" s="147">
        <v>4.0629400000000001E-5</v>
      </c>
      <c r="M916" s="7">
        <v>76224</v>
      </c>
      <c r="N916" s="7">
        <v>0</v>
      </c>
    </row>
    <row r="917" spans="1:14" x14ac:dyDescent="0.25">
      <c r="A917" s="7">
        <v>11</v>
      </c>
      <c r="B917" s="7" t="s">
        <v>2662</v>
      </c>
      <c r="C917" s="7" t="s">
        <v>1785</v>
      </c>
      <c r="D917" s="7" t="s">
        <v>1784</v>
      </c>
      <c r="E917" s="147">
        <v>4.1052000000000003E-9</v>
      </c>
      <c r="F917" s="147">
        <v>0.108</v>
      </c>
      <c r="G917" s="7">
        <v>6303</v>
      </c>
      <c r="H917" s="147">
        <v>-0.42231000000000002</v>
      </c>
      <c r="I917" s="147">
        <v>0.67279900000000004</v>
      </c>
      <c r="J917" s="147">
        <v>1.12236E-5</v>
      </c>
      <c r="K917" s="147">
        <v>-1.7182299999999999E-7</v>
      </c>
      <c r="L917" s="147">
        <v>6.52097E-5</v>
      </c>
      <c r="M917" s="7">
        <v>164866</v>
      </c>
      <c r="N917" s="7">
        <v>0</v>
      </c>
    </row>
    <row r="918" spans="1:14" x14ac:dyDescent="0.25">
      <c r="A918" s="7">
        <v>11</v>
      </c>
      <c r="B918" s="7" t="s">
        <v>2663</v>
      </c>
      <c r="C918" s="7" t="s">
        <v>1</v>
      </c>
      <c r="D918" s="7" t="s">
        <v>2</v>
      </c>
      <c r="E918" s="147">
        <v>7.0967000000000001E-9</v>
      </c>
      <c r="F918" s="147">
        <v>4.8800000000000003E-2</v>
      </c>
      <c r="G918" s="7">
        <v>6303</v>
      </c>
      <c r="H918" s="147">
        <v>0.54342000000000001</v>
      </c>
      <c r="I918" s="147">
        <v>0.58684099999999995</v>
      </c>
      <c r="J918" s="147">
        <v>1.1186799999999999E-5</v>
      </c>
      <c r="K918" s="147">
        <v>9.7020299999999994E-8</v>
      </c>
      <c r="L918" s="147">
        <v>4.9578199999999999E-5</v>
      </c>
      <c r="M918" s="7">
        <v>204486</v>
      </c>
      <c r="N918" s="7">
        <v>0</v>
      </c>
    </row>
    <row r="919" spans="1:14" x14ac:dyDescent="0.25">
      <c r="A919" s="7">
        <v>11</v>
      </c>
      <c r="B919" s="7" t="s">
        <v>2664</v>
      </c>
      <c r="C919" s="7" t="s">
        <v>1785</v>
      </c>
      <c r="D919" s="7" t="s">
        <v>1784</v>
      </c>
      <c r="E919" s="147">
        <v>8.1148999999999998E-9</v>
      </c>
      <c r="F919" s="147">
        <v>1.6500000000000001E-2</v>
      </c>
      <c r="G919" s="7">
        <v>6303</v>
      </c>
      <c r="H919" s="147">
        <v>0.13791</v>
      </c>
      <c r="I919" s="147">
        <v>0.89031199999999999</v>
      </c>
      <c r="J919" s="147">
        <v>1.11676E-5</v>
      </c>
      <c r="K919" s="147">
        <v>6.69801E-8</v>
      </c>
      <c r="L919" s="147">
        <v>4.4894600000000002E-5</v>
      </c>
      <c r="M919" s="7">
        <v>185193</v>
      </c>
      <c r="N919" s="7">
        <v>0</v>
      </c>
    </row>
    <row r="920" spans="1:14" x14ac:dyDescent="0.25">
      <c r="A920" s="7">
        <v>11</v>
      </c>
      <c r="B920" s="7" t="s">
        <v>2665</v>
      </c>
      <c r="C920" s="7" t="s">
        <v>1785</v>
      </c>
      <c r="D920" s="7" t="s">
        <v>1784</v>
      </c>
      <c r="E920" s="147">
        <v>6.9021999999999996E-9</v>
      </c>
      <c r="F920" s="147">
        <v>0.32600000000000001</v>
      </c>
      <c r="G920" s="7">
        <v>6303</v>
      </c>
      <c r="H920" s="147">
        <v>0.55620000000000003</v>
      </c>
      <c r="I920" s="147">
        <v>0.57807399999999998</v>
      </c>
      <c r="J920" s="147">
        <v>1.11625E-5</v>
      </c>
      <c r="K920" s="147">
        <v>1.01463E-7</v>
      </c>
      <c r="L920" s="147">
        <v>5.0352000000000002E-5</v>
      </c>
      <c r="M920" s="7">
        <v>169664</v>
      </c>
      <c r="N920" s="7">
        <v>0</v>
      </c>
    </row>
    <row r="921" spans="1:14" x14ac:dyDescent="0.25">
      <c r="A921" s="7">
        <v>11</v>
      </c>
      <c r="B921" s="7" t="s">
        <v>2666</v>
      </c>
      <c r="C921" s="7" t="s">
        <v>1785</v>
      </c>
      <c r="D921" s="7" t="s">
        <v>1784</v>
      </c>
      <c r="E921" s="147">
        <v>7.6317999999999992E-9</v>
      </c>
      <c r="F921" s="147">
        <v>0.157</v>
      </c>
      <c r="G921" s="7">
        <v>6303</v>
      </c>
      <c r="H921" s="147">
        <v>-2.6928999999999998</v>
      </c>
      <c r="I921" s="147">
        <v>7.0833500000000004E-3</v>
      </c>
      <c r="J921" s="147">
        <v>1.11421E-5</v>
      </c>
      <c r="K921" s="147">
        <v>-8.1152899999999993E-8</v>
      </c>
      <c r="L921" s="147">
        <v>4.6916799999999998E-5</v>
      </c>
      <c r="M921" s="7">
        <v>109295</v>
      </c>
      <c r="N921" s="7">
        <v>0</v>
      </c>
    </row>
    <row r="922" spans="1:14" x14ac:dyDescent="0.25">
      <c r="A922" s="7">
        <v>11</v>
      </c>
      <c r="B922" s="7" t="s">
        <v>2667</v>
      </c>
      <c r="C922" s="7" t="s">
        <v>1785</v>
      </c>
      <c r="D922" s="7" t="s">
        <v>1784</v>
      </c>
      <c r="E922" s="147">
        <v>4.8045999999999997E-9</v>
      </c>
      <c r="F922" s="147">
        <v>0.2</v>
      </c>
      <c r="G922" s="7">
        <v>6303</v>
      </c>
      <c r="H922" s="147">
        <v>-3.3919000000000001</v>
      </c>
      <c r="I922" s="147">
        <v>6.9409799999999998E-4</v>
      </c>
      <c r="J922" s="147">
        <v>1.10706E-5</v>
      </c>
      <c r="K922" s="147">
        <v>-1.5054900000000001E-7</v>
      </c>
      <c r="L922" s="147">
        <v>6.0391299999999999E-5</v>
      </c>
      <c r="M922" s="7">
        <v>33489</v>
      </c>
      <c r="N922" s="7">
        <v>0</v>
      </c>
    </row>
    <row r="923" spans="1:14" x14ac:dyDescent="0.25">
      <c r="A923" s="7">
        <v>11</v>
      </c>
      <c r="B923" s="7" t="s">
        <v>2668</v>
      </c>
      <c r="C923" s="7" t="s">
        <v>1785</v>
      </c>
      <c r="D923" s="7" t="s">
        <v>1784</v>
      </c>
      <c r="E923" s="147">
        <v>3.1706999999999998E-9</v>
      </c>
      <c r="F923" s="147">
        <v>5.8500000000000003E-2</v>
      </c>
      <c r="G923" s="7">
        <v>6303</v>
      </c>
      <c r="H923" s="147">
        <v>-2.9102000000000001</v>
      </c>
      <c r="I923" s="147">
        <v>3.6119799999999999E-3</v>
      </c>
      <c r="J923" s="147">
        <v>1.10378E-5</v>
      </c>
      <c r="K923" s="147">
        <v>-1.92512E-7</v>
      </c>
      <c r="L923" s="147">
        <v>7.0375099999999996E-5</v>
      </c>
      <c r="M923" s="7">
        <v>2145</v>
      </c>
      <c r="N923" s="7">
        <v>0</v>
      </c>
    </row>
    <row r="924" spans="1:14" x14ac:dyDescent="0.25">
      <c r="A924" s="7">
        <v>11</v>
      </c>
      <c r="B924" s="7" t="s">
        <v>2669</v>
      </c>
      <c r="C924" s="7" t="s">
        <v>1785</v>
      </c>
      <c r="D924" s="7" t="s">
        <v>1784</v>
      </c>
      <c r="E924" s="147">
        <v>8.3345999999999997E-9</v>
      </c>
      <c r="F924" s="147">
        <v>0.112</v>
      </c>
      <c r="G924" s="7">
        <v>6303</v>
      </c>
      <c r="H924" s="147">
        <v>0.85987999999999998</v>
      </c>
      <c r="I924" s="147">
        <v>0.38985500000000001</v>
      </c>
      <c r="J924" s="147">
        <v>1.09532E-5</v>
      </c>
      <c r="K924" s="147">
        <v>5.21271E-8</v>
      </c>
      <c r="L924" s="147">
        <v>4.2789E-5</v>
      </c>
      <c r="M924" s="7">
        <v>191770</v>
      </c>
      <c r="N924" s="7">
        <v>0</v>
      </c>
    </row>
    <row r="925" spans="1:14" x14ac:dyDescent="0.25">
      <c r="A925" s="7">
        <v>11</v>
      </c>
      <c r="B925" s="7" t="s">
        <v>2670</v>
      </c>
      <c r="C925" s="7" t="s">
        <v>1</v>
      </c>
      <c r="D925" s="7" t="s">
        <v>1784</v>
      </c>
      <c r="E925" s="147">
        <v>6.2071000000000002E-9</v>
      </c>
      <c r="F925" s="147">
        <v>0.13200000000000001</v>
      </c>
      <c r="G925" s="7">
        <v>6303</v>
      </c>
      <c r="H925" s="147">
        <v>1.3900999999999999</v>
      </c>
      <c r="I925" s="147">
        <v>0.16449900000000001</v>
      </c>
      <c r="J925" s="147">
        <v>1.08782E-5</v>
      </c>
      <c r="K925" s="147">
        <v>1.1191400000000001E-7</v>
      </c>
      <c r="L925" s="147">
        <v>5.2185599999999997E-5</v>
      </c>
      <c r="M925" s="7">
        <v>225361</v>
      </c>
      <c r="N925" s="7">
        <v>0</v>
      </c>
    </row>
    <row r="926" spans="1:14" x14ac:dyDescent="0.25">
      <c r="A926" s="7">
        <v>11</v>
      </c>
      <c r="B926" s="7" t="s">
        <v>2671</v>
      </c>
      <c r="C926" s="7" t="s">
        <v>1</v>
      </c>
      <c r="D926" s="7" t="s">
        <v>2</v>
      </c>
      <c r="E926" s="147">
        <v>6.0581999999999996E-9</v>
      </c>
      <c r="F926" s="147">
        <v>6.0499999999999998E-2</v>
      </c>
      <c r="G926" s="7">
        <v>6303</v>
      </c>
      <c r="H926" s="147">
        <v>-2.3898000000000001</v>
      </c>
      <c r="I926" s="147">
        <v>1.6857500000000001E-2</v>
      </c>
      <c r="J926" s="147">
        <v>1.08597E-5</v>
      </c>
      <c r="K926" s="147">
        <v>-1.15117E-7</v>
      </c>
      <c r="L926" s="147">
        <v>5.2816599999999998E-5</v>
      </c>
      <c r="M926" s="7">
        <v>88828</v>
      </c>
      <c r="N926" s="7">
        <v>0</v>
      </c>
    </row>
    <row r="927" spans="1:14" x14ac:dyDescent="0.25">
      <c r="A927" s="7">
        <v>11</v>
      </c>
      <c r="B927" s="7" t="s">
        <v>2672</v>
      </c>
      <c r="C927" s="7" t="s">
        <v>1</v>
      </c>
      <c r="D927" s="7" t="s">
        <v>2</v>
      </c>
      <c r="E927" s="147">
        <v>6.8014999999999997E-9</v>
      </c>
      <c r="F927" s="147">
        <v>0.23400000000000001</v>
      </c>
      <c r="G927" s="7">
        <v>6303</v>
      </c>
      <c r="H927" s="147">
        <v>-3.4529999999999998</v>
      </c>
      <c r="I927" s="147">
        <v>5.5438899999999997E-4</v>
      </c>
      <c r="J927" s="147">
        <v>1.08556E-5</v>
      </c>
      <c r="K927" s="147">
        <v>-9.6372400000000006E-8</v>
      </c>
      <c r="L927" s="147">
        <v>4.9237499999999997E-5</v>
      </c>
      <c r="M927" s="7">
        <v>48462</v>
      </c>
      <c r="N927" s="7">
        <v>0</v>
      </c>
    </row>
    <row r="928" spans="1:14" x14ac:dyDescent="0.25">
      <c r="A928" s="7">
        <v>11</v>
      </c>
      <c r="B928" s="7" t="s">
        <v>2673</v>
      </c>
      <c r="C928" s="7" t="s">
        <v>1</v>
      </c>
      <c r="D928" s="7" t="s">
        <v>2</v>
      </c>
      <c r="E928" s="147">
        <v>6.8429999999999996E-9</v>
      </c>
      <c r="F928" s="147">
        <v>2.12E-2</v>
      </c>
      <c r="G928" s="7">
        <v>6303</v>
      </c>
      <c r="H928" s="147">
        <v>-1.2263999999999999</v>
      </c>
      <c r="I928" s="147">
        <v>0.22004799999999999</v>
      </c>
      <c r="J928" s="147">
        <v>1.08395E-5</v>
      </c>
      <c r="K928" s="147">
        <v>-9.4881899999999997E-8</v>
      </c>
      <c r="L928" s="147">
        <v>4.8958200000000002E-5</v>
      </c>
      <c r="M928" s="7">
        <v>72998</v>
      </c>
      <c r="N928" s="7">
        <v>0</v>
      </c>
    </row>
    <row r="929" spans="1:14" x14ac:dyDescent="0.25">
      <c r="A929" s="7">
        <v>11</v>
      </c>
      <c r="B929" s="7" t="s">
        <v>2674</v>
      </c>
      <c r="C929" s="7" t="s">
        <v>2</v>
      </c>
      <c r="D929" s="7" t="s">
        <v>1785</v>
      </c>
      <c r="E929" s="147">
        <v>5.0970000000000001E-9</v>
      </c>
      <c r="F929" s="147">
        <v>2.0299999999999999E-2</v>
      </c>
      <c r="G929" s="7">
        <v>6303</v>
      </c>
      <c r="H929" s="147">
        <v>-1.4978</v>
      </c>
      <c r="I929" s="147">
        <v>0.134185</v>
      </c>
      <c r="J929" s="147">
        <v>1.0798800000000001E-5</v>
      </c>
      <c r="K929" s="147">
        <v>-1.3688199999999999E-7</v>
      </c>
      <c r="L929" s="147">
        <v>5.7406900000000001E-5</v>
      </c>
      <c r="M929" s="7">
        <v>53398</v>
      </c>
      <c r="N929" s="7">
        <v>0</v>
      </c>
    </row>
    <row r="930" spans="1:14" x14ac:dyDescent="0.25">
      <c r="A930" s="7">
        <v>11</v>
      </c>
      <c r="B930" s="7" t="s">
        <v>2675</v>
      </c>
      <c r="C930" s="7" t="s">
        <v>1785</v>
      </c>
      <c r="D930" s="7" t="s">
        <v>1784</v>
      </c>
      <c r="E930" s="147">
        <v>5.7535E-9</v>
      </c>
      <c r="F930" s="147">
        <v>0.22500000000000001</v>
      </c>
      <c r="G930" s="7">
        <v>6303</v>
      </c>
      <c r="H930" s="147">
        <v>-3.5644</v>
      </c>
      <c r="I930" s="147">
        <v>3.6468900000000002E-4</v>
      </c>
      <c r="J930" s="147">
        <v>1.07947E-5</v>
      </c>
      <c r="K930" s="147">
        <v>-1.2095200000000001E-7</v>
      </c>
      <c r="L930" s="147">
        <v>5.3992600000000002E-5</v>
      </c>
      <c r="M930" s="7">
        <v>37576</v>
      </c>
      <c r="N930" s="7">
        <v>0</v>
      </c>
    </row>
    <row r="931" spans="1:14" x14ac:dyDescent="0.25">
      <c r="A931" s="7">
        <v>11</v>
      </c>
      <c r="B931" s="7" t="s">
        <v>2676</v>
      </c>
      <c r="C931" s="7" t="s">
        <v>1784</v>
      </c>
      <c r="D931" s="7" t="s">
        <v>1785</v>
      </c>
      <c r="E931" s="147">
        <v>7.1025000000000002E-9</v>
      </c>
      <c r="F931" s="147">
        <v>0.34300000000000003</v>
      </c>
      <c r="G931" s="7">
        <v>6303</v>
      </c>
      <c r="H931" s="147">
        <v>0.72353999999999996</v>
      </c>
      <c r="I931" s="147">
        <v>0.46934799999999999</v>
      </c>
      <c r="J931" s="147">
        <v>1.07713E-5</v>
      </c>
      <c r="K931" s="147">
        <v>8.6198500000000003E-8</v>
      </c>
      <c r="L931" s="147">
        <v>4.7395599999999997E-5</v>
      </c>
      <c r="M931" s="7">
        <v>201143</v>
      </c>
      <c r="N931" s="7">
        <v>0</v>
      </c>
    </row>
    <row r="932" spans="1:14" x14ac:dyDescent="0.25">
      <c r="A932" s="7">
        <v>11</v>
      </c>
      <c r="B932" s="7" t="s">
        <v>2677</v>
      </c>
      <c r="C932" s="7" t="s">
        <v>1</v>
      </c>
      <c r="D932" s="7" t="s">
        <v>2</v>
      </c>
      <c r="E932" s="147">
        <v>3.6162E-9</v>
      </c>
      <c r="F932" s="147">
        <v>2.8400000000000002E-2</v>
      </c>
      <c r="G932" s="7">
        <v>6303</v>
      </c>
      <c r="H932" s="147">
        <v>0.22076000000000001</v>
      </c>
      <c r="I932" s="147">
        <v>0.82527899999999998</v>
      </c>
      <c r="J932" s="147">
        <v>1.07282E-5</v>
      </c>
      <c r="K932" s="147">
        <v>1.7231099999999999E-7</v>
      </c>
      <c r="L932" s="147">
        <v>6.5710399999999993E-5</v>
      </c>
      <c r="M932" s="7">
        <v>100840</v>
      </c>
      <c r="N932" s="7">
        <v>0</v>
      </c>
    </row>
    <row r="933" spans="1:14" x14ac:dyDescent="0.25">
      <c r="A933" s="7">
        <v>11</v>
      </c>
      <c r="B933" s="7" t="s">
        <v>2678</v>
      </c>
      <c r="C933" s="7" t="s">
        <v>1784</v>
      </c>
      <c r="D933" s="7" t="s">
        <v>1</v>
      </c>
      <c r="E933" s="147">
        <v>8.0507000000000007E-9</v>
      </c>
      <c r="F933" s="147">
        <v>0.112</v>
      </c>
      <c r="G933" s="7">
        <v>6303</v>
      </c>
      <c r="H933" s="147">
        <v>0.29176000000000002</v>
      </c>
      <c r="I933" s="147">
        <v>0.77046999999999999</v>
      </c>
      <c r="J933" s="147">
        <v>1.06663E-5</v>
      </c>
      <c r="K933" s="147">
        <v>5.3323400000000002E-8</v>
      </c>
      <c r="L933" s="147">
        <v>4.2519799999999999E-5</v>
      </c>
      <c r="M933" s="7">
        <v>146164</v>
      </c>
      <c r="N933" s="7">
        <v>0</v>
      </c>
    </row>
    <row r="934" spans="1:14" x14ac:dyDescent="0.25">
      <c r="A934" s="7">
        <v>11</v>
      </c>
      <c r="B934" s="7" t="s">
        <v>2679</v>
      </c>
      <c r="C934" s="7" t="s">
        <v>1</v>
      </c>
      <c r="D934" s="7" t="s">
        <v>2</v>
      </c>
      <c r="E934" s="147">
        <v>8.7233999999999999E-9</v>
      </c>
      <c r="F934" s="147">
        <v>5.2699999999999997E-2</v>
      </c>
      <c r="G934" s="7">
        <v>6303</v>
      </c>
      <c r="H934" s="147">
        <v>-0.95140000000000002</v>
      </c>
      <c r="I934" s="147">
        <v>0.34140100000000001</v>
      </c>
      <c r="J934" s="147">
        <v>1.06044E-5</v>
      </c>
      <c r="K934" s="147">
        <v>-3.6372700000000002E-9</v>
      </c>
      <c r="L934" s="147">
        <v>3.9162000000000002E-5</v>
      </c>
      <c r="M934" s="7">
        <v>141548</v>
      </c>
      <c r="N934" s="7">
        <v>0</v>
      </c>
    </row>
    <row r="935" spans="1:14" x14ac:dyDescent="0.25">
      <c r="A935" s="7">
        <v>11</v>
      </c>
      <c r="B935" s="7" t="s">
        <v>2680</v>
      </c>
      <c r="C935" s="7" t="s">
        <v>1</v>
      </c>
      <c r="D935" s="7" t="s">
        <v>1785</v>
      </c>
      <c r="E935" s="147">
        <v>8.6726999999999996E-9</v>
      </c>
      <c r="F935" s="147">
        <v>0.34200000000000003</v>
      </c>
      <c r="G935" s="7">
        <v>6303</v>
      </c>
      <c r="H935" s="147">
        <v>0.12737999999999999</v>
      </c>
      <c r="I935" s="147">
        <v>0.89863999999999999</v>
      </c>
      <c r="J935" s="147">
        <v>1.0540000000000001E-5</v>
      </c>
      <c r="K935" s="147">
        <v>2.18765E-9</v>
      </c>
      <c r="L935" s="147">
        <v>3.9032899999999997E-5</v>
      </c>
      <c r="M935" s="7">
        <v>182069</v>
      </c>
      <c r="N935" s="7">
        <v>0</v>
      </c>
    </row>
    <row r="936" spans="1:14" x14ac:dyDescent="0.25">
      <c r="A936" s="7">
        <v>11</v>
      </c>
      <c r="B936" s="7" t="s">
        <v>2681</v>
      </c>
      <c r="C936" s="7" t="s">
        <v>2</v>
      </c>
      <c r="D936" s="7" t="s">
        <v>1785</v>
      </c>
      <c r="E936" s="147">
        <v>7.7867999999999996E-9</v>
      </c>
      <c r="F936" s="147">
        <v>0.16</v>
      </c>
      <c r="G936" s="7">
        <v>6303</v>
      </c>
      <c r="H936" s="147">
        <v>-2.5484</v>
      </c>
      <c r="I936" s="147">
        <v>1.0821799999999999E-2</v>
      </c>
      <c r="J936" s="147">
        <v>1.0484300000000001E-5</v>
      </c>
      <c r="K936" s="147">
        <v>-5.70903E-8</v>
      </c>
      <c r="L936" s="147">
        <v>4.2731000000000001E-5</v>
      </c>
      <c r="M936" s="7">
        <v>120851</v>
      </c>
      <c r="N936" s="7">
        <v>0</v>
      </c>
    </row>
    <row r="937" spans="1:14" x14ac:dyDescent="0.25">
      <c r="A937" s="7">
        <v>11</v>
      </c>
      <c r="B937" s="7" t="s">
        <v>2682</v>
      </c>
      <c r="C937" s="7" t="s">
        <v>1</v>
      </c>
      <c r="D937" s="7" t="s">
        <v>2</v>
      </c>
      <c r="E937" s="147">
        <v>3.5285E-9</v>
      </c>
      <c r="F937" s="147">
        <v>3.49E-2</v>
      </c>
      <c r="G937" s="7">
        <v>6303</v>
      </c>
      <c r="H937" s="147">
        <v>-1.0921000000000001</v>
      </c>
      <c r="I937" s="147">
        <v>0.27478900000000001</v>
      </c>
      <c r="J937" s="147">
        <v>1.0421999999999999E-5</v>
      </c>
      <c r="K937" s="147">
        <v>-1.66981E-7</v>
      </c>
      <c r="L937" s="147">
        <v>6.4663600000000002E-5</v>
      </c>
      <c r="M937" s="7">
        <v>167563</v>
      </c>
      <c r="N937" s="7">
        <v>0</v>
      </c>
    </row>
    <row r="938" spans="1:14" x14ac:dyDescent="0.25">
      <c r="A938" s="7">
        <v>11</v>
      </c>
      <c r="B938" s="7" t="s">
        <v>2683</v>
      </c>
      <c r="C938" s="7" t="s">
        <v>1785</v>
      </c>
      <c r="D938" s="7" t="s">
        <v>1784</v>
      </c>
      <c r="E938" s="147">
        <v>3.4268000000000002E-9</v>
      </c>
      <c r="F938" s="147">
        <v>5.8999999999999997E-2</v>
      </c>
      <c r="G938" s="7">
        <v>6303</v>
      </c>
      <c r="H938" s="147">
        <v>2.8368000000000002</v>
      </c>
      <c r="I938" s="147">
        <v>4.5568099999999997E-3</v>
      </c>
      <c r="J938" s="147">
        <v>1.03525E-5</v>
      </c>
      <c r="K938" s="147">
        <v>1.67959E-7</v>
      </c>
      <c r="L938" s="147">
        <v>6.4968799999999994E-5</v>
      </c>
      <c r="M938" s="7">
        <v>4366</v>
      </c>
      <c r="N938" s="7">
        <v>0</v>
      </c>
    </row>
    <row r="939" spans="1:14" x14ac:dyDescent="0.25">
      <c r="A939" s="7">
        <v>11</v>
      </c>
      <c r="B939" s="7" t="s">
        <v>2684</v>
      </c>
      <c r="C939" s="7" t="s">
        <v>1785</v>
      </c>
      <c r="D939" s="7" t="s">
        <v>1784</v>
      </c>
      <c r="E939" s="147">
        <v>3.4240000000000002E-9</v>
      </c>
      <c r="F939" s="147">
        <v>5.8999999999999997E-2</v>
      </c>
      <c r="G939" s="7">
        <v>6303</v>
      </c>
      <c r="H939" s="147">
        <v>2.8368000000000002</v>
      </c>
      <c r="I939" s="147">
        <v>4.5568099999999997E-3</v>
      </c>
      <c r="J939" s="147">
        <v>1.0344E-5</v>
      </c>
      <c r="K939" s="147">
        <v>1.67821E-7</v>
      </c>
      <c r="L939" s="147">
        <v>6.4942299999999997E-5</v>
      </c>
      <c r="M939" s="7">
        <v>4296</v>
      </c>
      <c r="N939" s="7">
        <v>0</v>
      </c>
    </row>
    <row r="940" spans="1:14" x14ac:dyDescent="0.25">
      <c r="A940" s="7">
        <v>11</v>
      </c>
      <c r="B940" s="7" t="s">
        <v>2685</v>
      </c>
      <c r="C940" s="7" t="s">
        <v>1</v>
      </c>
      <c r="D940" s="7" t="s">
        <v>2</v>
      </c>
      <c r="E940" s="147">
        <v>5.5256999999999996E-9</v>
      </c>
      <c r="F940" s="147">
        <v>0.22600000000000001</v>
      </c>
      <c r="G940" s="7">
        <v>6303</v>
      </c>
      <c r="H940" s="147">
        <v>-3.5851000000000002</v>
      </c>
      <c r="I940" s="147">
        <v>3.3694900000000002E-4</v>
      </c>
      <c r="J940" s="147">
        <v>1.0333799999999999E-5</v>
      </c>
      <c r="K940" s="147">
        <v>-1.1535700000000001E-7</v>
      </c>
      <c r="L940" s="147">
        <v>5.2735999999999998E-5</v>
      </c>
      <c r="M940" s="7">
        <v>38373</v>
      </c>
      <c r="N940" s="7">
        <v>0</v>
      </c>
    </row>
    <row r="941" spans="1:14" x14ac:dyDescent="0.25">
      <c r="A941" s="7">
        <v>11</v>
      </c>
      <c r="B941" s="7" t="s">
        <v>2686</v>
      </c>
      <c r="C941" s="7" t="s">
        <v>2</v>
      </c>
      <c r="D941" s="7" t="s">
        <v>1</v>
      </c>
      <c r="E941" s="147">
        <v>5.9578999999999999E-9</v>
      </c>
      <c r="F941" s="147">
        <v>0.13200000000000001</v>
      </c>
      <c r="G941" s="7">
        <v>6303</v>
      </c>
      <c r="H941" s="147">
        <v>1.3528</v>
      </c>
      <c r="I941" s="147">
        <v>0.17612</v>
      </c>
      <c r="J941" s="147">
        <v>1.0254E-5</v>
      </c>
      <c r="K941" s="147">
        <v>1.02849E-7</v>
      </c>
      <c r="L941" s="147">
        <v>5.0133399999999997E-5</v>
      </c>
      <c r="M941" s="7">
        <v>246407</v>
      </c>
      <c r="N941" s="7">
        <v>0</v>
      </c>
    </row>
    <row r="942" spans="1:14" x14ac:dyDescent="0.25">
      <c r="A942" s="7">
        <v>11</v>
      </c>
      <c r="B942" s="7" t="s">
        <v>2687</v>
      </c>
      <c r="C942" s="7" t="s">
        <v>1784</v>
      </c>
      <c r="D942" s="7" t="s">
        <v>1785</v>
      </c>
      <c r="E942" s="147">
        <v>8.3256999999999999E-9</v>
      </c>
      <c r="F942" s="147">
        <v>1.2699999999999999E-2</v>
      </c>
      <c r="G942" s="7">
        <v>6303</v>
      </c>
      <c r="H942" s="147">
        <v>0.66425999999999996</v>
      </c>
      <c r="I942" s="147">
        <v>0.50652399999999997</v>
      </c>
      <c r="J942" s="147">
        <v>1.0240399999999999E-5</v>
      </c>
      <c r="K942" s="147">
        <v>-1.9178999999999999E-8</v>
      </c>
      <c r="L942" s="147">
        <v>3.89324E-5</v>
      </c>
      <c r="M942" s="7">
        <v>199939</v>
      </c>
      <c r="N942" s="7">
        <v>0</v>
      </c>
    </row>
    <row r="943" spans="1:14" x14ac:dyDescent="0.25">
      <c r="A943" s="7">
        <v>11</v>
      </c>
      <c r="B943" s="7" t="s">
        <v>2688</v>
      </c>
      <c r="C943" s="7" t="s">
        <v>1784</v>
      </c>
      <c r="D943" s="7" t="s">
        <v>1</v>
      </c>
      <c r="E943" s="147">
        <v>6.7029999999999997E-9</v>
      </c>
      <c r="F943" s="147">
        <v>0.157</v>
      </c>
      <c r="G943" s="7">
        <v>6303</v>
      </c>
      <c r="H943" s="147">
        <v>-2.7494000000000001</v>
      </c>
      <c r="I943" s="147">
        <v>5.9704500000000004E-3</v>
      </c>
      <c r="J943" s="147">
        <v>1.01271E-5</v>
      </c>
      <c r="K943" s="147">
        <v>-8.0349600000000006E-8</v>
      </c>
      <c r="L943" s="147">
        <v>4.58361E-5</v>
      </c>
      <c r="M943" s="7">
        <v>100523</v>
      </c>
      <c r="N943" s="7">
        <v>0</v>
      </c>
    </row>
    <row r="944" spans="1:14" x14ac:dyDescent="0.25">
      <c r="A944" s="7">
        <v>11</v>
      </c>
      <c r="B944" s="7" t="s">
        <v>2689</v>
      </c>
      <c r="C944" s="7" t="s">
        <v>1</v>
      </c>
      <c r="D944" s="7" t="s">
        <v>1784</v>
      </c>
      <c r="E944" s="147">
        <v>6.8059000000000002E-9</v>
      </c>
      <c r="F944" s="147">
        <v>0.157</v>
      </c>
      <c r="G944" s="7">
        <v>6303</v>
      </c>
      <c r="H944" s="147">
        <v>-2.7231999999999998</v>
      </c>
      <c r="I944" s="147">
        <v>6.4652900000000003E-3</v>
      </c>
      <c r="J944" s="147">
        <v>1.0116799999999999E-5</v>
      </c>
      <c r="K944" s="147">
        <v>-7.7215799999999997E-8</v>
      </c>
      <c r="L944" s="147">
        <v>4.5291299999999998E-5</v>
      </c>
      <c r="M944" s="7">
        <v>110810</v>
      </c>
      <c r="N944" s="7">
        <v>0</v>
      </c>
    </row>
    <row r="945" spans="1:14" x14ac:dyDescent="0.25">
      <c r="A945" s="7">
        <v>11</v>
      </c>
      <c r="B945" s="7" t="s">
        <v>2690</v>
      </c>
      <c r="C945" s="7" t="s">
        <v>1785</v>
      </c>
      <c r="D945" s="7" t="s">
        <v>1784</v>
      </c>
      <c r="E945" s="147">
        <v>7.0796000000000002E-9</v>
      </c>
      <c r="F945" s="147">
        <v>0.23499999999999999</v>
      </c>
      <c r="G945" s="7">
        <v>6303</v>
      </c>
      <c r="H945" s="147">
        <v>-3.2738</v>
      </c>
      <c r="I945" s="147">
        <v>1.06112E-3</v>
      </c>
      <c r="J945" s="147">
        <v>1.00597E-5</v>
      </c>
      <c r="K945" s="147">
        <v>-6.7647499999999997E-8</v>
      </c>
      <c r="L945" s="147">
        <v>4.3687999999999999E-5</v>
      </c>
      <c r="M945" s="7">
        <v>73291</v>
      </c>
      <c r="N945" s="7">
        <v>0</v>
      </c>
    </row>
    <row r="946" spans="1:14" x14ac:dyDescent="0.25">
      <c r="A946" s="7">
        <v>11</v>
      </c>
      <c r="B946" s="7" t="s">
        <v>2691</v>
      </c>
      <c r="C946" s="7" t="s">
        <v>1785</v>
      </c>
      <c r="D946" s="7" t="s">
        <v>1784</v>
      </c>
      <c r="E946" s="147">
        <v>8.1913E-9</v>
      </c>
      <c r="F946" s="147">
        <v>5.4199999999999998E-2</v>
      </c>
      <c r="G946" s="7">
        <v>6303</v>
      </c>
      <c r="H946" s="147">
        <v>-0.80218</v>
      </c>
      <c r="I946" s="147">
        <v>0.42244900000000002</v>
      </c>
      <c r="J946" s="147">
        <v>1.00191E-5</v>
      </c>
      <c r="K946" s="147">
        <v>1.38071E-8</v>
      </c>
      <c r="L946" s="147">
        <v>3.8299700000000002E-5</v>
      </c>
      <c r="M946" s="7">
        <v>115613</v>
      </c>
      <c r="N946" s="7">
        <v>0</v>
      </c>
    </row>
    <row r="947" spans="1:14" x14ac:dyDescent="0.25">
      <c r="A947" s="7">
        <v>11</v>
      </c>
      <c r="B947" s="7" t="s">
        <v>2692</v>
      </c>
      <c r="C947" s="7" t="s">
        <v>1</v>
      </c>
      <c r="D947" s="7" t="s">
        <v>2</v>
      </c>
      <c r="E947" s="147">
        <v>5.7472000000000002E-9</v>
      </c>
      <c r="F947" s="147">
        <v>0.20699999999999999</v>
      </c>
      <c r="G947" s="7">
        <v>6303</v>
      </c>
      <c r="H947" s="147">
        <v>-3.1964999999999999</v>
      </c>
      <c r="I947" s="147">
        <v>1.39106E-3</v>
      </c>
      <c r="J947" s="147">
        <v>9.9830900000000003E-6</v>
      </c>
      <c r="K947" s="147">
        <v>-1.01452E-7</v>
      </c>
      <c r="L947" s="147">
        <v>4.9735499999999998E-5</v>
      </c>
      <c r="M947" s="7">
        <v>34727</v>
      </c>
      <c r="N947" s="7">
        <v>0</v>
      </c>
    </row>
    <row r="948" spans="1:14" x14ac:dyDescent="0.25">
      <c r="A948" s="7">
        <v>11</v>
      </c>
      <c r="B948" s="7" t="s">
        <v>2693</v>
      </c>
      <c r="C948" s="7" t="s">
        <v>1785</v>
      </c>
      <c r="D948" s="7" t="s">
        <v>1784</v>
      </c>
      <c r="E948" s="147">
        <v>8.1046000000000003E-9</v>
      </c>
      <c r="F948" s="147">
        <v>5.2999999999999999E-2</v>
      </c>
      <c r="G948" s="7">
        <v>6303</v>
      </c>
      <c r="H948" s="147">
        <v>-0.78178999999999998</v>
      </c>
      <c r="I948" s="147">
        <v>0.434338</v>
      </c>
      <c r="J948" s="147">
        <v>9.9372399999999997E-6</v>
      </c>
      <c r="K948" s="147">
        <v>1.6031299999999999E-8</v>
      </c>
      <c r="L948" s="147">
        <v>3.8234400000000001E-5</v>
      </c>
      <c r="M948" s="7">
        <v>57174</v>
      </c>
      <c r="N948" s="7">
        <v>0</v>
      </c>
    </row>
    <row r="949" spans="1:14" x14ac:dyDescent="0.25">
      <c r="A949" s="7">
        <v>11</v>
      </c>
      <c r="B949" s="7" t="s">
        <v>2694</v>
      </c>
      <c r="C949" s="7" t="s">
        <v>1784</v>
      </c>
      <c r="D949" s="7" t="s">
        <v>1785</v>
      </c>
      <c r="E949" s="147">
        <v>5.7822000000000002E-9</v>
      </c>
      <c r="F949" s="147">
        <v>0.223</v>
      </c>
      <c r="G949" s="7">
        <v>6303</v>
      </c>
      <c r="H949" s="147">
        <v>0.92445999999999995</v>
      </c>
      <c r="I949" s="147">
        <v>0.35524699999999998</v>
      </c>
      <c r="J949" s="147">
        <v>9.9274200000000006E-6</v>
      </c>
      <c r="K949" s="147">
        <v>9.9225500000000004E-8</v>
      </c>
      <c r="L949" s="147">
        <v>4.9257900000000001E-5</v>
      </c>
      <c r="M949" s="7">
        <v>193726</v>
      </c>
      <c r="N949" s="7">
        <v>0</v>
      </c>
    </row>
    <row r="950" spans="1:14" x14ac:dyDescent="0.25">
      <c r="A950" s="7">
        <v>11</v>
      </c>
      <c r="B950" s="7" t="s">
        <v>2695</v>
      </c>
      <c r="C950" s="7" t="s">
        <v>1</v>
      </c>
      <c r="D950" s="7" t="s">
        <v>2</v>
      </c>
      <c r="E950" s="147">
        <v>7.9675E-9</v>
      </c>
      <c r="F950" s="147">
        <v>0.26400000000000001</v>
      </c>
      <c r="G950" s="7">
        <v>6303</v>
      </c>
      <c r="H950" s="147">
        <v>3.8709E-2</v>
      </c>
      <c r="I950" s="147">
        <v>0.96912200000000004</v>
      </c>
      <c r="J950" s="147">
        <v>9.84217E-6</v>
      </c>
      <c r="K950" s="147">
        <v>2.1462000000000001E-8</v>
      </c>
      <c r="L950" s="147">
        <v>3.8328399999999997E-5</v>
      </c>
      <c r="M950" s="7">
        <v>227888</v>
      </c>
      <c r="N950" s="7">
        <v>0</v>
      </c>
    </row>
    <row r="951" spans="1:14" x14ac:dyDescent="0.25">
      <c r="A951" s="7">
        <v>11</v>
      </c>
      <c r="B951" s="7" t="s">
        <v>2696</v>
      </c>
      <c r="C951" s="7" t="s">
        <v>1</v>
      </c>
      <c r="D951" s="7" t="s">
        <v>2</v>
      </c>
      <c r="E951" s="147">
        <v>7.3905000000000001E-9</v>
      </c>
      <c r="F951" s="147">
        <v>0.10100000000000001</v>
      </c>
      <c r="G951" s="7">
        <v>6303</v>
      </c>
      <c r="H951" s="147">
        <v>-1.73</v>
      </c>
      <c r="I951" s="147">
        <v>8.3630300000000005E-2</v>
      </c>
      <c r="J951" s="147">
        <v>9.7984999999999994E-6</v>
      </c>
      <c r="K951" s="147">
        <v>-4.9184800000000002E-8</v>
      </c>
      <c r="L951" s="147">
        <v>4.0778000000000002E-5</v>
      </c>
      <c r="M951" s="7">
        <v>4761</v>
      </c>
      <c r="N951" s="7">
        <v>0</v>
      </c>
    </row>
    <row r="952" spans="1:14" x14ac:dyDescent="0.25">
      <c r="A952" s="7">
        <v>11</v>
      </c>
      <c r="B952" s="7" t="s">
        <v>2697</v>
      </c>
      <c r="C952" s="7" t="s">
        <v>1785</v>
      </c>
      <c r="D952" s="7" t="s">
        <v>1784</v>
      </c>
      <c r="E952" s="147">
        <v>5.0594000000000001E-9</v>
      </c>
      <c r="F952" s="147">
        <v>0.13200000000000001</v>
      </c>
      <c r="G952" s="7">
        <v>6303</v>
      </c>
      <c r="H952" s="147">
        <v>1.5016</v>
      </c>
      <c r="I952" s="147">
        <v>0.13320000000000001</v>
      </c>
      <c r="J952" s="147">
        <v>9.7723900000000008E-6</v>
      </c>
      <c r="K952" s="147">
        <v>1.13101E-7</v>
      </c>
      <c r="L952" s="147">
        <v>5.2164699999999999E-5</v>
      </c>
      <c r="M952" s="7">
        <v>221909</v>
      </c>
      <c r="N952" s="7">
        <v>0</v>
      </c>
    </row>
    <row r="953" spans="1:14" x14ac:dyDescent="0.25">
      <c r="A953" s="7">
        <v>11</v>
      </c>
      <c r="B953" s="7" t="s">
        <v>2698</v>
      </c>
      <c r="C953" s="7" t="s">
        <v>2</v>
      </c>
      <c r="D953" s="7" t="s">
        <v>1</v>
      </c>
      <c r="E953" s="147">
        <v>7.3220999999999998E-9</v>
      </c>
      <c r="F953" s="147">
        <v>0.13900000000000001</v>
      </c>
      <c r="G953" s="7">
        <v>6303</v>
      </c>
      <c r="H953" s="147">
        <v>0.80820000000000003</v>
      </c>
      <c r="I953" s="147">
        <v>0.41897499999999999</v>
      </c>
      <c r="J953" s="147">
        <v>9.7151400000000006E-6</v>
      </c>
      <c r="K953" s="147">
        <v>4.8976899999999997E-8</v>
      </c>
      <c r="L953" s="147">
        <v>4.0630200000000003E-5</v>
      </c>
      <c r="M953" s="7">
        <v>201449</v>
      </c>
      <c r="N953" s="7">
        <v>0</v>
      </c>
    </row>
    <row r="954" spans="1:14" x14ac:dyDescent="0.25">
      <c r="A954" s="7">
        <v>11</v>
      </c>
      <c r="B954" s="7" t="s">
        <v>2699</v>
      </c>
      <c r="C954" s="7" t="s">
        <v>1784</v>
      </c>
      <c r="D954" s="7" t="s">
        <v>2</v>
      </c>
      <c r="E954" s="147">
        <v>7.9367999999999993E-9</v>
      </c>
      <c r="F954" s="147">
        <v>0.48199999999999998</v>
      </c>
      <c r="G954" s="7">
        <v>6303</v>
      </c>
      <c r="H954" s="147">
        <v>-0.70986000000000005</v>
      </c>
      <c r="I954" s="147">
        <v>0.47779100000000002</v>
      </c>
      <c r="J954" s="147">
        <v>9.6944800000000004E-6</v>
      </c>
      <c r="K954" s="147">
        <v>1.18778E-8</v>
      </c>
      <c r="L954" s="147">
        <v>3.7622800000000002E-5</v>
      </c>
      <c r="M954" s="7">
        <v>193203</v>
      </c>
      <c r="N954" s="7">
        <v>0</v>
      </c>
    </row>
    <row r="955" spans="1:14" x14ac:dyDescent="0.25">
      <c r="A955" s="7">
        <v>11</v>
      </c>
      <c r="B955" s="7" t="s">
        <v>2700</v>
      </c>
      <c r="C955" s="7" t="s">
        <v>1784</v>
      </c>
      <c r="D955" s="7" t="s">
        <v>1785</v>
      </c>
      <c r="E955" s="147">
        <v>7.6440999999999993E-9</v>
      </c>
      <c r="F955" s="147">
        <v>5.21E-2</v>
      </c>
      <c r="G955" s="7">
        <v>6303</v>
      </c>
      <c r="H955" s="147">
        <v>5.0705E-2</v>
      </c>
      <c r="I955" s="147">
        <v>0.959561</v>
      </c>
      <c r="J955" s="147">
        <v>9.5802099999999992E-6</v>
      </c>
      <c r="K955" s="147">
        <v>2.8635300000000001E-8</v>
      </c>
      <c r="L955" s="147">
        <v>3.8340599999999997E-5</v>
      </c>
      <c r="M955" s="7">
        <v>217088</v>
      </c>
      <c r="N955" s="7">
        <v>0</v>
      </c>
    </row>
    <row r="956" spans="1:14" x14ac:dyDescent="0.25">
      <c r="A956" s="7">
        <v>11</v>
      </c>
      <c r="B956" s="7" t="s">
        <v>2701</v>
      </c>
      <c r="C956" s="7" t="s">
        <v>1</v>
      </c>
      <c r="D956" s="7" t="s">
        <v>2</v>
      </c>
      <c r="E956" s="147">
        <v>7.2475E-9</v>
      </c>
      <c r="F956" s="147">
        <v>0.23300000000000001</v>
      </c>
      <c r="G956" s="7">
        <v>6303</v>
      </c>
      <c r="H956" s="147">
        <v>-3.1187999999999998</v>
      </c>
      <c r="I956" s="147">
        <v>1.8158899999999999E-3</v>
      </c>
      <c r="J956" s="147">
        <v>9.4935499999999999E-6</v>
      </c>
      <c r="K956" s="147">
        <v>-4.4229900000000001E-8</v>
      </c>
      <c r="L956" s="147">
        <v>3.9723800000000001E-5</v>
      </c>
      <c r="M956" s="7">
        <v>85484</v>
      </c>
      <c r="N956" s="7">
        <v>0</v>
      </c>
    </row>
    <row r="957" spans="1:14" x14ac:dyDescent="0.25">
      <c r="A957" s="7">
        <v>11</v>
      </c>
      <c r="B957" s="7" t="s">
        <v>2702</v>
      </c>
      <c r="C957" s="7" t="s">
        <v>2</v>
      </c>
      <c r="D957" s="7" t="s">
        <v>1784</v>
      </c>
      <c r="E957" s="147">
        <v>5.3670000000000002E-9</v>
      </c>
      <c r="F957" s="147">
        <v>0.13200000000000001</v>
      </c>
      <c r="G957" s="7">
        <v>6303</v>
      </c>
      <c r="H957" s="147">
        <v>1.3894</v>
      </c>
      <c r="I957" s="147">
        <v>0.164711</v>
      </c>
      <c r="J957" s="147">
        <v>9.4004900000000002E-6</v>
      </c>
      <c r="K957" s="147">
        <v>9.6635799999999995E-8</v>
      </c>
      <c r="L957" s="147">
        <v>4.8495699999999997E-5</v>
      </c>
      <c r="M957" s="7">
        <v>228062</v>
      </c>
      <c r="N957" s="7">
        <v>0</v>
      </c>
    </row>
    <row r="958" spans="1:14" x14ac:dyDescent="0.25">
      <c r="A958" s="7">
        <v>11</v>
      </c>
      <c r="B958" s="7" t="s">
        <v>2703</v>
      </c>
      <c r="C958" s="7" t="s">
        <v>1784</v>
      </c>
      <c r="D958" s="7" t="s">
        <v>1785</v>
      </c>
      <c r="E958" s="147">
        <v>4.8674E-9</v>
      </c>
      <c r="F958" s="147">
        <v>0.20499999999999999</v>
      </c>
      <c r="G958" s="7">
        <v>6303</v>
      </c>
      <c r="H958" s="147">
        <v>1.1478999999999999</v>
      </c>
      <c r="I958" s="147">
        <v>0.25101000000000001</v>
      </c>
      <c r="J958" s="147">
        <v>9.3766999999999995E-6</v>
      </c>
      <c r="K958" s="147">
        <v>1.08212E-7</v>
      </c>
      <c r="L958" s="147">
        <v>5.1027499999999999E-5</v>
      </c>
      <c r="M958" s="7">
        <v>206244</v>
      </c>
      <c r="N958" s="7">
        <v>0</v>
      </c>
    </row>
    <row r="959" spans="1:14" x14ac:dyDescent="0.25">
      <c r="A959" s="7">
        <v>11</v>
      </c>
      <c r="B959" s="7" t="s">
        <v>2704</v>
      </c>
      <c r="C959" s="7" t="s">
        <v>2</v>
      </c>
      <c r="D959" s="7" t="s">
        <v>1</v>
      </c>
      <c r="E959" s="147">
        <v>7.5655000000000008E-9</v>
      </c>
      <c r="F959" s="147">
        <v>8.1900000000000001E-2</v>
      </c>
      <c r="G959" s="7">
        <v>6303</v>
      </c>
      <c r="H959" s="147">
        <v>2.4283999999999999</v>
      </c>
      <c r="I959" s="147">
        <v>1.51656E-2</v>
      </c>
      <c r="J959" s="147">
        <v>9.3649299999999995E-6</v>
      </c>
      <c r="K959" s="147">
        <v>2.1655500000000002E-8</v>
      </c>
      <c r="L959" s="147">
        <v>3.7468900000000003E-5</v>
      </c>
      <c r="M959" s="7">
        <v>105494</v>
      </c>
      <c r="N959" s="7">
        <v>0</v>
      </c>
    </row>
    <row r="960" spans="1:14" x14ac:dyDescent="0.25">
      <c r="A960" s="7">
        <v>11</v>
      </c>
      <c r="B960" s="7" t="s">
        <v>2705</v>
      </c>
      <c r="C960" s="7" t="s">
        <v>2</v>
      </c>
      <c r="D960" s="7" t="s">
        <v>1</v>
      </c>
      <c r="E960" s="147">
        <v>4.1720999999999997E-9</v>
      </c>
      <c r="F960" s="147">
        <v>2.0299999999999999E-2</v>
      </c>
      <c r="G960" s="7">
        <v>6303</v>
      </c>
      <c r="H960" s="147">
        <v>-1.5533999999999999</v>
      </c>
      <c r="I960" s="147">
        <v>0.120328</v>
      </c>
      <c r="J960" s="147">
        <v>9.3638199999999997E-6</v>
      </c>
      <c r="K960" s="147">
        <v>-1.2469499999999999E-7</v>
      </c>
      <c r="L960" s="147">
        <v>5.4896699999999999E-5</v>
      </c>
      <c r="M960" s="7">
        <v>46847</v>
      </c>
      <c r="N960" s="7">
        <v>0</v>
      </c>
    </row>
    <row r="961" spans="1:14" x14ac:dyDescent="0.25">
      <c r="A961" s="7">
        <v>11</v>
      </c>
      <c r="B961" s="7" t="s">
        <v>2706</v>
      </c>
      <c r="C961" s="7" t="s">
        <v>1784</v>
      </c>
      <c r="D961" s="7" t="s">
        <v>1</v>
      </c>
      <c r="E961" s="147">
        <v>7.6090000000000005E-9</v>
      </c>
      <c r="F961" s="147">
        <v>0.46700000000000003</v>
      </c>
      <c r="G961" s="7">
        <v>6303</v>
      </c>
      <c r="H961" s="147">
        <v>0.20827000000000001</v>
      </c>
      <c r="I961" s="147">
        <v>0.83501800000000004</v>
      </c>
      <c r="J961" s="147">
        <v>9.2528900000000001E-6</v>
      </c>
      <c r="K961" s="147">
        <v>-4.3128100000000001E-9</v>
      </c>
      <c r="L961" s="147">
        <v>3.6594000000000002E-5</v>
      </c>
      <c r="M961" s="7">
        <v>228904</v>
      </c>
      <c r="N961" s="7">
        <v>0</v>
      </c>
    </row>
    <row r="962" spans="1:14" x14ac:dyDescent="0.25">
      <c r="A962" s="7">
        <v>11</v>
      </c>
      <c r="B962" s="7" t="s">
        <v>2707</v>
      </c>
      <c r="C962" s="7" t="s">
        <v>1785</v>
      </c>
      <c r="D962" s="7" t="s">
        <v>1</v>
      </c>
      <c r="E962" s="147">
        <v>3.9132000000000001E-9</v>
      </c>
      <c r="F962" s="147">
        <v>2.01E-2</v>
      </c>
      <c r="G962" s="7">
        <v>6303</v>
      </c>
      <c r="H962" s="147">
        <v>-1.5948</v>
      </c>
      <c r="I962" s="147">
        <v>0.11075699999999999</v>
      </c>
      <c r="J962" s="147">
        <v>9.1849099999999998E-6</v>
      </c>
      <c r="K962" s="147">
        <v>-1.2669700000000001E-7</v>
      </c>
      <c r="L962" s="147">
        <v>5.5451999999999997E-5</v>
      </c>
      <c r="M962" s="7">
        <v>44824</v>
      </c>
      <c r="N962" s="7">
        <v>0</v>
      </c>
    </row>
    <row r="963" spans="1:14" x14ac:dyDescent="0.25">
      <c r="A963" s="7">
        <v>11</v>
      </c>
      <c r="B963" s="7" t="s">
        <v>2708</v>
      </c>
      <c r="C963" s="7" t="s">
        <v>1</v>
      </c>
      <c r="D963" s="7" t="s">
        <v>2</v>
      </c>
      <c r="E963" s="147">
        <v>3.0604999999999999E-9</v>
      </c>
      <c r="F963" s="147">
        <v>0.223</v>
      </c>
      <c r="G963" s="7">
        <v>6303</v>
      </c>
      <c r="H963" s="147">
        <v>1.5852999999999999</v>
      </c>
      <c r="I963" s="147">
        <v>0.112898</v>
      </c>
      <c r="J963" s="147">
        <v>9.1635699999999994E-6</v>
      </c>
      <c r="K963" s="147">
        <v>1.4793900000000001E-7</v>
      </c>
      <c r="L963" s="147">
        <v>6.0930500000000002E-5</v>
      </c>
      <c r="M963" s="7">
        <v>177638</v>
      </c>
      <c r="N963" s="7">
        <v>0</v>
      </c>
    </row>
    <row r="964" spans="1:14" x14ac:dyDescent="0.25">
      <c r="A964" s="7">
        <v>11</v>
      </c>
      <c r="B964" s="7" t="s">
        <v>2709</v>
      </c>
      <c r="C964" s="7" t="s">
        <v>1</v>
      </c>
      <c r="D964" s="7" t="s">
        <v>1785</v>
      </c>
      <c r="E964" s="147">
        <v>5.2093999999999998E-9</v>
      </c>
      <c r="F964" s="147">
        <v>0.13200000000000001</v>
      </c>
      <c r="G964" s="7">
        <v>6303</v>
      </c>
      <c r="H964" s="147">
        <v>1.3909</v>
      </c>
      <c r="I964" s="147">
        <v>0.16425600000000001</v>
      </c>
      <c r="J964" s="147">
        <v>9.1356999999999996E-6</v>
      </c>
      <c r="K964" s="147">
        <v>9.4071699999999994E-8</v>
      </c>
      <c r="L964" s="147">
        <v>4.78418E-5</v>
      </c>
      <c r="M964" s="7">
        <v>223423</v>
      </c>
      <c r="N964" s="7">
        <v>0</v>
      </c>
    </row>
    <row r="965" spans="1:14" x14ac:dyDescent="0.25">
      <c r="A965" s="7">
        <v>11</v>
      </c>
      <c r="B965" s="7" t="s">
        <v>2710</v>
      </c>
      <c r="C965" s="7" t="s">
        <v>1</v>
      </c>
      <c r="D965" s="7" t="s">
        <v>2</v>
      </c>
      <c r="E965" s="147">
        <v>7.4164999999999998E-9</v>
      </c>
      <c r="F965" s="147">
        <v>5.3199999999999997E-2</v>
      </c>
      <c r="G965" s="7">
        <v>6303</v>
      </c>
      <c r="H965" s="147">
        <v>-0.78642999999999996</v>
      </c>
      <c r="I965" s="147">
        <v>0.431616</v>
      </c>
      <c r="J965" s="147">
        <v>9.0882000000000005E-6</v>
      </c>
      <c r="K965" s="147">
        <v>1.41752E-8</v>
      </c>
      <c r="L965" s="147">
        <v>3.65434E-5</v>
      </c>
      <c r="M965" s="7">
        <v>87061</v>
      </c>
      <c r="N965" s="7">
        <v>0</v>
      </c>
    </row>
    <row r="966" spans="1:14" x14ac:dyDescent="0.25">
      <c r="A966" s="7">
        <v>11</v>
      </c>
      <c r="B966" s="7" t="s">
        <v>2711</v>
      </c>
      <c r="C966" s="7" t="s">
        <v>1784</v>
      </c>
      <c r="D966" s="7" t="s">
        <v>1785</v>
      </c>
      <c r="E966" s="147">
        <v>7.2572000000000001E-9</v>
      </c>
      <c r="F966" s="147">
        <v>6.2E-2</v>
      </c>
      <c r="G966" s="7">
        <v>6303</v>
      </c>
      <c r="H966" s="147">
        <v>-0.11887</v>
      </c>
      <c r="I966" s="147">
        <v>0.90537800000000002</v>
      </c>
      <c r="J966" s="147">
        <v>8.9701999999999993E-6</v>
      </c>
      <c r="K966" s="147">
        <v>-1.9919199999999999E-8</v>
      </c>
      <c r="L966" s="147">
        <v>3.6612700000000003E-5</v>
      </c>
      <c r="M966" s="7">
        <v>193468</v>
      </c>
      <c r="N966" s="7">
        <v>0</v>
      </c>
    </row>
    <row r="967" spans="1:14" x14ac:dyDescent="0.25">
      <c r="A967" s="7">
        <v>11</v>
      </c>
      <c r="B967" s="7" t="s">
        <v>2712</v>
      </c>
      <c r="C967" s="7" t="s">
        <v>1784</v>
      </c>
      <c r="D967" s="7" t="s">
        <v>2</v>
      </c>
      <c r="E967" s="147">
        <v>7.2825999999999996E-9</v>
      </c>
      <c r="F967" s="147">
        <v>0.47599999999999998</v>
      </c>
      <c r="G967" s="7">
        <v>6303</v>
      </c>
      <c r="H967" s="147">
        <v>0.57550999999999997</v>
      </c>
      <c r="I967" s="147">
        <v>0.56494599999999995</v>
      </c>
      <c r="J967" s="147">
        <v>8.8511999999999992E-6</v>
      </c>
      <c r="K967" s="147">
        <v>2.19124E-9</v>
      </c>
      <c r="L967" s="147">
        <v>3.5771600000000002E-5</v>
      </c>
      <c r="M967" s="7">
        <v>176784</v>
      </c>
      <c r="N967" s="7">
        <v>0</v>
      </c>
    </row>
    <row r="968" spans="1:14" x14ac:dyDescent="0.25">
      <c r="A968" s="7">
        <v>11</v>
      </c>
      <c r="B968" s="7" t="s">
        <v>2713</v>
      </c>
      <c r="C968" s="7" t="s">
        <v>1</v>
      </c>
      <c r="D968" s="7" t="s">
        <v>2</v>
      </c>
      <c r="E968" s="147">
        <v>6.3994999999999997E-9</v>
      </c>
      <c r="F968" s="147">
        <v>0.27</v>
      </c>
      <c r="G968" s="7">
        <v>6303</v>
      </c>
      <c r="H968" s="147">
        <v>3.9948999999999999</v>
      </c>
      <c r="I968" s="147">
        <v>6.4721599999999994E-5</v>
      </c>
      <c r="J968" s="147">
        <v>8.8462599999999992E-6</v>
      </c>
      <c r="K968" s="147">
        <v>5.4245400000000002E-8</v>
      </c>
      <c r="L968" s="147">
        <v>7.2837700000000002E-5</v>
      </c>
      <c r="M968" s="7">
        <v>44749</v>
      </c>
      <c r="N968" s="7">
        <v>0</v>
      </c>
    </row>
    <row r="969" spans="1:14" x14ac:dyDescent="0.25">
      <c r="A969" s="7">
        <v>11</v>
      </c>
      <c r="B969" s="7" t="s">
        <v>2714</v>
      </c>
      <c r="C969" s="7" t="s">
        <v>1785</v>
      </c>
      <c r="D969" s="7" t="s">
        <v>1784</v>
      </c>
      <c r="E969" s="147">
        <v>5.2614999999999997E-9</v>
      </c>
      <c r="F969" s="147">
        <v>0.156</v>
      </c>
      <c r="G969" s="7">
        <v>6303</v>
      </c>
      <c r="H969" s="147">
        <v>-3.0171999999999999</v>
      </c>
      <c r="I969" s="147">
        <v>2.5512099999999999E-3</v>
      </c>
      <c r="J969" s="147">
        <v>8.8199300000000004E-6</v>
      </c>
      <c r="K969" s="147">
        <v>-8.5051600000000004E-8</v>
      </c>
      <c r="L969" s="147">
        <v>4.57681E-5</v>
      </c>
      <c r="M969" s="7">
        <v>93371</v>
      </c>
      <c r="N969" s="7">
        <v>0</v>
      </c>
    </row>
    <row r="970" spans="1:14" x14ac:dyDescent="0.25">
      <c r="A970" s="7">
        <v>11</v>
      </c>
      <c r="B970" s="7" t="s">
        <v>2715</v>
      </c>
      <c r="C970" s="7" t="s">
        <v>1785</v>
      </c>
      <c r="D970" s="7" t="s">
        <v>1784</v>
      </c>
      <c r="E970" s="147">
        <v>3.2428E-9</v>
      </c>
      <c r="F970" s="147">
        <v>9.1600000000000001E-2</v>
      </c>
      <c r="G970" s="7">
        <v>6303</v>
      </c>
      <c r="H970" s="147">
        <v>-1.0511999999999999</v>
      </c>
      <c r="I970" s="147">
        <v>0.29316700000000001</v>
      </c>
      <c r="J970" s="147">
        <v>8.7550899999999996E-6</v>
      </c>
      <c r="K970" s="147">
        <v>-1.32989E-7</v>
      </c>
      <c r="L970" s="147">
        <v>5.73171E-5</v>
      </c>
      <c r="M970" s="7">
        <v>153557</v>
      </c>
      <c r="N970" s="7">
        <v>0</v>
      </c>
    </row>
    <row r="971" spans="1:14" x14ac:dyDescent="0.25">
      <c r="A971" s="7">
        <v>11</v>
      </c>
      <c r="B971" s="7" t="s">
        <v>2716</v>
      </c>
      <c r="C971" s="7" t="s">
        <v>2</v>
      </c>
      <c r="D971" s="7" t="s">
        <v>1784</v>
      </c>
      <c r="E971" s="147">
        <v>6.4750999999999997E-9</v>
      </c>
      <c r="F971" s="147">
        <v>0.32900000000000001</v>
      </c>
      <c r="G971" s="7">
        <v>6303</v>
      </c>
      <c r="H971" s="147">
        <v>0.46123999999999998</v>
      </c>
      <c r="I971" s="147">
        <v>0.64462600000000003</v>
      </c>
      <c r="J971" s="147">
        <v>8.5295000000000002E-6</v>
      </c>
      <c r="K971" s="147">
        <v>4.1196500000000001E-8</v>
      </c>
      <c r="L971" s="147">
        <v>3.7835800000000001E-5</v>
      </c>
      <c r="M971" s="7">
        <v>157122</v>
      </c>
      <c r="N971" s="7">
        <v>0</v>
      </c>
    </row>
    <row r="972" spans="1:14" x14ac:dyDescent="0.25">
      <c r="A972" s="7">
        <v>11</v>
      </c>
      <c r="B972" s="7" t="s">
        <v>2717</v>
      </c>
      <c r="C972" s="7" t="s">
        <v>1784</v>
      </c>
      <c r="D972" s="7" t="s">
        <v>1785</v>
      </c>
      <c r="E972" s="147">
        <v>5.3642000000000001E-9</v>
      </c>
      <c r="F972" s="147">
        <v>2.12E-2</v>
      </c>
      <c r="G972" s="7">
        <v>6303</v>
      </c>
      <c r="H972" s="147">
        <v>-1.2256</v>
      </c>
      <c r="I972" s="147">
        <v>0.22034899999999999</v>
      </c>
      <c r="J972" s="147">
        <v>8.4922600000000006E-6</v>
      </c>
      <c r="K972" s="147">
        <v>-7.4257699999999999E-8</v>
      </c>
      <c r="L972" s="147">
        <v>4.3318700000000003E-5</v>
      </c>
      <c r="M972" s="7">
        <v>72311</v>
      </c>
      <c r="N972" s="7">
        <v>0</v>
      </c>
    </row>
    <row r="973" spans="1:14" x14ac:dyDescent="0.25">
      <c r="A973" s="7">
        <v>11</v>
      </c>
      <c r="B973" s="7" t="s">
        <v>2718</v>
      </c>
      <c r="C973" s="7" t="s">
        <v>1</v>
      </c>
      <c r="D973" s="7" t="s">
        <v>2</v>
      </c>
      <c r="E973" s="147">
        <v>3.1586999999999999E-9</v>
      </c>
      <c r="F973" s="147">
        <v>1.9900000000000001E-2</v>
      </c>
      <c r="G973" s="7">
        <v>6303</v>
      </c>
      <c r="H973" s="147">
        <v>-1.6382000000000001</v>
      </c>
      <c r="I973" s="147">
        <v>0.10138</v>
      </c>
      <c r="J973" s="147">
        <v>8.4829899999999992E-6</v>
      </c>
      <c r="K973" s="147">
        <v>-1.2842799999999999E-7</v>
      </c>
      <c r="L973" s="147">
        <v>5.6304200000000002E-5</v>
      </c>
      <c r="M973" s="7">
        <v>92983</v>
      </c>
      <c r="N973" s="7">
        <v>0</v>
      </c>
    </row>
    <row r="974" spans="1:14" x14ac:dyDescent="0.25">
      <c r="A974" s="7">
        <v>11</v>
      </c>
      <c r="B974" s="7" t="s">
        <v>2719</v>
      </c>
      <c r="C974" s="7" t="s">
        <v>1</v>
      </c>
      <c r="D974" s="7" t="s">
        <v>2</v>
      </c>
      <c r="E974" s="147">
        <v>4.8756999999999996E-9</v>
      </c>
      <c r="F974" s="147">
        <v>4.5999999999999999E-2</v>
      </c>
      <c r="G974" s="7">
        <v>6303</v>
      </c>
      <c r="H974" s="147">
        <v>-2.0600999999999998</v>
      </c>
      <c r="I974" s="147">
        <v>3.9389E-2</v>
      </c>
      <c r="J974" s="147">
        <v>8.2938800000000006E-6</v>
      </c>
      <c r="K974" s="147">
        <v>-8.1779900000000003E-8</v>
      </c>
      <c r="L974" s="147">
        <v>4.4776E-5</v>
      </c>
      <c r="M974" s="7">
        <v>33648</v>
      </c>
      <c r="N974" s="7">
        <v>0</v>
      </c>
    </row>
    <row r="975" spans="1:14" x14ac:dyDescent="0.25">
      <c r="A975" s="7">
        <v>11</v>
      </c>
      <c r="B975" s="7" t="s">
        <v>2720</v>
      </c>
      <c r="C975" s="7" t="s">
        <v>1784</v>
      </c>
      <c r="D975" s="7" t="s">
        <v>1785</v>
      </c>
      <c r="E975" s="147">
        <v>4.7127000000000001E-9</v>
      </c>
      <c r="F975" s="147">
        <v>0.105</v>
      </c>
      <c r="G975" s="7">
        <v>6303</v>
      </c>
      <c r="H975" s="147">
        <v>3.4851000000000001</v>
      </c>
      <c r="I975" s="147">
        <v>4.9195300000000005E-4</v>
      </c>
      <c r="J975" s="147">
        <v>8.2628199999999996E-6</v>
      </c>
      <c r="K975" s="147">
        <v>8.5460100000000004E-8</v>
      </c>
      <c r="L975" s="147">
        <v>4.5861300000000001E-5</v>
      </c>
      <c r="M975" s="7">
        <v>8749</v>
      </c>
      <c r="N975" s="7">
        <v>0</v>
      </c>
    </row>
    <row r="976" spans="1:14" x14ac:dyDescent="0.25">
      <c r="A976" s="7">
        <v>11</v>
      </c>
      <c r="B976" s="7" t="s">
        <v>2721</v>
      </c>
      <c r="C976" s="7" t="s">
        <v>1</v>
      </c>
      <c r="D976" s="7" t="s">
        <v>1784</v>
      </c>
      <c r="E976" s="147">
        <v>6.0987E-9</v>
      </c>
      <c r="F976" s="147">
        <v>0.159</v>
      </c>
      <c r="G976" s="7">
        <v>6303</v>
      </c>
      <c r="H976" s="147">
        <v>-2.5642999999999998</v>
      </c>
      <c r="I976" s="147">
        <v>1.0338399999999999E-2</v>
      </c>
      <c r="J976" s="147">
        <v>8.2501299999999996E-6</v>
      </c>
      <c r="K976" s="147">
        <v>-4.59433E-8</v>
      </c>
      <c r="L976" s="147">
        <v>3.8053399999999997E-5</v>
      </c>
      <c r="M976" s="7">
        <v>97313</v>
      </c>
      <c r="N976" s="7">
        <v>0</v>
      </c>
    </row>
    <row r="977" spans="1:14" x14ac:dyDescent="0.25">
      <c r="A977" s="7">
        <v>11</v>
      </c>
      <c r="B977" s="7" t="s">
        <v>2722</v>
      </c>
      <c r="C977" s="7" t="s">
        <v>1784</v>
      </c>
      <c r="D977" s="7" t="s">
        <v>2</v>
      </c>
      <c r="E977" s="147">
        <v>6.1261999999999998E-9</v>
      </c>
      <c r="F977" s="147">
        <v>0.221</v>
      </c>
      <c r="G977" s="7">
        <v>6303</v>
      </c>
      <c r="H977" s="147">
        <v>-3.0893000000000002</v>
      </c>
      <c r="I977" s="147">
        <v>2.00629E-3</v>
      </c>
      <c r="J977" s="147">
        <v>8.1694699999999999E-6</v>
      </c>
      <c r="K977" s="147">
        <v>-4.2348600000000002E-8</v>
      </c>
      <c r="L977" s="147">
        <v>3.74179E-5</v>
      </c>
      <c r="M977" s="7">
        <v>54718</v>
      </c>
      <c r="N977" s="7">
        <v>0</v>
      </c>
    </row>
    <row r="978" spans="1:14" x14ac:dyDescent="0.25">
      <c r="A978" s="7">
        <v>11</v>
      </c>
      <c r="B978" s="7" t="s">
        <v>2723</v>
      </c>
      <c r="C978" s="7" t="s">
        <v>1785</v>
      </c>
      <c r="D978" s="7" t="s">
        <v>1784</v>
      </c>
      <c r="E978" s="147">
        <v>6.1309999999999996E-9</v>
      </c>
      <c r="F978" s="147">
        <v>0.32900000000000001</v>
      </c>
      <c r="G978" s="7">
        <v>6303</v>
      </c>
      <c r="H978" s="147">
        <v>0.46476000000000001</v>
      </c>
      <c r="I978" s="147">
        <v>0.64210299999999998</v>
      </c>
      <c r="J978" s="147">
        <v>8.0872400000000005E-6</v>
      </c>
      <c r="K978" s="147">
        <v>3.9388799999999999E-8</v>
      </c>
      <c r="L978" s="147">
        <v>3.6885099999999997E-5</v>
      </c>
      <c r="M978" s="7">
        <v>157377</v>
      </c>
      <c r="N978" s="7">
        <v>0</v>
      </c>
    </row>
    <row r="979" spans="1:14" x14ac:dyDescent="0.25">
      <c r="A979" s="7">
        <v>11</v>
      </c>
      <c r="B979" s="7" t="s">
        <v>2724</v>
      </c>
      <c r="C979" s="7" t="s">
        <v>2</v>
      </c>
      <c r="D979" s="7" t="s">
        <v>1784</v>
      </c>
      <c r="E979" s="147">
        <v>6.0846999999999999E-9</v>
      </c>
      <c r="F979" s="147">
        <v>5.7700000000000001E-2</v>
      </c>
      <c r="G979" s="7">
        <v>6303</v>
      </c>
      <c r="H979" s="147">
        <v>-0.33523999999999998</v>
      </c>
      <c r="I979" s="147">
        <v>0.73744399999999999</v>
      </c>
      <c r="J979" s="147">
        <v>8.0707700000000003E-6</v>
      </c>
      <c r="K979" s="147">
        <v>-4.0613899999999997E-8</v>
      </c>
      <c r="L979" s="147">
        <v>3.70225E-5</v>
      </c>
      <c r="M979" s="7">
        <v>153716</v>
      </c>
      <c r="N979" s="7">
        <v>0</v>
      </c>
    </row>
    <row r="980" spans="1:14" x14ac:dyDescent="0.25">
      <c r="A980" s="7">
        <v>11</v>
      </c>
      <c r="B980" s="7" t="s">
        <v>2725</v>
      </c>
      <c r="C980" s="7" t="s">
        <v>1784</v>
      </c>
      <c r="D980" s="7" t="s">
        <v>1785</v>
      </c>
      <c r="E980" s="147">
        <v>5.8688999999999999E-9</v>
      </c>
      <c r="F980" s="147">
        <v>0.112</v>
      </c>
      <c r="G980" s="7">
        <v>6303</v>
      </c>
      <c r="H980" s="147">
        <v>0.35187000000000002</v>
      </c>
      <c r="I980" s="147">
        <v>0.72493600000000002</v>
      </c>
      <c r="J980" s="147">
        <v>7.9722199999999994E-6</v>
      </c>
      <c r="K980" s="147">
        <v>4.5244599999999997E-8</v>
      </c>
      <c r="L980" s="147">
        <v>3.7534199999999997E-5</v>
      </c>
      <c r="M980" s="7">
        <v>155639</v>
      </c>
      <c r="N980" s="7">
        <v>0</v>
      </c>
    </row>
    <row r="981" spans="1:14" x14ac:dyDescent="0.25">
      <c r="A981" s="7">
        <v>11</v>
      </c>
      <c r="B981" s="7" t="s">
        <v>2726</v>
      </c>
      <c r="C981" s="7" t="s">
        <v>2</v>
      </c>
      <c r="D981" s="7" t="s">
        <v>1</v>
      </c>
      <c r="E981" s="147">
        <v>5.9051000000000002E-9</v>
      </c>
      <c r="F981" s="147">
        <v>0.14000000000000001</v>
      </c>
      <c r="G981" s="7">
        <v>6303</v>
      </c>
      <c r="H981" s="147">
        <v>0.84302999999999995</v>
      </c>
      <c r="I981" s="147">
        <v>0.39921200000000001</v>
      </c>
      <c r="J981" s="147">
        <v>7.8458500000000004E-6</v>
      </c>
      <c r="K981" s="147">
        <v>3.9862600000000003E-8</v>
      </c>
      <c r="L981" s="147">
        <v>3.6555599999999999E-5</v>
      </c>
      <c r="M981" s="7">
        <v>210302</v>
      </c>
      <c r="N981" s="7">
        <v>0</v>
      </c>
    </row>
    <row r="982" spans="1:14" x14ac:dyDescent="0.25">
      <c r="A982" s="7">
        <v>11</v>
      </c>
      <c r="B982" s="7" t="s">
        <v>2727</v>
      </c>
      <c r="C982" s="7" t="s">
        <v>1785</v>
      </c>
      <c r="D982" s="7" t="s">
        <v>1784</v>
      </c>
      <c r="E982" s="147">
        <v>6.4030000000000003E-9</v>
      </c>
      <c r="F982" s="147">
        <v>5.1799999999999999E-2</v>
      </c>
      <c r="G982" s="7">
        <v>6303</v>
      </c>
      <c r="H982" s="147">
        <v>-0.97806999999999999</v>
      </c>
      <c r="I982" s="147">
        <v>0.32804</v>
      </c>
      <c r="J982" s="147">
        <v>7.79189E-6</v>
      </c>
      <c r="K982" s="147">
        <v>-5.0693299999999999E-9</v>
      </c>
      <c r="L982" s="147">
        <v>3.3604800000000001E-5</v>
      </c>
      <c r="M982" s="7">
        <v>150618</v>
      </c>
      <c r="N982" s="7">
        <v>0</v>
      </c>
    </row>
    <row r="983" spans="1:14" x14ac:dyDescent="0.25">
      <c r="A983" s="7">
        <v>11</v>
      </c>
      <c r="B983" s="7" t="s">
        <v>2728</v>
      </c>
      <c r="C983" s="7" t="s">
        <v>1785</v>
      </c>
      <c r="D983" s="7" t="s">
        <v>1</v>
      </c>
      <c r="E983" s="147">
        <v>6.2266E-9</v>
      </c>
      <c r="F983" s="147">
        <v>5.2999999999999999E-2</v>
      </c>
      <c r="G983" s="7">
        <v>6303</v>
      </c>
      <c r="H983" s="147">
        <v>-0.72099000000000002</v>
      </c>
      <c r="I983" s="147">
        <v>0.470916</v>
      </c>
      <c r="J983" s="147">
        <v>7.7154099999999997E-6</v>
      </c>
      <c r="K983" s="147">
        <v>1.8333599999999999E-8</v>
      </c>
      <c r="L983" s="147">
        <v>3.4036699999999999E-5</v>
      </c>
      <c r="M983" s="7">
        <v>26876</v>
      </c>
      <c r="N983" s="7">
        <v>0</v>
      </c>
    </row>
    <row r="984" spans="1:14" x14ac:dyDescent="0.25">
      <c r="A984" s="7">
        <v>11</v>
      </c>
      <c r="B984" s="7" t="s">
        <v>2729</v>
      </c>
      <c r="C984" s="7" t="s">
        <v>1784</v>
      </c>
      <c r="D984" s="7" t="s">
        <v>1785</v>
      </c>
      <c r="E984" s="147">
        <v>4.4766999999999996E-9</v>
      </c>
      <c r="F984" s="147">
        <v>0.13200000000000001</v>
      </c>
      <c r="G984" s="7">
        <v>6303</v>
      </c>
      <c r="H984" s="147">
        <v>1.3837999999999999</v>
      </c>
      <c r="I984" s="147">
        <v>0.16642000000000001</v>
      </c>
      <c r="J984" s="147">
        <v>7.5119199999999997E-6</v>
      </c>
      <c r="K984" s="147">
        <v>7.2551399999999994E-8</v>
      </c>
      <c r="L984" s="147">
        <v>4.22639E-5</v>
      </c>
      <c r="M984" s="7">
        <v>228801</v>
      </c>
      <c r="N984" s="7">
        <v>0</v>
      </c>
    </row>
    <row r="985" spans="1:14" x14ac:dyDescent="0.25">
      <c r="A985" s="7">
        <v>11</v>
      </c>
      <c r="B985" s="7" t="s">
        <v>2730</v>
      </c>
      <c r="C985" s="7" t="s">
        <v>1</v>
      </c>
      <c r="D985" s="7" t="s">
        <v>2</v>
      </c>
      <c r="E985" s="147">
        <v>5.4232999999999997E-9</v>
      </c>
      <c r="F985" s="147">
        <v>2.3699999999999999E-2</v>
      </c>
      <c r="G985" s="7">
        <v>6303</v>
      </c>
      <c r="H985" s="147">
        <v>-0.94943999999999995</v>
      </c>
      <c r="I985" s="147">
        <v>0.34239700000000001</v>
      </c>
      <c r="J985" s="147">
        <v>7.3736900000000004E-6</v>
      </c>
      <c r="K985" s="147">
        <v>-4.2019699999999999E-8</v>
      </c>
      <c r="L985" s="147">
        <v>3.6124799999999997E-5</v>
      </c>
      <c r="M985" s="7">
        <v>3370</v>
      </c>
      <c r="N985" s="7">
        <v>0</v>
      </c>
    </row>
    <row r="986" spans="1:14" x14ac:dyDescent="0.25">
      <c r="A986" s="7">
        <v>11</v>
      </c>
      <c r="B986" s="7" t="s">
        <v>2731</v>
      </c>
      <c r="C986" s="7" t="s">
        <v>1</v>
      </c>
      <c r="D986" s="7" t="s">
        <v>2</v>
      </c>
      <c r="E986" s="147">
        <v>5.9803000000000001E-9</v>
      </c>
      <c r="F986" s="147">
        <v>5.2999999999999999E-2</v>
      </c>
      <c r="G986" s="7">
        <v>6303</v>
      </c>
      <c r="H986" s="147">
        <v>-0.78205999999999998</v>
      </c>
      <c r="I986" s="147">
        <v>0.43417899999999998</v>
      </c>
      <c r="J986" s="147">
        <v>7.3323299999999996E-6</v>
      </c>
      <c r="K986" s="147">
        <v>1.18061E-8</v>
      </c>
      <c r="L986" s="147">
        <v>3.2841800000000001E-5</v>
      </c>
      <c r="M986" s="7">
        <v>59478</v>
      </c>
      <c r="N986" s="7">
        <v>0</v>
      </c>
    </row>
    <row r="987" spans="1:14" x14ac:dyDescent="0.25">
      <c r="A987" s="7">
        <v>11</v>
      </c>
      <c r="B987" s="7" t="s">
        <v>2732</v>
      </c>
      <c r="C987" s="7" t="s">
        <v>1784</v>
      </c>
      <c r="D987" s="7" t="s">
        <v>2</v>
      </c>
      <c r="E987" s="147">
        <v>4.1353E-9</v>
      </c>
      <c r="F987" s="147">
        <v>9.4899999999999998E-2</v>
      </c>
      <c r="G987" s="7">
        <v>6303</v>
      </c>
      <c r="H987" s="147">
        <v>-0.34993999999999997</v>
      </c>
      <c r="I987" s="147">
        <v>0.72638400000000003</v>
      </c>
      <c r="J987" s="147">
        <v>7.2746099999999996E-6</v>
      </c>
      <c r="K987" s="147">
        <v>-7.5224199999999997E-8</v>
      </c>
      <c r="L987" s="147">
        <v>4.2767900000000001E-5</v>
      </c>
      <c r="M987" s="7">
        <v>165570</v>
      </c>
      <c r="N987" s="7">
        <v>0</v>
      </c>
    </row>
    <row r="988" spans="1:14" x14ac:dyDescent="0.25">
      <c r="A988" s="7">
        <v>11</v>
      </c>
      <c r="B988" s="7" t="s">
        <v>2733</v>
      </c>
      <c r="C988" s="7" t="s">
        <v>1784</v>
      </c>
      <c r="D988" s="7" t="s">
        <v>2</v>
      </c>
      <c r="E988" s="147">
        <v>4.8351000000000004E-9</v>
      </c>
      <c r="F988" s="147">
        <v>0.157</v>
      </c>
      <c r="G988" s="7">
        <v>6303</v>
      </c>
      <c r="H988" s="147">
        <v>-2.7391999999999999</v>
      </c>
      <c r="I988" s="147">
        <v>6.1588900000000002E-3</v>
      </c>
      <c r="J988" s="147">
        <v>7.2584200000000004E-6</v>
      </c>
      <c r="K988" s="147">
        <v>-5.67365E-8</v>
      </c>
      <c r="L988" s="147">
        <v>3.8631399999999997E-5</v>
      </c>
      <c r="M988" s="7">
        <v>99925</v>
      </c>
      <c r="N988" s="7">
        <v>0</v>
      </c>
    </row>
    <row r="989" spans="1:14" x14ac:dyDescent="0.25">
      <c r="A989" s="7">
        <v>11</v>
      </c>
      <c r="B989" s="7" t="s">
        <v>2734</v>
      </c>
      <c r="C989" s="7" t="s">
        <v>1</v>
      </c>
      <c r="D989" s="7" t="s">
        <v>1784</v>
      </c>
      <c r="E989" s="147">
        <v>4.0428000000000001E-9</v>
      </c>
      <c r="F989" s="147">
        <v>4.8099999999999997E-2</v>
      </c>
      <c r="G989" s="7">
        <v>6303</v>
      </c>
      <c r="H989" s="147">
        <v>1.4793000000000001</v>
      </c>
      <c r="I989" s="147">
        <v>0.13905999999999999</v>
      </c>
      <c r="J989" s="147">
        <v>7.2499800000000003E-6</v>
      </c>
      <c r="K989" s="147">
        <v>7.6893300000000002E-8</v>
      </c>
      <c r="L989" s="147">
        <v>4.3164799999999997E-5</v>
      </c>
      <c r="M989" s="7">
        <v>181998</v>
      </c>
      <c r="N989" s="7">
        <v>0</v>
      </c>
    </row>
    <row r="990" spans="1:14" x14ac:dyDescent="0.25">
      <c r="A990" s="7">
        <v>11</v>
      </c>
      <c r="B990" s="7" t="s">
        <v>2735</v>
      </c>
      <c r="C990" s="7" t="s">
        <v>2</v>
      </c>
      <c r="D990" s="7" t="s">
        <v>1</v>
      </c>
      <c r="E990" s="147">
        <v>5.1419999999999998E-9</v>
      </c>
      <c r="F990" s="147">
        <v>0.217</v>
      </c>
      <c r="G990" s="7">
        <v>6303</v>
      </c>
      <c r="H990" s="147">
        <v>-3.1381000000000001</v>
      </c>
      <c r="I990" s="147">
        <v>1.7004699999999999E-3</v>
      </c>
      <c r="J990" s="147">
        <v>7.2464699999999996E-6</v>
      </c>
      <c r="K990" s="147">
        <v>-4.74285E-8</v>
      </c>
      <c r="L990" s="147">
        <v>3.6845799999999999E-5</v>
      </c>
      <c r="M990" s="7">
        <v>94218</v>
      </c>
      <c r="N990" s="7">
        <v>0</v>
      </c>
    </row>
    <row r="991" spans="1:14" x14ac:dyDescent="0.25">
      <c r="A991" s="7">
        <v>11</v>
      </c>
      <c r="B991" s="7" t="s">
        <v>2736</v>
      </c>
      <c r="C991" s="7" t="s">
        <v>2</v>
      </c>
      <c r="D991" s="7" t="s">
        <v>1785</v>
      </c>
      <c r="E991" s="147">
        <v>4.1134999999999999E-9</v>
      </c>
      <c r="F991" s="147">
        <v>0.13200000000000001</v>
      </c>
      <c r="G991" s="7">
        <v>6303</v>
      </c>
      <c r="H991" s="147">
        <v>1.3893</v>
      </c>
      <c r="I991" s="147">
        <v>0.164742</v>
      </c>
      <c r="J991" s="147">
        <v>7.2043499999999999E-6</v>
      </c>
      <c r="K991" s="147">
        <v>7.4051500000000006E-8</v>
      </c>
      <c r="L991" s="147">
        <v>4.2452700000000001E-5</v>
      </c>
      <c r="M991" s="7">
        <v>228214</v>
      </c>
      <c r="N991" s="7">
        <v>0</v>
      </c>
    </row>
    <row r="992" spans="1:14" x14ac:dyDescent="0.25">
      <c r="A992" s="7">
        <v>11</v>
      </c>
      <c r="B992" s="7" t="s">
        <v>2737</v>
      </c>
      <c r="C992" s="7" t="s">
        <v>1784</v>
      </c>
      <c r="D992" s="7" t="s">
        <v>2</v>
      </c>
      <c r="E992" s="147">
        <v>4.9769E-9</v>
      </c>
      <c r="F992" s="147">
        <v>0.157</v>
      </c>
      <c r="G992" s="7">
        <v>6303</v>
      </c>
      <c r="H992" s="147">
        <v>-2.6766000000000001</v>
      </c>
      <c r="I992" s="147">
        <v>7.4373399999999997E-3</v>
      </c>
      <c r="J992" s="147">
        <v>7.1594499999999997E-6</v>
      </c>
      <c r="K992" s="147">
        <v>-5.0002400000000002E-8</v>
      </c>
      <c r="L992" s="147">
        <v>3.7199700000000002E-5</v>
      </c>
      <c r="M992" s="7">
        <v>108749</v>
      </c>
      <c r="N992" s="7">
        <v>0</v>
      </c>
    </row>
    <row r="993" spans="1:14" x14ac:dyDescent="0.25">
      <c r="A993" s="7">
        <v>11</v>
      </c>
      <c r="B993" s="7" t="s">
        <v>2738</v>
      </c>
      <c r="C993" s="7" t="s">
        <v>1</v>
      </c>
      <c r="D993" s="7" t="s">
        <v>2</v>
      </c>
      <c r="E993" s="147">
        <v>4.7554000000000003E-9</v>
      </c>
      <c r="F993" s="147">
        <v>0.11</v>
      </c>
      <c r="G993" s="7">
        <v>6303</v>
      </c>
      <c r="H993" s="147">
        <v>0.56535000000000002</v>
      </c>
      <c r="I993" s="147">
        <v>0.57183600000000001</v>
      </c>
      <c r="J993" s="147">
        <v>7.1588500000000001E-6</v>
      </c>
      <c r="K993" s="147">
        <v>5.6328699999999998E-8</v>
      </c>
      <c r="L993" s="147">
        <v>3.84411E-5</v>
      </c>
      <c r="M993" s="7">
        <v>162581</v>
      </c>
      <c r="N993" s="7">
        <v>0</v>
      </c>
    </row>
    <row r="994" spans="1:14" x14ac:dyDescent="0.25">
      <c r="A994" s="7">
        <v>11</v>
      </c>
      <c r="B994" s="7" t="s">
        <v>2739</v>
      </c>
      <c r="C994" s="7" t="s">
        <v>1785</v>
      </c>
      <c r="D994" s="7" t="s">
        <v>1784</v>
      </c>
      <c r="E994" s="147">
        <v>5.5437000000000002E-9</v>
      </c>
      <c r="F994" s="147">
        <v>2.3599999999999999E-2</v>
      </c>
      <c r="G994" s="7">
        <v>6303</v>
      </c>
      <c r="H994" s="147">
        <v>-0.76700000000000002</v>
      </c>
      <c r="I994" s="147">
        <v>0.44308199999999998</v>
      </c>
      <c r="J994" s="147">
        <v>7.0442799999999999E-6</v>
      </c>
      <c r="K994" s="147">
        <v>-2.5319700000000001E-8</v>
      </c>
      <c r="L994" s="147">
        <v>3.3300999999999998E-5</v>
      </c>
      <c r="M994" s="7">
        <v>6860</v>
      </c>
      <c r="N994" s="7">
        <v>0</v>
      </c>
    </row>
    <row r="995" spans="1:14" x14ac:dyDescent="0.25">
      <c r="A995" s="7">
        <v>11</v>
      </c>
      <c r="B995" s="7" t="s">
        <v>2740</v>
      </c>
      <c r="C995" s="7" t="s">
        <v>2</v>
      </c>
      <c r="D995" s="7" t="s">
        <v>1</v>
      </c>
      <c r="E995" s="147">
        <v>5.7593999999999998E-9</v>
      </c>
      <c r="F995" s="147">
        <v>0.35499999999999998</v>
      </c>
      <c r="G995" s="7">
        <v>6303</v>
      </c>
      <c r="H995" s="147">
        <v>-3.3874000000000001E-2</v>
      </c>
      <c r="I995" s="147">
        <v>0.97297800000000001</v>
      </c>
      <c r="J995" s="147">
        <v>7.0059899999999996E-6</v>
      </c>
      <c r="K995" s="147">
        <v>3.91437E-9</v>
      </c>
      <c r="L995" s="147">
        <v>3.1852900000000001E-5</v>
      </c>
      <c r="M995" s="7">
        <v>171245</v>
      </c>
      <c r="N995" s="7">
        <v>0</v>
      </c>
    </row>
    <row r="996" spans="1:14" x14ac:dyDescent="0.25">
      <c r="A996" s="7">
        <v>11</v>
      </c>
      <c r="B996" s="7" t="s">
        <v>2741</v>
      </c>
      <c r="C996" s="7" t="s">
        <v>1</v>
      </c>
      <c r="D996" s="7" t="s">
        <v>2</v>
      </c>
      <c r="E996" s="147">
        <v>5.5802000000000002E-9</v>
      </c>
      <c r="F996" s="147">
        <v>0.22</v>
      </c>
      <c r="G996" s="7">
        <v>6303</v>
      </c>
      <c r="H996" s="147">
        <v>-2.8898000000000001</v>
      </c>
      <c r="I996" s="147">
        <v>3.8548699999999998E-3</v>
      </c>
      <c r="J996" s="147">
        <v>6.9660099999999997E-6</v>
      </c>
      <c r="K996" s="147">
        <v>-1.94461E-8</v>
      </c>
      <c r="L996" s="147">
        <v>3.2572099999999999E-5</v>
      </c>
      <c r="M996" s="7">
        <v>69475</v>
      </c>
      <c r="N996" s="7">
        <v>0</v>
      </c>
    </row>
    <row r="997" spans="1:14" x14ac:dyDescent="0.25">
      <c r="A997" s="7">
        <v>11</v>
      </c>
      <c r="B997" s="7" t="s">
        <v>2742</v>
      </c>
      <c r="C997" s="7" t="s">
        <v>1</v>
      </c>
      <c r="D997" s="7" t="s">
        <v>2</v>
      </c>
      <c r="E997" s="147">
        <v>9.8059000000000002E-10</v>
      </c>
      <c r="F997" s="147">
        <v>9.8900000000000002E-2</v>
      </c>
      <c r="G997" s="7">
        <v>6303</v>
      </c>
      <c r="H997" s="147">
        <v>3.1387</v>
      </c>
      <c r="I997" s="147">
        <v>1.69699E-3</v>
      </c>
      <c r="J997" s="147">
        <v>6.9471400000000002E-6</v>
      </c>
      <c r="K997" s="147">
        <v>1.56822E-7</v>
      </c>
      <c r="L997" s="147">
        <v>6.7408899999999998E-5</v>
      </c>
      <c r="M997" s="7">
        <v>171041</v>
      </c>
      <c r="N997" s="7">
        <v>0</v>
      </c>
    </row>
    <row r="998" spans="1:14" x14ac:dyDescent="0.25">
      <c r="A998" s="7">
        <v>11</v>
      </c>
      <c r="B998" s="7" t="s">
        <v>2743</v>
      </c>
      <c r="C998" s="7" t="s">
        <v>1</v>
      </c>
      <c r="D998" s="7" t="s">
        <v>2</v>
      </c>
      <c r="E998" s="147">
        <v>5.6822000000000001E-9</v>
      </c>
      <c r="F998" s="147">
        <v>0.47799999999999998</v>
      </c>
      <c r="G998" s="7">
        <v>6303</v>
      </c>
      <c r="H998" s="147">
        <v>0.55798000000000003</v>
      </c>
      <c r="I998" s="147">
        <v>0.57685799999999998</v>
      </c>
      <c r="J998" s="147">
        <v>6.90563E-6</v>
      </c>
      <c r="K998" s="147">
        <v>1.41674E-9</v>
      </c>
      <c r="L998" s="147">
        <v>3.1594399999999997E-5</v>
      </c>
      <c r="M998" s="7">
        <v>177260</v>
      </c>
      <c r="N998" s="7">
        <v>0</v>
      </c>
    </row>
    <row r="999" spans="1:14" x14ac:dyDescent="0.25">
      <c r="A999" s="7">
        <v>11</v>
      </c>
      <c r="B999" s="7" t="s">
        <v>2744</v>
      </c>
      <c r="C999" s="7" t="s">
        <v>2</v>
      </c>
      <c r="D999" s="7" t="s">
        <v>1</v>
      </c>
      <c r="E999" s="147">
        <v>5.4653000000000001E-9</v>
      </c>
      <c r="F999" s="147">
        <v>0.249</v>
      </c>
      <c r="G999" s="7">
        <v>6303</v>
      </c>
      <c r="H999" s="147">
        <v>7.8841999999999995E-2</v>
      </c>
      <c r="I999" s="147">
        <v>0.93715800000000005</v>
      </c>
      <c r="J999" s="147">
        <v>6.8682800000000002E-6</v>
      </c>
      <c r="K999" s="147">
        <v>-2.1416300000000001E-8</v>
      </c>
      <c r="L999" s="147">
        <v>3.2546799999999998E-5</v>
      </c>
      <c r="M999" s="7">
        <v>152539</v>
      </c>
      <c r="N999" s="7">
        <v>0</v>
      </c>
    </row>
    <row r="1000" spans="1:14" x14ac:dyDescent="0.25">
      <c r="A1000" s="7">
        <v>11</v>
      </c>
      <c r="B1000" s="7" t="s">
        <v>2745</v>
      </c>
      <c r="C1000" s="7" t="s">
        <v>1784</v>
      </c>
      <c r="D1000" s="7" t="s">
        <v>1785</v>
      </c>
      <c r="E1000" s="147">
        <v>5.5994999999999999E-9</v>
      </c>
      <c r="F1000" s="147">
        <v>1.0699999999999999E-2</v>
      </c>
      <c r="G1000" s="7">
        <v>6303</v>
      </c>
      <c r="H1000" s="147">
        <v>-0.75585000000000002</v>
      </c>
      <c r="I1000" s="147">
        <v>0.449739</v>
      </c>
      <c r="J1000" s="147">
        <v>6.8460600000000001E-6</v>
      </c>
      <c r="K1000" s="147">
        <v>-9.1228200000000006E-9</v>
      </c>
      <c r="L1000" s="147">
        <v>3.1645900000000001E-5</v>
      </c>
      <c r="M1000" s="7">
        <v>179143</v>
      </c>
      <c r="N1000" s="7">
        <v>0</v>
      </c>
    </row>
    <row r="1001" spans="1:14" x14ac:dyDescent="0.25">
      <c r="A1001" s="7">
        <v>11</v>
      </c>
      <c r="B1001" s="7" t="s">
        <v>2746</v>
      </c>
      <c r="C1001" s="7" t="s">
        <v>1785</v>
      </c>
      <c r="D1001" s="7" t="s">
        <v>1784</v>
      </c>
      <c r="E1001" s="147">
        <v>5.5720999999999998E-9</v>
      </c>
      <c r="F1001" s="147">
        <v>5.3199999999999997E-2</v>
      </c>
      <c r="G1001" s="7">
        <v>6303</v>
      </c>
      <c r="H1001" s="147">
        <v>-0.78588999999999998</v>
      </c>
      <c r="I1001" s="147">
        <v>0.43193199999999998</v>
      </c>
      <c r="J1001" s="147">
        <v>6.8285300000000003E-6</v>
      </c>
      <c r="K1001" s="147">
        <v>1.0693199999999999E-8</v>
      </c>
      <c r="L1001" s="147">
        <v>3.1678399999999998E-5</v>
      </c>
      <c r="M1001" s="7">
        <v>76525</v>
      </c>
      <c r="N1001" s="7">
        <v>0</v>
      </c>
    </row>
    <row r="1002" spans="1:14" x14ac:dyDescent="0.25">
      <c r="A1002" s="7">
        <v>11</v>
      </c>
      <c r="B1002" s="7" t="s">
        <v>2747</v>
      </c>
      <c r="C1002" s="7" t="s">
        <v>1</v>
      </c>
      <c r="D1002" s="7" t="s">
        <v>2</v>
      </c>
      <c r="E1002" s="147">
        <v>5.3856999999999997E-9</v>
      </c>
      <c r="F1002" s="147">
        <v>0.22</v>
      </c>
      <c r="G1002" s="7">
        <v>6303</v>
      </c>
      <c r="H1002" s="147">
        <v>-2.9013</v>
      </c>
      <c r="I1002" s="147">
        <v>3.7161799999999999E-3</v>
      </c>
      <c r="J1002" s="147">
        <v>6.7408300000000003E-6</v>
      </c>
      <c r="K1002" s="147">
        <v>-1.9709999999999999E-8</v>
      </c>
      <c r="L1002" s="147">
        <v>3.2120799999999999E-5</v>
      </c>
      <c r="M1002" s="7">
        <v>72967</v>
      </c>
      <c r="N1002" s="7">
        <v>0</v>
      </c>
    </row>
    <row r="1003" spans="1:14" x14ac:dyDescent="0.25">
      <c r="A1003" s="7">
        <v>11</v>
      </c>
      <c r="B1003" s="7" t="s">
        <v>2748</v>
      </c>
      <c r="C1003" s="7" t="s">
        <v>1785</v>
      </c>
      <c r="D1003" s="7" t="s">
        <v>1784</v>
      </c>
      <c r="E1003" s="147">
        <v>4.1752000000000002E-9</v>
      </c>
      <c r="F1003" s="147">
        <v>0.16500000000000001</v>
      </c>
      <c r="G1003" s="7">
        <v>6303</v>
      </c>
      <c r="H1003" s="147">
        <v>1.2699E-2</v>
      </c>
      <c r="I1003" s="147">
        <v>0.98986799999999997</v>
      </c>
      <c r="J1003" s="147">
        <v>6.4401800000000001E-6</v>
      </c>
      <c r="K1003" s="147">
        <v>-5.3473599999999998E-8</v>
      </c>
      <c r="L1003" s="147">
        <v>3.7076300000000003E-5</v>
      </c>
      <c r="M1003" s="7">
        <v>164737</v>
      </c>
      <c r="N1003" s="7">
        <v>0</v>
      </c>
    </row>
    <row r="1004" spans="1:14" x14ac:dyDescent="0.25">
      <c r="A1004" s="7">
        <v>11</v>
      </c>
      <c r="B1004" s="7" t="s">
        <v>2749</v>
      </c>
      <c r="C1004" s="7" t="s">
        <v>1784</v>
      </c>
      <c r="D1004" s="7" t="s">
        <v>1785</v>
      </c>
      <c r="E1004" s="147">
        <v>3.6513E-9</v>
      </c>
      <c r="F1004" s="147">
        <v>0.13200000000000001</v>
      </c>
      <c r="G1004" s="7">
        <v>6303</v>
      </c>
      <c r="H1004" s="147">
        <v>1.3927</v>
      </c>
      <c r="I1004" s="147">
        <v>0.163711</v>
      </c>
      <c r="J1004" s="147">
        <v>6.4127499999999997E-6</v>
      </c>
      <c r="K1004" s="147">
        <v>6.6166199999999996E-8</v>
      </c>
      <c r="L1004" s="147">
        <v>4.0117100000000003E-5</v>
      </c>
      <c r="M1004" s="7">
        <v>220200</v>
      </c>
      <c r="N1004" s="7">
        <v>0</v>
      </c>
    </row>
    <row r="1005" spans="1:14" x14ac:dyDescent="0.25">
      <c r="A1005" s="7">
        <v>11</v>
      </c>
      <c r="B1005" s="7" t="s">
        <v>2750</v>
      </c>
      <c r="C1005" s="7" t="s">
        <v>1785</v>
      </c>
      <c r="D1005" s="7" t="s">
        <v>2</v>
      </c>
      <c r="E1005" s="147">
        <v>5.0870000000000003E-9</v>
      </c>
      <c r="F1005" s="147">
        <v>0.33500000000000002</v>
      </c>
      <c r="G1005" s="7">
        <v>6303</v>
      </c>
      <c r="H1005" s="147">
        <v>0.31091999999999997</v>
      </c>
      <c r="I1005" s="147">
        <v>0.75586100000000001</v>
      </c>
      <c r="J1005" s="147">
        <v>6.4079899999999996E-6</v>
      </c>
      <c r="K1005" s="147">
        <v>2.0670900000000001E-8</v>
      </c>
      <c r="L1005" s="147">
        <v>3.1506800000000001E-5</v>
      </c>
      <c r="M1005" s="7">
        <v>162138</v>
      </c>
      <c r="N1005" s="7">
        <v>0</v>
      </c>
    </row>
    <row r="1006" spans="1:14" x14ac:dyDescent="0.25">
      <c r="A1006" s="7">
        <v>11</v>
      </c>
      <c r="B1006" s="7" t="s">
        <v>2751</v>
      </c>
      <c r="C1006" s="7" t="s">
        <v>1784</v>
      </c>
      <c r="D1006" s="7" t="s">
        <v>1785</v>
      </c>
      <c r="E1006" s="147">
        <v>5.0434999999999998E-9</v>
      </c>
      <c r="F1006" s="147">
        <v>6.0100000000000001E-2</v>
      </c>
      <c r="G1006" s="7">
        <v>6303</v>
      </c>
      <c r="H1006" s="147">
        <v>-0.83406999999999998</v>
      </c>
      <c r="I1006" s="147">
        <v>0.40424199999999999</v>
      </c>
      <c r="J1006" s="147">
        <v>6.3531899999999997E-6</v>
      </c>
      <c r="K1006" s="147">
        <v>2.0494000000000001E-8</v>
      </c>
      <c r="L1006" s="147">
        <v>3.1371799999999997E-5</v>
      </c>
      <c r="M1006" s="7">
        <v>99204</v>
      </c>
      <c r="N1006" s="7">
        <v>0</v>
      </c>
    </row>
    <row r="1007" spans="1:14" x14ac:dyDescent="0.25">
      <c r="A1007" s="7">
        <v>11</v>
      </c>
      <c r="B1007" s="7" t="s">
        <v>2752</v>
      </c>
      <c r="C1007" s="7" t="s">
        <v>1</v>
      </c>
      <c r="D1007" s="7" t="s">
        <v>2</v>
      </c>
      <c r="E1007" s="147">
        <v>4.9760999999999998E-9</v>
      </c>
      <c r="F1007" s="147">
        <v>6.3200000000000006E-2</v>
      </c>
      <c r="G1007" s="7">
        <v>6303</v>
      </c>
      <c r="H1007" s="147">
        <v>-0.23496</v>
      </c>
      <c r="I1007" s="147">
        <v>0.81423999999999996</v>
      </c>
      <c r="J1007" s="147">
        <v>6.3176299999999999E-6</v>
      </c>
      <c r="K1007" s="147">
        <v>-2.2489399999999999E-8</v>
      </c>
      <c r="L1007" s="147">
        <v>3.1511899999999999E-5</v>
      </c>
      <c r="M1007" s="7">
        <v>187186</v>
      </c>
      <c r="N1007" s="7">
        <v>0</v>
      </c>
    </row>
    <row r="1008" spans="1:14" x14ac:dyDescent="0.25">
      <c r="A1008" s="7">
        <v>11</v>
      </c>
      <c r="B1008" s="7" t="s">
        <v>2753</v>
      </c>
      <c r="C1008" s="7" t="s">
        <v>2</v>
      </c>
      <c r="D1008" s="7" t="s">
        <v>1785</v>
      </c>
      <c r="E1008" s="147">
        <v>5.1045999999999999E-9</v>
      </c>
      <c r="F1008" s="147">
        <v>5.3199999999999997E-2</v>
      </c>
      <c r="G1008" s="7">
        <v>6303</v>
      </c>
      <c r="H1008" s="147">
        <v>-0.79369999999999996</v>
      </c>
      <c r="I1008" s="147">
        <v>0.42737000000000003</v>
      </c>
      <c r="J1008" s="147">
        <v>6.2496899999999998E-6</v>
      </c>
      <c r="K1008" s="147">
        <v>9.2237799999999998E-9</v>
      </c>
      <c r="L1008" s="147">
        <v>3.02777E-5</v>
      </c>
      <c r="M1008" s="7">
        <v>99578</v>
      </c>
      <c r="N1008" s="7">
        <v>0</v>
      </c>
    </row>
    <row r="1009" spans="1:14" x14ac:dyDescent="0.25">
      <c r="A1009" s="7">
        <v>11</v>
      </c>
      <c r="B1009" s="7" t="s">
        <v>2754</v>
      </c>
      <c r="C1009" s="7" t="s">
        <v>1784</v>
      </c>
      <c r="D1009" s="7" t="s">
        <v>1785</v>
      </c>
      <c r="E1009" s="147">
        <v>4.5841999999999999E-9</v>
      </c>
      <c r="F1009" s="147">
        <v>0.221</v>
      </c>
      <c r="G1009" s="7">
        <v>6303</v>
      </c>
      <c r="H1009" s="147">
        <v>-3.1391</v>
      </c>
      <c r="I1009" s="147">
        <v>1.6946800000000001E-3</v>
      </c>
      <c r="J1009" s="147">
        <v>6.2472500000000002E-6</v>
      </c>
      <c r="K1009" s="147">
        <v>-3.5964999999999998E-8</v>
      </c>
      <c r="L1009" s="147">
        <v>3.3314300000000001E-5</v>
      </c>
      <c r="M1009" s="7">
        <v>48768</v>
      </c>
      <c r="N1009" s="7">
        <v>0</v>
      </c>
    </row>
    <row r="1010" spans="1:14" x14ac:dyDescent="0.25">
      <c r="A1010" s="7">
        <v>11</v>
      </c>
      <c r="B1010" s="7" t="s">
        <v>2755</v>
      </c>
      <c r="C1010" s="7" t="s">
        <v>2</v>
      </c>
      <c r="D1010" s="7" t="s">
        <v>1</v>
      </c>
      <c r="E1010" s="147">
        <v>5.1073000000000003E-9</v>
      </c>
      <c r="F1010" s="147">
        <v>0.47499999999999998</v>
      </c>
      <c r="G1010" s="7">
        <v>6303</v>
      </c>
      <c r="H1010" s="147">
        <v>0.58082</v>
      </c>
      <c r="I1010" s="147">
        <v>0.56136200000000003</v>
      </c>
      <c r="J1010" s="147">
        <v>6.2107599999999996E-6</v>
      </c>
      <c r="K1010" s="147">
        <v>2.9104599999999999E-9</v>
      </c>
      <c r="L1010" s="147">
        <v>2.99811E-5</v>
      </c>
      <c r="M1010" s="7">
        <v>176940</v>
      </c>
      <c r="N1010" s="7">
        <v>0</v>
      </c>
    </row>
    <row r="1011" spans="1:14" x14ac:dyDescent="0.25">
      <c r="A1011" s="7">
        <v>11</v>
      </c>
      <c r="B1011" s="7" t="s">
        <v>2756</v>
      </c>
      <c r="C1011" s="7" t="s">
        <v>1</v>
      </c>
      <c r="D1011" s="7" t="s">
        <v>1785</v>
      </c>
      <c r="E1011" s="147">
        <v>3.3027999999999998E-9</v>
      </c>
      <c r="F1011" s="147">
        <v>0.159</v>
      </c>
      <c r="G1011" s="7">
        <v>6303</v>
      </c>
      <c r="H1011" s="147">
        <v>-3.1684999999999999</v>
      </c>
      <c r="I1011" s="147">
        <v>1.53228E-3</v>
      </c>
      <c r="J1011" s="147">
        <v>6.09242E-6</v>
      </c>
      <c r="K1011" s="147">
        <v>-6.6917300000000006E-8</v>
      </c>
      <c r="L1011" s="147">
        <v>4.0192099999999998E-5</v>
      </c>
      <c r="M1011" s="7">
        <v>35908</v>
      </c>
      <c r="N1011" s="7">
        <v>0</v>
      </c>
    </row>
    <row r="1012" spans="1:14" x14ac:dyDescent="0.25">
      <c r="A1012" s="7">
        <v>11</v>
      </c>
      <c r="B1012" s="7" t="s">
        <v>2757</v>
      </c>
      <c r="C1012" s="7" t="s">
        <v>1785</v>
      </c>
      <c r="D1012" s="7" t="s">
        <v>1784</v>
      </c>
      <c r="E1012" s="147">
        <v>4.9820000000000004E-9</v>
      </c>
      <c r="F1012" s="147">
        <v>6.2100000000000002E-2</v>
      </c>
      <c r="G1012" s="7">
        <v>6303</v>
      </c>
      <c r="H1012" s="147">
        <v>-2.8961000000000001E-2</v>
      </c>
      <c r="I1012" s="147">
        <v>0.97689599999999999</v>
      </c>
      <c r="J1012" s="147">
        <v>6.0831899999999998E-6</v>
      </c>
      <c r="K1012" s="147">
        <v>-7.1989600000000001E-9</v>
      </c>
      <c r="L1012" s="147">
        <v>2.97924E-5</v>
      </c>
      <c r="M1012" s="7">
        <v>199770</v>
      </c>
      <c r="N1012" s="7">
        <v>0</v>
      </c>
    </row>
    <row r="1013" spans="1:14" x14ac:dyDescent="0.25">
      <c r="A1013" s="7">
        <v>11</v>
      </c>
      <c r="B1013" s="7" t="s">
        <v>2758</v>
      </c>
      <c r="C1013" s="7" t="s">
        <v>1785</v>
      </c>
      <c r="D1013" s="7" t="s">
        <v>1784</v>
      </c>
      <c r="E1013" s="147">
        <v>4.3174E-9</v>
      </c>
      <c r="F1013" s="147">
        <v>6.59E-2</v>
      </c>
      <c r="G1013" s="7">
        <v>6303</v>
      </c>
      <c r="H1013" s="147">
        <v>-0.56093000000000004</v>
      </c>
      <c r="I1013" s="147">
        <v>0.57484500000000005</v>
      </c>
      <c r="J1013" s="147">
        <v>6.0074000000000003E-6</v>
      </c>
      <c r="K1013" s="147">
        <v>3.75917E-8</v>
      </c>
      <c r="L1013" s="147">
        <v>3.3216600000000003E-5</v>
      </c>
      <c r="M1013" s="7">
        <v>70942</v>
      </c>
      <c r="N1013" s="7">
        <v>0</v>
      </c>
    </row>
    <row r="1014" spans="1:14" x14ac:dyDescent="0.25">
      <c r="A1014" s="7">
        <v>11</v>
      </c>
      <c r="B1014" s="7" t="s">
        <v>2759</v>
      </c>
      <c r="C1014" s="7" t="s">
        <v>1</v>
      </c>
      <c r="D1014" s="7" t="s">
        <v>2</v>
      </c>
      <c r="E1014" s="147">
        <v>4.6604000000000002E-9</v>
      </c>
      <c r="F1014" s="147">
        <v>2.7199999999999998E-2</v>
      </c>
      <c r="G1014" s="7">
        <v>6303</v>
      </c>
      <c r="H1014" s="147">
        <v>-0.65395000000000003</v>
      </c>
      <c r="I1014" s="147">
        <v>0.51314400000000004</v>
      </c>
      <c r="J1014" s="147">
        <v>5.9521500000000003E-6</v>
      </c>
      <c r="K1014" s="147">
        <v>2.2580699999999999E-8</v>
      </c>
      <c r="L1014" s="147">
        <v>3.0753799999999997E-5</v>
      </c>
      <c r="M1014" s="7">
        <v>141076</v>
      </c>
      <c r="N1014" s="7">
        <v>0</v>
      </c>
    </row>
    <row r="1015" spans="1:14" x14ac:dyDescent="0.25">
      <c r="A1015" s="7">
        <v>11</v>
      </c>
      <c r="B1015" s="7" t="s">
        <v>2760</v>
      </c>
      <c r="C1015" s="7" t="s">
        <v>1785</v>
      </c>
      <c r="D1015" s="7" t="s">
        <v>1784</v>
      </c>
      <c r="E1015" s="147">
        <v>3.6704000000000001E-9</v>
      </c>
      <c r="F1015" s="147">
        <v>4.8800000000000003E-2</v>
      </c>
      <c r="G1015" s="7">
        <v>6303</v>
      </c>
      <c r="H1015" s="147">
        <v>0.57623000000000002</v>
      </c>
      <c r="I1015" s="147">
        <v>0.56445999999999996</v>
      </c>
      <c r="J1015" s="147">
        <v>5.9216399999999996E-6</v>
      </c>
      <c r="K1015" s="147">
        <v>5.35981E-8</v>
      </c>
      <c r="L1015" s="147">
        <v>3.66176E-5</v>
      </c>
      <c r="M1015" s="7">
        <v>210270</v>
      </c>
      <c r="N1015" s="7">
        <v>0</v>
      </c>
    </row>
    <row r="1016" spans="1:14" x14ac:dyDescent="0.25">
      <c r="A1016" s="7">
        <v>11</v>
      </c>
      <c r="B1016" s="7" t="s">
        <v>2761</v>
      </c>
      <c r="C1016" s="7" t="s">
        <v>2</v>
      </c>
      <c r="D1016" s="7" t="s">
        <v>1784</v>
      </c>
      <c r="E1016" s="147">
        <v>4.4943000000000001E-9</v>
      </c>
      <c r="F1016" s="147">
        <v>0.22</v>
      </c>
      <c r="G1016" s="7">
        <v>6303</v>
      </c>
      <c r="H1016" s="147">
        <v>-2.9018000000000002</v>
      </c>
      <c r="I1016" s="147">
        <v>3.71025E-3</v>
      </c>
      <c r="J1016" s="147">
        <v>5.6258000000000004E-6</v>
      </c>
      <c r="K1016" s="147">
        <v>-1.64821E-8</v>
      </c>
      <c r="L1016" s="147">
        <v>2.93474E-5</v>
      </c>
      <c r="M1016" s="7">
        <v>71680</v>
      </c>
      <c r="N1016" s="7">
        <v>0</v>
      </c>
    </row>
    <row r="1017" spans="1:14" x14ac:dyDescent="0.25">
      <c r="A1017" s="7">
        <v>11</v>
      </c>
      <c r="B1017" s="7" t="s">
        <v>2762</v>
      </c>
      <c r="C1017" s="7" t="s">
        <v>1</v>
      </c>
      <c r="D1017" s="7" t="s">
        <v>1784</v>
      </c>
      <c r="E1017" s="147">
        <v>4.5592000000000001E-10</v>
      </c>
      <c r="F1017" s="147">
        <v>8.6099999999999996E-2</v>
      </c>
      <c r="G1017" s="7">
        <v>6303</v>
      </c>
      <c r="H1017" s="147">
        <v>-1.9187000000000001</v>
      </c>
      <c r="I1017" s="147">
        <v>5.5022300000000003E-2</v>
      </c>
      <c r="J1017" s="147">
        <v>5.6154100000000003E-6</v>
      </c>
      <c r="K1017" s="147">
        <v>-1.4528499999999999E-7</v>
      </c>
      <c r="L1017" s="147">
        <v>6.7604199999999999E-5</v>
      </c>
      <c r="M1017" s="7">
        <v>185555</v>
      </c>
      <c r="N1017" s="7">
        <v>0</v>
      </c>
    </row>
    <row r="1018" spans="1:14" x14ac:dyDescent="0.25">
      <c r="A1018" s="7">
        <v>11</v>
      </c>
      <c r="B1018" s="7" t="s">
        <v>2763</v>
      </c>
      <c r="C1018" s="7" t="s">
        <v>2</v>
      </c>
      <c r="D1018" s="7" t="s">
        <v>1</v>
      </c>
      <c r="E1018" s="147">
        <v>4.1633999999999999E-9</v>
      </c>
      <c r="F1018" s="147">
        <v>0.23300000000000001</v>
      </c>
      <c r="G1018" s="7">
        <v>6303</v>
      </c>
      <c r="H1018" s="147">
        <v>-3.1587000000000001</v>
      </c>
      <c r="I1018" s="147">
        <v>1.58475E-3</v>
      </c>
      <c r="J1018" s="147">
        <v>5.5961700000000003E-6</v>
      </c>
      <c r="K1018" s="147">
        <v>-3.0219799999999998E-8</v>
      </c>
      <c r="L1018" s="147">
        <v>3.1175199999999999E-5</v>
      </c>
      <c r="M1018" s="7">
        <v>70790</v>
      </c>
      <c r="N1018" s="7">
        <v>0</v>
      </c>
    </row>
    <row r="1019" spans="1:14" x14ac:dyDescent="0.25">
      <c r="A1019" s="7">
        <v>11</v>
      </c>
      <c r="B1019" s="7" t="s">
        <v>2764</v>
      </c>
      <c r="C1019" s="7" t="s">
        <v>1</v>
      </c>
      <c r="D1019" s="7" t="s">
        <v>2</v>
      </c>
      <c r="E1019" s="147">
        <v>4.1674999999999999E-9</v>
      </c>
      <c r="F1019" s="147">
        <v>0.218</v>
      </c>
      <c r="G1019" s="7">
        <v>6303</v>
      </c>
      <c r="H1019" s="147">
        <v>-3.0785</v>
      </c>
      <c r="I1019" s="147">
        <v>2.0804600000000001E-3</v>
      </c>
      <c r="J1019" s="147">
        <v>5.5892099999999996E-6</v>
      </c>
      <c r="K1019" s="147">
        <v>-2.9847100000000001E-8</v>
      </c>
      <c r="L1019" s="147">
        <v>3.1097999999999999E-5</v>
      </c>
      <c r="M1019" s="7">
        <v>90793</v>
      </c>
      <c r="N1019" s="7">
        <v>0</v>
      </c>
    </row>
    <row r="1020" spans="1:14" x14ac:dyDescent="0.25">
      <c r="A1020" s="7">
        <v>11</v>
      </c>
      <c r="B1020" s="7" t="s">
        <v>2765</v>
      </c>
      <c r="C1020" s="7" t="s">
        <v>2</v>
      </c>
      <c r="D1020" s="7" t="s">
        <v>1785</v>
      </c>
      <c r="E1020" s="147">
        <v>4.5561999999999996E-9</v>
      </c>
      <c r="F1020" s="147">
        <v>5.2900000000000003E-2</v>
      </c>
      <c r="G1020" s="7">
        <v>6303</v>
      </c>
      <c r="H1020" s="147">
        <v>-0.79217000000000004</v>
      </c>
      <c r="I1020" s="147">
        <v>0.42826199999999998</v>
      </c>
      <c r="J1020" s="147">
        <v>5.5792800000000004E-6</v>
      </c>
      <c r="K1020" s="147">
        <v>8.3328E-9</v>
      </c>
      <c r="L1020" s="147">
        <v>2.8612800000000002E-5</v>
      </c>
      <c r="M1020" s="7">
        <v>93632</v>
      </c>
      <c r="N1020" s="7">
        <v>0</v>
      </c>
    </row>
    <row r="1021" spans="1:14" x14ac:dyDescent="0.25">
      <c r="A1021" s="7">
        <v>11</v>
      </c>
      <c r="B1021" s="7" t="s">
        <v>2766</v>
      </c>
      <c r="C1021" s="7" t="s">
        <v>1784</v>
      </c>
      <c r="D1021" s="7" t="s">
        <v>1</v>
      </c>
      <c r="E1021" s="147">
        <v>4.4301000000000002E-9</v>
      </c>
      <c r="F1021" s="147">
        <v>5.6500000000000002E-2</v>
      </c>
      <c r="G1021" s="7">
        <v>6303</v>
      </c>
      <c r="H1021" s="147">
        <v>2.2795000000000001</v>
      </c>
      <c r="I1021" s="147">
        <v>2.2637399999999998E-2</v>
      </c>
      <c r="J1021" s="147">
        <v>5.3852599999999997E-6</v>
      </c>
      <c r="K1021" s="147">
        <v>-1.7477999999999999E-9</v>
      </c>
      <c r="L1021" s="147">
        <v>2.7909799999999998E-5</v>
      </c>
      <c r="M1021" s="7">
        <v>155157</v>
      </c>
      <c r="N1021" s="7">
        <v>0</v>
      </c>
    </row>
    <row r="1022" spans="1:14" x14ac:dyDescent="0.25">
      <c r="A1022" s="7">
        <v>11</v>
      </c>
      <c r="B1022" s="7" t="s">
        <v>2767</v>
      </c>
      <c r="C1022" s="7" t="s">
        <v>1785</v>
      </c>
      <c r="D1022" s="7" t="s">
        <v>2</v>
      </c>
      <c r="E1022" s="147">
        <v>2.9970999999999999E-9</v>
      </c>
      <c r="F1022" s="147">
        <v>1.26E-2</v>
      </c>
      <c r="G1022" s="7">
        <v>6303</v>
      </c>
      <c r="H1022" s="147">
        <v>-1.1927000000000001</v>
      </c>
      <c r="I1022" s="147">
        <v>0.232987</v>
      </c>
      <c r="J1022" s="147">
        <v>5.37065E-6</v>
      </c>
      <c r="K1022" s="147">
        <v>-5.6905599999999998E-8</v>
      </c>
      <c r="L1022" s="147">
        <v>3.7135499999999997E-5</v>
      </c>
      <c r="M1022" s="7">
        <v>73302</v>
      </c>
      <c r="N1022" s="7">
        <v>0</v>
      </c>
    </row>
    <row r="1023" spans="1:14" x14ac:dyDescent="0.25">
      <c r="A1023" s="7">
        <v>11</v>
      </c>
      <c r="B1023" s="7" t="s">
        <v>2768</v>
      </c>
      <c r="C1023" s="7" t="s">
        <v>1784</v>
      </c>
      <c r="D1023" s="7" t="s">
        <v>1785</v>
      </c>
      <c r="E1023" s="147">
        <v>3.4248E-9</v>
      </c>
      <c r="F1023" s="147">
        <v>0.21199999999999999</v>
      </c>
      <c r="G1023" s="7">
        <v>6303</v>
      </c>
      <c r="H1023" s="147">
        <v>-3.2871000000000001</v>
      </c>
      <c r="I1023" s="147">
        <v>1.0122499999999999E-3</v>
      </c>
      <c r="J1023" s="147">
        <v>5.3410799999999999E-6</v>
      </c>
      <c r="K1023" s="147">
        <v>-4.5357900000000003E-8</v>
      </c>
      <c r="L1023" s="147">
        <v>3.4015199999999999E-5</v>
      </c>
      <c r="M1023" s="7">
        <v>36772</v>
      </c>
      <c r="N1023" s="7">
        <v>0</v>
      </c>
    </row>
    <row r="1024" spans="1:14" x14ac:dyDescent="0.25">
      <c r="A1024" s="7">
        <v>11</v>
      </c>
      <c r="B1024" s="7" t="s">
        <v>2769</v>
      </c>
      <c r="C1024" s="7" t="s">
        <v>1785</v>
      </c>
      <c r="D1024" s="7" t="s">
        <v>2</v>
      </c>
      <c r="E1024" s="147">
        <v>4.3031000000000002E-9</v>
      </c>
      <c r="F1024" s="147">
        <v>0.23100000000000001</v>
      </c>
      <c r="G1024" s="7">
        <v>6303</v>
      </c>
      <c r="H1024" s="147">
        <v>-0.33703</v>
      </c>
      <c r="I1024" s="147">
        <v>0.73609400000000003</v>
      </c>
      <c r="J1024" s="147">
        <v>5.3166299999999996E-6</v>
      </c>
      <c r="K1024" s="147">
        <v>-1.16631E-8</v>
      </c>
      <c r="L1024" s="147">
        <v>2.8175799999999999E-5</v>
      </c>
      <c r="M1024" s="7">
        <v>178170</v>
      </c>
      <c r="N1024" s="7">
        <v>0</v>
      </c>
    </row>
    <row r="1025" spans="1:14" x14ac:dyDescent="0.25">
      <c r="A1025" s="7">
        <v>11</v>
      </c>
      <c r="B1025" s="7" t="s">
        <v>2770</v>
      </c>
      <c r="C1025" s="7" t="s">
        <v>2</v>
      </c>
      <c r="D1025" s="7" t="s">
        <v>1</v>
      </c>
      <c r="E1025" s="147">
        <v>4.2113999999999997E-9</v>
      </c>
      <c r="F1025" s="147">
        <v>8.4599999999999995E-2</v>
      </c>
      <c r="G1025" s="7">
        <v>6303</v>
      </c>
      <c r="H1025" s="147">
        <v>-1.2725</v>
      </c>
      <c r="I1025" s="147">
        <v>0.20319599999999999</v>
      </c>
      <c r="J1025" s="147">
        <v>5.2428E-6</v>
      </c>
      <c r="K1025" s="147">
        <v>-1.38679E-8</v>
      </c>
      <c r="L1025" s="147">
        <v>2.8183399999999999E-5</v>
      </c>
      <c r="M1025" s="7">
        <v>116013</v>
      </c>
      <c r="N1025" s="7">
        <v>0</v>
      </c>
    </row>
    <row r="1026" spans="1:14" x14ac:dyDescent="0.25">
      <c r="A1026" s="7">
        <v>11</v>
      </c>
      <c r="B1026" s="7" t="s">
        <v>2771</v>
      </c>
      <c r="C1026" s="7" t="s">
        <v>1</v>
      </c>
      <c r="D1026" s="7" t="s">
        <v>2</v>
      </c>
      <c r="E1026" s="147">
        <v>1.8721000000000002E-9</v>
      </c>
      <c r="F1026" s="147">
        <v>0.108</v>
      </c>
      <c r="G1026" s="7">
        <v>6303</v>
      </c>
      <c r="H1026" s="147">
        <v>-0.42849999999999999</v>
      </c>
      <c r="I1026" s="147">
        <v>0.66828699999999996</v>
      </c>
      <c r="J1026" s="147">
        <v>5.15728E-6</v>
      </c>
      <c r="K1026" s="147">
        <v>-7.9321199999999997E-8</v>
      </c>
      <c r="L1026" s="147">
        <v>4.43312E-5</v>
      </c>
      <c r="M1026" s="7">
        <v>168499</v>
      </c>
      <c r="N1026" s="7">
        <v>0</v>
      </c>
    </row>
    <row r="1027" spans="1:14" x14ac:dyDescent="0.25">
      <c r="A1027" s="7">
        <v>11</v>
      </c>
      <c r="B1027" s="7" t="s">
        <v>2772</v>
      </c>
      <c r="C1027" s="7" t="s">
        <v>1</v>
      </c>
      <c r="D1027" s="7" t="s">
        <v>2</v>
      </c>
      <c r="E1027" s="147">
        <v>2.5837000000000001E-9</v>
      </c>
      <c r="F1027" s="147">
        <v>4.8599999999999997E-2</v>
      </c>
      <c r="G1027" s="7">
        <v>6303</v>
      </c>
      <c r="H1027" s="147">
        <v>-0.63905000000000001</v>
      </c>
      <c r="I1027" s="147">
        <v>0.52278999999999998</v>
      </c>
      <c r="J1027" s="147">
        <v>4.8079199999999999E-6</v>
      </c>
      <c r="K1027" s="147">
        <v>-5.3360299999999999E-8</v>
      </c>
      <c r="L1027" s="147">
        <v>3.5874699999999997E-5</v>
      </c>
      <c r="M1027" s="7">
        <v>177823</v>
      </c>
      <c r="N1027" s="7">
        <v>0</v>
      </c>
    </row>
    <row r="1028" spans="1:14" x14ac:dyDescent="0.25">
      <c r="A1028" s="7">
        <v>11</v>
      </c>
      <c r="B1028" s="7" t="s">
        <v>2773</v>
      </c>
      <c r="C1028" s="7" t="s">
        <v>2</v>
      </c>
      <c r="D1028" s="7" t="s">
        <v>1</v>
      </c>
      <c r="E1028" s="147">
        <v>3.6358000000000002E-9</v>
      </c>
      <c r="F1028" s="147">
        <v>5.7200000000000001E-2</v>
      </c>
      <c r="G1028" s="7">
        <v>6303</v>
      </c>
      <c r="H1028" s="147">
        <v>0.41183999999999998</v>
      </c>
      <c r="I1028" s="147">
        <v>0.68045699999999998</v>
      </c>
      <c r="J1028" s="147">
        <v>4.6885099999999999E-6</v>
      </c>
      <c r="K1028" s="147">
        <v>1.9431500000000001E-8</v>
      </c>
      <c r="L1028" s="147">
        <v>2.7532799999999998E-5</v>
      </c>
      <c r="M1028" s="7">
        <v>206694</v>
      </c>
      <c r="N1028" s="7">
        <v>0</v>
      </c>
    </row>
    <row r="1029" spans="1:14" x14ac:dyDescent="0.25">
      <c r="A1029" s="7">
        <v>11</v>
      </c>
      <c r="B1029" s="7" t="s">
        <v>2774</v>
      </c>
      <c r="C1029" s="7" t="s">
        <v>1</v>
      </c>
      <c r="D1029" s="7" t="s">
        <v>2</v>
      </c>
      <c r="E1029" s="147">
        <v>2.4455999999999999E-9</v>
      </c>
      <c r="F1029" s="147">
        <v>0.20499999999999999</v>
      </c>
      <c r="G1029" s="7">
        <v>6303</v>
      </c>
      <c r="H1029" s="147">
        <v>1.1744000000000001</v>
      </c>
      <c r="I1029" s="147">
        <v>0.240235</v>
      </c>
      <c r="J1029" s="147">
        <v>4.5990000000000004E-6</v>
      </c>
      <c r="K1029" s="147">
        <v>5.1667000000000002E-8</v>
      </c>
      <c r="L1029" s="147">
        <v>3.5284999999999998E-5</v>
      </c>
      <c r="M1029" s="7">
        <v>201137</v>
      </c>
      <c r="N1029" s="7">
        <v>0</v>
      </c>
    </row>
    <row r="1030" spans="1:14" x14ac:dyDescent="0.25">
      <c r="A1030" s="7">
        <v>11</v>
      </c>
      <c r="B1030" s="7" t="s">
        <v>2775</v>
      </c>
      <c r="C1030" s="7" t="s">
        <v>1785</v>
      </c>
      <c r="D1030" s="7" t="s">
        <v>1784</v>
      </c>
      <c r="E1030" s="147">
        <v>3.3778000000000001E-9</v>
      </c>
      <c r="F1030" s="147">
        <v>0.155</v>
      </c>
      <c r="G1030" s="7">
        <v>6303</v>
      </c>
      <c r="H1030" s="147">
        <v>-1.7712000000000001</v>
      </c>
      <c r="I1030" s="147">
        <v>7.6527399999999995E-2</v>
      </c>
      <c r="J1030" s="147">
        <v>4.5625799999999996E-6</v>
      </c>
      <c r="K1030" s="147">
        <v>2.5134100000000001E-8</v>
      </c>
      <c r="L1030" s="147">
        <v>2.8302499999999999E-5</v>
      </c>
      <c r="M1030" s="7">
        <v>3322</v>
      </c>
      <c r="N1030" s="7">
        <v>0</v>
      </c>
    </row>
    <row r="1031" spans="1:14" x14ac:dyDescent="0.25">
      <c r="A1031" s="7">
        <v>11</v>
      </c>
      <c r="B1031" s="7" t="s">
        <v>2776</v>
      </c>
      <c r="C1031" s="7" t="s">
        <v>2</v>
      </c>
      <c r="D1031" s="7" t="s">
        <v>1</v>
      </c>
      <c r="E1031" s="147">
        <v>3.2205000000000002E-9</v>
      </c>
      <c r="F1031" s="147">
        <v>0.13800000000000001</v>
      </c>
      <c r="G1031" s="7">
        <v>6303</v>
      </c>
      <c r="H1031" s="147">
        <v>0.13705000000000001</v>
      </c>
      <c r="I1031" s="147">
        <v>0.89099099999999998</v>
      </c>
      <c r="J1031" s="147">
        <v>4.5036100000000002E-6</v>
      </c>
      <c r="K1031" s="147">
        <v>-2.8697499999999999E-8</v>
      </c>
      <c r="L1031" s="147">
        <v>2.88733E-5</v>
      </c>
      <c r="M1031" s="7">
        <v>158009</v>
      </c>
      <c r="N1031" s="7">
        <v>0</v>
      </c>
    </row>
    <row r="1032" spans="1:14" x14ac:dyDescent="0.25">
      <c r="A1032" s="7">
        <v>11</v>
      </c>
      <c r="B1032" s="7" t="s">
        <v>2777</v>
      </c>
      <c r="C1032" s="7" t="s">
        <v>1784</v>
      </c>
      <c r="D1032" s="7" t="s">
        <v>1785</v>
      </c>
      <c r="E1032" s="147">
        <v>2.3234000000000001E-9</v>
      </c>
      <c r="F1032" s="147">
        <v>0.20599999999999999</v>
      </c>
      <c r="G1032" s="7">
        <v>6303</v>
      </c>
      <c r="H1032" s="147">
        <v>1.3652</v>
      </c>
      <c r="I1032" s="147">
        <v>0.17219000000000001</v>
      </c>
      <c r="J1032" s="147">
        <v>4.4419599999999997E-6</v>
      </c>
      <c r="K1032" s="147">
        <v>5.08376E-8</v>
      </c>
      <c r="L1032" s="147">
        <v>3.4981699999999997E-5</v>
      </c>
      <c r="M1032" s="7">
        <v>174429</v>
      </c>
      <c r="N1032" s="7">
        <v>0</v>
      </c>
    </row>
    <row r="1033" spans="1:14" x14ac:dyDescent="0.25">
      <c r="A1033" s="7">
        <v>11</v>
      </c>
      <c r="B1033" s="7" t="s">
        <v>2778</v>
      </c>
      <c r="C1033" s="7" t="s">
        <v>1</v>
      </c>
      <c r="D1033" s="7" t="s">
        <v>2</v>
      </c>
      <c r="E1033" s="147">
        <v>3.5741999999999999E-9</v>
      </c>
      <c r="F1033" s="147">
        <v>5.3100000000000001E-2</v>
      </c>
      <c r="G1033" s="7">
        <v>6303</v>
      </c>
      <c r="H1033" s="147">
        <v>-0.80066000000000004</v>
      </c>
      <c r="I1033" s="147">
        <v>0.42332900000000001</v>
      </c>
      <c r="J1033" s="147">
        <v>4.3724900000000002E-6</v>
      </c>
      <c r="K1033" s="147">
        <v>6.10226E-9</v>
      </c>
      <c r="L1033" s="147">
        <v>2.53056E-5</v>
      </c>
      <c r="M1033" s="7">
        <v>70135</v>
      </c>
      <c r="N1033" s="7">
        <v>0</v>
      </c>
    </row>
    <row r="1034" spans="1:14" x14ac:dyDescent="0.25">
      <c r="A1034" s="7">
        <v>11</v>
      </c>
      <c r="B1034" s="7" t="s">
        <v>2779</v>
      </c>
      <c r="C1034" s="7" t="s">
        <v>2</v>
      </c>
      <c r="D1034" s="7" t="s">
        <v>1</v>
      </c>
      <c r="E1034" s="147">
        <v>1.5549999999999999E-9</v>
      </c>
      <c r="F1034" s="147">
        <v>3.4700000000000002E-2</v>
      </c>
      <c r="G1034" s="7">
        <v>6303</v>
      </c>
      <c r="H1034" s="147">
        <v>-1.0264</v>
      </c>
      <c r="I1034" s="147">
        <v>0.304703</v>
      </c>
      <c r="J1034" s="147">
        <v>4.2312700000000001E-6</v>
      </c>
      <c r="K1034" s="147">
        <v>-6.4586999999999995E-8</v>
      </c>
      <c r="L1034" s="147">
        <v>3.9966399999999997E-5</v>
      </c>
      <c r="M1034" s="7">
        <v>168917</v>
      </c>
      <c r="N1034" s="7">
        <v>0</v>
      </c>
    </row>
    <row r="1035" spans="1:14" x14ac:dyDescent="0.25">
      <c r="A1035" s="7">
        <v>11</v>
      </c>
      <c r="B1035" s="7" t="s">
        <v>2780</v>
      </c>
      <c r="C1035" s="7" t="s">
        <v>1785</v>
      </c>
      <c r="D1035" s="7" t="s">
        <v>2</v>
      </c>
      <c r="E1035" s="147">
        <v>2.481E-9</v>
      </c>
      <c r="F1035" s="147">
        <v>0.159</v>
      </c>
      <c r="G1035" s="7">
        <v>6303</v>
      </c>
      <c r="H1035" s="147">
        <v>-3.1124000000000001</v>
      </c>
      <c r="I1035" s="147">
        <v>1.8557300000000001E-3</v>
      </c>
      <c r="J1035" s="147">
        <v>4.1959099999999998E-6</v>
      </c>
      <c r="K1035" s="147">
        <v>-4.1014400000000001E-8</v>
      </c>
      <c r="L1035" s="147">
        <v>3.1737299999999999E-5</v>
      </c>
      <c r="M1035" s="7">
        <v>44652</v>
      </c>
      <c r="N1035" s="7">
        <v>0</v>
      </c>
    </row>
    <row r="1036" spans="1:14" x14ac:dyDescent="0.25">
      <c r="A1036" s="7">
        <v>11</v>
      </c>
      <c r="B1036" s="7" t="s">
        <v>2781</v>
      </c>
      <c r="C1036" s="7" t="s">
        <v>1784</v>
      </c>
      <c r="D1036" s="7" t="s">
        <v>1785</v>
      </c>
      <c r="E1036" s="147">
        <v>1.7848000000000001E-9</v>
      </c>
      <c r="F1036" s="147">
        <v>2.06E-2</v>
      </c>
      <c r="G1036" s="7">
        <v>6303</v>
      </c>
      <c r="H1036" s="147">
        <v>-1.4835</v>
      </c>
      <c r="I1036" s="147">
        <v>0.13794200000000001</v>
      </c>
      <c r="J1036" s="147">
        <v>4.1638099999999997E-6</v>
      </c>
      <c r="K1036" s="147">
        <v>-5.7169699999999999E-8</v>
      </c>
      <c r="L1036" s="147">
        <v>3.7237699999999998E-5</v>
      </c>
      <c r="M1036" s="7">
        <v>94140</v>
      </c>
      <c r="N1036" s="7">
        <v>0</v>
      </c>
    </row>
    <row r="1037" spans="1:14" x14ac:dyDescent="0.25">
      <c r="A1037" s="7">
        <v>11</v>
      </c>
      <c r="B1037" s="7" t="s">
        <v>2782</v>
      </c>
      <c r="C1037" s="7" t="s">
        <v>1784</v>
      </c>
      <c r="D1037" s="7" t="s">
        <v>2</v>
      </c>
      <c r="E1037" s="147">
        <v>3.3671000000000001E-9</v>
      </c>
      <c r="F1037" s="147">
        <v>6.2E-2</v>
      </c>
      <c r="G1037" s="7">
        <v>6303</v>
      </c>
      <c r="H1037" s="147">
        <v>-0.10573</v>
      </c>
      <c r="I1037" s="147">
        <v>0.91579699999999997</v>
      </c>
      <c r="J1037" s="147">
        <v>4.1525200000000002E-6</v>
      </c>
      <c r="K1037" s="147">
        <v>-8.5916299999999996E-9</v>
      </c>
      <c r="L1037" s="147">
        <v>2.4856500000000002E-5</v>
      </c>
      <c r="M1037" s="7">
        <v>194864</v>
      </c>
      <c r="N1037" s="7">
        <v>0</v>
      </c>
    </row>
    <row r="1038" spans="1:14" x14ac:dyDescent="0.25">
      <c r="A1038" s="7">
        <v>11</v>
      </c>
      <c r="B1038" s="7" t="s">
        <v>2783</v>
      </c>
      <c r="C1038" s="7" t="s">
        <v>2</v>
      </c>
      <c r="D1038" s="7" t="s">
        <v>1785</v>
      </c>
      <c r="E1038" s="147">
        <v>3.1225999999999999E-9</v>
      </c>
      <c r="F1038" s="147">
        <v>7.9600000000000004E-2</v>
      </c>
      <c r="G1038" s="7">
        <v>6303</v>
      </c>
      <c r="H1038" s="147">
        <v>-1.8873</v>
      </c>
      <c r="I1038" s="147">
        <v>5.9119999999999999E-2</v>
      </c>
      <c r="J1038" s="147">
        <v>4.1437499999999999E-6</v>
      </c>
      <c r="K1038" s="147">
        <v>-2.0907400000000002E-8</v>
      </c>
      <c r="L1038" s="147">
        <v>2.65385E-5</v>
      </c>
      <c r="M1038" s="7">
        <v>99737</v>
      </c>
      <c r="N1038" s="7">
        <v>0</v>
      </c>
    </row>
    <row r="1039" spans="1:14" x14ac:dyDescent="0.25">
      <c r="A1039" s="7">
        <v>11</v>
      </c>
      <c r="B1039" s="7" t="s">
        <v>2784</v>
      </c>
      <c r="C1039" s="7" t="s">
        <v>2</v>
      </c>
      <c r="D1039" s="7" t="s">
        <v>1784</v>
      </c>
      <c r="E1039" s="147">
        <v>3.0132999999999999E-9</v>
      </c>
      <c r="F1039" s="147">
        <v>0.214</v>
      </c>
      <c r="G1039" s="7">
        <v>6303</v>
      </c>
      <c r="H1039" s="147">
        <v>-0.57618999999999998</v>
      </c>
      <c r="I1039" s="147">
        <v>0.56448699999999996</v>
      </c>
      <c r="J1039" s="147">
        <v>4.1368300000000003E-6</v>
      </c>
      <c r="K1039" s="147">
        <v>-2.4568600000000001E-8</v>
      </c>
      <c r="L1039" s="147">
        <v>2.7271100000000001E-5</v>
      </c>
      <c r="M1039" s="7">
        <v>177924</v>
      </c>
      <c r="N1039" s="7">
        <v>0</v>
      </c>
    </row>
    <row r="1040" spans="1:14" x14ac:dyDescent="0.25">
      <c r="A1040" s="7">
        <v>11</v>
      </c>
      <c r="B1040" s="7" t="s">
        <v>2785</v>
      </c>
      <c r="C1040" s="7" t="s">
        <v>2</v>
      </c>
      <c r="D1040" s="7" t="s">
        <v>1784</v>
      </c>
      <c r="E1040" s="147">
        <v>2.3136E-9</v>
      </c>
      <c r="F1040" s="147">
        <v>0.159</v>
      </c>
      <c r="G1040" s="7">
        <v>6303</v>
      </c>
      <c r="H1040" s="147">
        <v>-3.1522000000000001</v>
      </c>
      <c r="I1040" s="147">
        <v>1.6204500000000001E-3</v>
      </c>
      <c r="J1040" s="147">
        <v>4.1204700000000002E-6</v>
      </c>
      <c r="K1040" s="147">
        <v>-4.3312800000000001E-8</v>
      </c>
      <c r="L1040" s="147">
        <v>3.2415000000000001E-5</v>
      </c>
      <c r="M1040" s="7">
        <v>38079</v>
      </c>
      <c r="N1040" s="7">
        <v>0</v>
      </c>
    </row>
    <row r="1041" spans="1:14" x14ac:dyDescent="0.25">
      <c r="A1041" s="7">
        <v>11</v>
      </c>
      <c r="B1041" s="7" t="s">
        <v>2786</v>
      </c>
      <c r="C1041" s="7" t="s">
        <v>1</v>
      </c>
      <c r="D1041" s="7" t="s">
        <v>2</v>
      </c>
      <c r="E1041" s="147">
        <v>2.8789000000000001E-9</v>
      </c>
      <c r="F1041" s="147">
        <v>0.10100000000000001</v>
      </c>
      <c r="G1041" s="7">
        <v>6303</v>
      </c>
      <c r="H1041" s="147">
        <v>-1.3460000000000001</v>
      </c>
      <c r="I1041" s="147">
        <v>0.17830299999999999</v>
      </c>
      <c r="J1041" s="147">
        <v>4.1009E-6</v>
      </c>
      <c r="K1041" s="147">
        <v>-2.7794800000000001E-8</v>
      </c>
      <c r="L1041" s="147">
        <v>2.79463E-5</v>
      </c>
      <c r="M1041" s="7">
        <v>207007</v>
      </c>
      <c r="N1041" s="7">
        <v>0</v>
      </c>
    </row>
    <row r="1042" spans="1:14" x14ac:dyDescent="0.25">
      <c r="A1042" s="7">
        <v>11</v>
      </c>
      <c r="B1042" s="7" t="s">
        <v>2787</v>
      </c>
      <c r="C1042" s="7" t="s">
        <v>2</v>
      </c>
      <c r="D1042" s="7" t="s">
        <v>1</v>
      </c>
      <c r="E1042" s="147">
        <v>2.1991E-9</v>
      </c>
      <c r="F1042" s="147">
        <v>0.152</v>
      </c>
      <c r="G1042" s="7">
        <v>6303</v>
      </c>
      <c r="H1042" s="147">
        <v>0.36082999999999998</v>
      </c>
      <c r="I1042" s="147">
        <v>0.71822699999999995</v>
      </c>
      <c r="J1042" s="147">
        <v>4.0181499999999998E-6</v>
      </c>
      <c r="K1042" s="147">
        <v>4.3629E-8</v>
      </c>
      <c r="L1042" s="147">
        <v>3.2471100000000002E-5</v>
      </c>
      <c r="M1042" s="7">
        <v>174246</v>
      </c>
      <c r="N1042" s="7">
        <v>0</v>
      </c>
    </row>
    <row r="1043" spans="1:14" x14ac:dyDescent="0.25">
      <c r="A1043" s="7">
        <v>11</v>
      </c>
      <c r="B1043" s="7" t="s">
        <v>2788</v>
      </c>
      <c r="C1043" s="7" t="s">
        <v>1</v>
      </c>
      <c r="D1043" s="7" t="s">
        <v>1785</v>
      </c>
      <c r="E1043" s="147">
        <v>2.5808E-9</v>
      </c>
      <c r="F1043" s="147">
        <v>8.2600000000000007E-2</v>
      </c>
      <c r="G1043" s="7">
        <v>6303</v>
      </c>
      <c r="H1043" s="147">
        <v>3.0188999999999999</v>
      </c>
      <c r="I1043" s="147">
        <v>2.5369400000000001E-3</v>
      </c>
      <c r="J1043" s="147">
        <v>3.8273300000000002E-6</v>
      </c>
      <c r="K1043" s="147">
        <v>2.90578E-8</v>
      </c>
      <c r="L1043" s="147">
        <v>2.7838E-5</v>
      </c>
      <c r="M1043" s="7">
        <v>15802</v>
      </c>
      <c r="N1043" s="7">
        <v>0</v>
      </c>
    </row>
    <row r="1044" spans="1:14" x14ac:dyDescent="0.25">
      <c r="A1044" s="7">
        <v>11</v>
      </c>
      <c r="B1044" s="7" t="s">
        <v>2789</v>
      </c>
      <c r="C1044" s="7" t="s">
        <v>2</v>
      </c>
      <c r="D1044" s="7" t="s">
        <v>1785</v>
      </c>
      <c r="E1044" s="147">
        <v>2.8216999999999999E-9</v>
      </c>
      <c r="F1044" s="147">
        <v>0.221</v>
      </c>
      <c r="G1044" s="7">
        <v>6303</v>
      </c>
      <c r="H1044" s="147">
        <v>-3.0851999999999999</v>
      </c>
      <c r="I1044" s="147">
        <v>2.0341500000000002E-3</v>
      </c>
      <c r="J1044" s="147">
        <v>3.79785E-6</v>
      </c>
      <c r="K1044" s="147">
        <v>-2.0645099999999999E-8</v>
      </c>
      <c r="L1044" s="147">
        <v>2.5711000000000002E-5</v>
      </c>
      <c r="M1044" s="7">
        <v>54137</v>
      </c>
      <c r="N1044" s="7">
        <v>0</v>
      </c>
    </row>
    <row r="1045" spans="1:14" x14ac:dyDescent="0.25">
      <c r="A1045" s="7">
        <v>11</v>
      </c>
      <c r="B1045" s="7" t="s">
        <v>2790</v>
      </c>
      <c r="C1045" s="7" t="s">
        <v>1785</v>
      </c>
      <c r="D1045" s="7" t="s">
        <v>1784</v>
      </c>
      <c r="E1045" s="147">
        <v>2.3333999999999998E-9</v>
      </c>
      <c r="F1045" s="147">
        <v>4.9299999999999997E-2</v>
      </c>
      <c r="G1045" s="7">
        <v>6303</v>
      </c>
      <c r="H1045" s="147">
        <v>0.54783999999999999</v>
      </c>
      <c r="I1045" s="147">
        <v>0.58380200000000004</v>
      </c>
      <c r="J1045" s="147">
        <v>3.68953E-6</v>
      </c>
      <c r="K1045" s="147">
        <v>3.2186500000000002E-8</v>
      </c>
      <c r="L1045" s="147">
        <v>2.8529799999999999E-5</v>
      </c>
      <c r="M1045" s="7">
        <v>204910</v>
      </c>
      <c r="N1045" s="7">
        <v>0</v>
      </c>
    </row>
    <row r="1046" spans="1:14" x14ac:dyDescent="0.25">
      <c r="A1046" s="7">
        <v>11</v>
      </c>
      <c r="B1046" s="7" t="s">
        <v>2791</v>
      </c>
      <c r="C1046" s="7" t="s">
        <v>1</v>
      </c>
      <c r="D1046" s="7" t="s">
        <v>2</v>
      </c>
      <c r="E1046" s="147">
        <v>2.9590999999999998E-9</v>
      </c>
      <c r="F1046" s="147">
        <v>5.2900000000000003E-2</v>
      </c>
      <c r="G1046" s="7">
        <v>6303</v>
      </c>
      <c r="H1046" s="147">
        <v>-0.90917999999999999</v>
      </c>
      <c r="I1046" s="147">
        <v>0.36325499999999999</v>
      </c>
      <c r="J1046" s="147">
        <v>3.5959499999999999E-6</v>
      </c>
      <c r="K1046" s="147">
        <v>5.1762799999999998E-10</v>
      </c>
      <c r="L1046" s="147">
        <v>2.2797299999999999E-5</v>
      </c>
      <c r="M1046" s="7">
        <v>108100</v>
      </c>
      <c r="N1046" s="7">
        <v>0</v>
      </c>
    </row>
    <row r="1047" spans="1:14" x14ac:dyDescent="0.25">
      <c r="A1047" s="7">
        <v>11</v>
      </c>
      <c r="B1047" s="7" t="s">
        <v>2792</v>
      </c>
      <c r="C1047" s="7" t="s">
        <v>2</v>
      </c>
      <c r="D1047" s="7" t="s">
        <v>1</v>
      </c>
      <c r="E1047" s="147">
        <v>2.6378000000000001E-9</v>
      </c>
      <c r="F1047" s="147">
        <v>0.20100000000000001</v>
      </c>
      <c r="G1047" s="7">
        <v>6303</v>
      </c>
      <c r="H1047" s="147">
        <v>-0.24288000000000001</v>
      </c>
      <c r="I1047" s="147">
        <v>0.80809799999999998</v>
      </c>
      <c r="J1047" s="147">
        <v>3.5015299999999998E-6</v>
      </c>
      <c r="K1047" s="147">
        <v>-1.7698999999999999E-8</v>
      </c>
      <c r="L1047" s="147">
        <v>2.4402000000000001E-5</v>
      </c>
      <c r="M1047" s="7">
        <v>170277</v>
      </c>
      <c r="N1047" s="7">
        <v>0</v>
      </c>
    </row>
    <row r="1048" spans="1:14" x14ac:dyDescent="0.25">
      <c r="A1048" s="7">
        <v>11</v>
      </c>
      <c r="B1048" s="7" t="s">
        <v>2793</v>
      </c>
      <c r="C1048" s="7" t="s">
        <v>2</v>
      </c>
      <c r="D1048" s="7" t="s">
        <v>1</v>
      </c>
      <c r="E1048" s="147">
        <v>1.9299000000000001E-9</v>
      </c>
      <c r="F1048" s="147">
        <v>4.8099999999999997E-2</v>
      </c>
      <c r="G1048" s="7">
        <v>6303</v>
      </c>
      <c r="H1048" s="147">
        <v>1.4794</v>
      </c>
      <c r="I1048" s="147">
        <v>0.13903299999999999</v>
      </c>
      <c r="J1048" s="147">
        <v>3.4612E-6</v>
      </c>
      <c r="K1048" s="147">
        <v>3.6713400000000001E-8</v>
      </c>
      <c r="L1048" s="147">
        <v>2.9825999999999999E-5</v>
      </c>
      <c r="M1048" s="7">
        <v>179903</v>
      </c>
      <c r="N1048" s="7">
        <v>0</v>
      </c>
    </row>
    <row r="1049" spans="1:14" x14ac:dyDescent="0.25">
      <c r="A1049" s="7">
        <v>11</v>
      </c>
      <c r="B1049" s="7" t="s">
        <v>2794</v>
      </c>
      <c r="C1049" s="7" t="s">
        <v>1</v>
      </c>
      <c r="D1049" s="7" t="s">
        <v>2</v>
      </c>
      <c r="E1049" s="147">
        <v>1.7837E-9</v>
      </c>
      <c r="F1049" s="147">
        <v>0.126</v>
      </c>
      <c r="G1049" s="7">
        <v>6303</v>
      </c>
      <c r="H1049" s="147">
        <v>1.2453000000000001</v>
      </c>
      <c r="I1049" s="147">
        <v>0.21302099999999999</v>
      </c>
      <c r="J1049" s="147">
        <v>3.4097900000000001E-6</v>
      </c>
      <c r="K1049" s="147">
        <v>3.90201E-8</v>
      </c>
      <c r="L1049" s="147">
        <v>3.0647500000000001E-5</v>
      </c>
      <c r="M1049" s="7">
        <v>193174</v>
      </c>
      <c r="N1049" s="7">
        <v>0</v>
      </c>
    </row>
    <row r="1050" spans="1:14" x14ac:dyDescent="0.25">
      <c r="A1050" s="7">
        <v>11</v>
      </c>
      <c r="B1050" s="7" t="s">
        <v>2795</v>
      </c>
      <c r="C1050" s="7" t="s">
        <v>1785</v>
      </c>
      <c r="D1050" s="7" t="s">
        <v>1</v>
      </c>
      <c r="E1050" s="147">
        <v>1.7114999999999999E-9</v>
      </c>
      <c r="F1050" s="147">
        <v>0.26600000000000001</v>
      </c>
      <c r="G1050" s="7">
        <v>6303</v>
      </c>
      <c r="H1050" s="147">
        <v>-0.96494999999999997</v>
      </c>
      <c r="I1050" s="147">
        <v>0.33456999999999998</v>
      </c>
      <c r="J1050" s="147">
        <v>3.3987499999999999E-6</v>
      </c>
      <c r="K1050" s="147">
        <v>-4.0495099999999998E-8</v>
      </c>
      <c r="L1050" s="147">
        <v>3.1202999999999999E-5</v>
      </c>
      <c r="M1050" s="7">
        <v>249535</v>
      </c>
      <c r="N1050" s="7">
        <v>0</v>
      </c>
    </row>
    <row r="1051" spans="1:14" x14ac:dyDescent="0.25">
      <c r="A1051" s="7">
        <v>11</v>
      </c>
      <c r="B1051" s="7" t="s">
        <v>2796</v>
      </c>
      <c r="C1051" s="7" t="s">
        <v>1</v>
      </c>
      <c r="D1051" s="7" t="s">
        <v>2</v>
      </c>
      <c r="E1051" s="147">
        <v>1.7453E-9</v>
      </c>
      <c r="F1051" s="147">
        <v>4.8099999999999997E-2</v>
      </c>
      <c r="G1051" s="7">
        <v>6303</v>
      </c>
      <c r="H1051" s="147">
        <v>1.4914000000000001</v>
      </c>
      <c r="I1051" s="147">
        <v>0.13585700000000001</v>
      </c>
      <c r="J1051" s="147">
        <v>3.1622800000000001E-6</v>
      </c>
      <c r="K1051" s="147">
        <v>3.39803E-8</v>
      </c>
      <c r="L1051" s="147">
        <v>2.86724E-5</v>
      </c>
      <c r="M1051" s="7">
        <v>176838</v>
      </c>
      <c r="N1051" s="7">
        <v>0</v>
      </c>
    </row>
    <row r="1052" spans="1:14" x14ac:dyDescent="0.25">
      <c r="A1052" s="7">
        <v>11</v>
      </c>
      <c r="B1052" s="7" t="s">
        <v>2797</v>
      </c>
      <c r="C1052" s="7" t="s">
        <v>1</v>
      </c>
      <c r="D1052" s="7" t="s">
        <v>2</v>
      </c>
      <c r="E1052" s="147">
        <v>2.5423999999999998E-9</v>
      </c>
      <c r="F1052" s="147">
        <v>5.3199999999999997E-2</v>
      </c>
      <c r="G1052" s="7">
        <v>6303</v>
      </c>
      <c r="H1052" s="147">
        <v>-0.83365</v>
      </c>
      <c r="I1052" s="147">
        <v>0.404478</v>
      </c>
      <c r="J1052" s="147">
        <v>3.0932400000000001E-6</v>
      </c>
      <c r="K1052" s="147">
        <v>1.8641700000000002E-9</v>
      </c>
      <c r="L1052" s="147">
        <v>2.11688E-5</v>
      </c>
      <c r="M1052" s="7">
        <v>36529</v>
      </c>
      <c r="N1052" s="7">
        <v>0</v>
      </c>
    </row>
    <row r="1053" spans="1:14" x14ac:dyDescent="0.25">
      <c r="A1053" s="7">
        <v>11</v>
      </c>
      <c r="B1053" s="7" t="s">
        <v>2798</v>
      </c>
      <c r="C1053" s="7" t="s">
        <v>1784</v>
      </c>
      <c r="D1053" s="7" t="s">
        <v>1785</v>
      </c>
      <c r="E1053" s="147">
        <v>2.3721000000000001E-9</v>
      </c>
      <c r="F1053" s="147">
        <v>0.253</v>
      </c>
      <c r="G1053" s="7">
        <v>6303</v>
      </c>
      <c r="H1053" s="147">
        <v>-0.61878999999999995</v>
      </c>
      <c r="I1053" s="147">
        <v>0.53605499999999995</v>
      </c>
      <c r="J1053" s="147">
        <v>3.0230600000000001E-6</v>
      </c>
      <c r="K1053" s="147">
        <v>1.1217499999999999E-8</v>
      </c>
      <c r="L1053" s="147">
        <v>2.1874200000000001E-5</v>
      </c>
      <c r="M1053" s="7">
        <v>178286</v>
      </c>
      <c r="N1053" s="7">
        <v>0</v>
      </c>
    </row>
    <row r="1054" spans="1:14" x14ac:dyDescent="0.25">
      <c r="A1054" s="7">
        <v>11</v>
      </c>
      <c r="B1054" s="7" t="s">
        <v>2799</v>
      </c>
      <c r="C1054" s="7" t="s">
        <v>1785</v>
      </c>
      <c r="D1054" s="7" t="s">
        <v>1784</v>
      </c>
      <c r="E1054" s="147">
        <v>2.1864999999999998E-9</v>
      </c>
      <c r="F1054" s="147">
        <v>0.2</v>
      </c>
      <c r="G1054" s="7">
        <v>6303</v>
      </c>
      <c r="H1054" s="147">
        <v>-1.3782000000000001E-2</v>
      </c>
      <c r="I1054" s="147">
        <v>0.98900399999999999</v>
      </c>
      <c r="J1054" s="147">
        <v>3.0039000000000002E-6</v>
      </c>
      <c r="K1054" s="147">
        <v>-1.7892299999999999E-8</v>
      </c>
      <c r="L1054" s="147">
        <v>2.3252100000000001E-5</v>
      </c>
      <c r="M1054" s="7">
        <v>171340</v>
      </c>
      <c r="N1054" s="7">
        <v>0</v>
      </c>
    </row>
    <row r="1055" spans="1:14" x14ac:dyDescent="0.25">
      <c r="A1055" s="7">
        <v>11</v>
      </c>
      <c r="B1055" s="7" t="s">
        <v>2800</v>
      </c>
      <c r="C1055" s="7" t="s">
        <v>1785</v>
      </c>
      <c r="D1055" s="7" t="s">
        <v>1784</v>
      </c>
      <c r="E1055" s="147">
        <v>1.5992E-9</v>
      </c>
      <c r="F1055" s="147">
        <v>1.26E-2</v>
      </c>
      <c r="G1055" s="7">
        <v>6303</v>
      </c>
      <c r="H1055" s="147">
        <v>-1.1973</v>
      </c>
      <c r="I1055" s="147">
        <v>0.23119000000000001</v>
      </c>
      <c r="J1055" s="147">
        <v>2.8768799999999998E-6</v>
      </c>
      <c r="K1055" s="147">
        <v>-3.0635100000000001E-8</v>
      </c>
      <c r="L1055" s="147">
        <v>2.7238800000000001E-5</v>
      </c>
      <c r="M1055" s="7">
        <v>78973</v>
      </c>
      <c r="N1055" s="7">
        <v>0</v>
      </c>
    </row>
    <row r="1056" spans="1:14" x14ac:dyDescent="0.25">
      <c r="A1056" s="7">
        <v>11</v>
      </c>
      <c r="B1056" s="7" t="s">
        <v>2801</v>
      </c>
      <c r="C1056" s="7" t="s">
        <v>1784</v>
      </c>
      <c r="D1056" s="7" t="s">
        <v>1785</v>
      </c>
      <c r="E1056" s="147">
        <v>2.237E-9</v>
      </c>
      <c r="F1056" s="147">
        <v>6.2899999999999998E-2</v>
      </c>
      <c r="G1056" s="7">
        <v>6303</v>
      </c>
      <c r="H1056" s="147">
        <v>-0.23205000000000001</v>
      </c>
      <c r="I1056" s="147">
        <v>0.81649899999999997</v>
      </c>
      <c r="J1056" s="147">
        <v>2.8377500000000001E-6</v>
      </c>
      <c r="K1056" s="147">
        <v>-1.0006499999999999E-8</v>
      </c>
      <c r="L1056" s="147">
        <v>2.1103599999999999E-5</v>
      </c>
      <c r="M1056" s="7">
        <v>186185</v>
      </c>
      <c r="N1056" s="7">
        <v>0</v>
      </c>
    </row>
    <row r="1057" spans="1:14" x14ac:dyDescent="0.25">
      <c r="A1057" s="7">
        <v>11</v>
      </c>
      <c r="B1057" s="7" t="s">
        <v>2802</v>
      </c>
      <c r="C1057" s="7" t="s">
        <v>1785</v>
      </c>
      <c r="D1057" s="7" t="s">
        <v>1784</v>
      </c>
      <c r="E1057" s="147">
        <v>1.8336E-9</v>
      </c>
      <c r="F1057" s="147">
        <v>8.1100000000000005E-2</v>
      </c>
      <c r="G1057" s="7">
        <v>6303</v>
      </c>
      <c r="H1057" s="147">
        <v>-1.3162</v>
      </c>
      <c r="I1057" s="147">
        <v>0.188107</v>
      </c>
      <c r="J1057" s="147">
        <v>2.2691099999999999E-6</v>
      </c>
      <c r="K1057" s="147">
        <v>-5.2119000000000002E-9</v>
      </c>
      <c r="L1057" s="147">
        <v>1.84357E-5</v>
      </c>
      <c r="M1057" s="7">
        <v>108379</v>
      </c>
      <c r="N1057" s="7">
        <v>0</v>
      </c>
    </row>
    <row r="1058" spans="1:14" x14ac:dyDescent="0.25">
      <c r="A1058" s="7">
        <v>11</v>
      </c>
      <c r="B1058" s="7" t="s">
        <v>2803</v>
      </c>
      <c r="C1058" s="7" t="s">
        <v>1784</v>
      </c>
      <c r="D1058" s="7" t="s">
        <v>1785</v>
      </c>
      <c r="E1058" s="147">
        <v>1.446E-9</v>
      </c>
      <c r="F1058" s="147">
        <v>8.5199999999999998E-2</v>
      </c>
      <c r="G1058" s="7">
        <v>6303</v>
      </c>
      <c r="H1058" s="147">
        <v>3.0714999999999999</v>
      </c>
      <c r="I1058" s="147">
        <v>2.1298599999999999E-3</v>
      </c>
      <c r="J1058" s="147">
        <v>2.1907399999999999E-6</v>
      </c>
      <c r="K1058" s="147">
        <v>1.7503000000000001E-8</v>
      </c>
      <c r="L1058" s="147">
        <v>2.1382900000000002E-5</v>
      </c>
      <c r="M1058" s="7">
        <v>48245</v>
      </c>
      <c r="N1058" s="7">
        <v>0</v>
      </c>
    </row>
    <row r="1059" spans="1:14" x14ac:dyDescent="0.25">
      <c r="A1059" s="7">
        <v>11</v>
      </c>
      <c r="B1059" s="7" t="s">
        <v>2804</v>
      </c>
      <c r="C1059" s="7" t="s">
        <v>1</v>
      </c>
      <c r="D1059" s="7" t="s">
        <v>2</v>
      </c>
      <c r="E1059" s="147">
        <v>1.6770999999999999E-9</v>
      </c>
      <c r="F1059" s="147">
        <v>0.125</v>
      </c>
      <c r="G1059" s="7">
        <v>6303</v>
      </c>
      <c r="H1059" s="147">
        <v>0.34923999999999999</v>
      </c>
      <c r="I1059" s="147">
        <v>0.72690900000000003</v>
      </c>
      <c r="J1059" s="147">
        <v>2.0379200000000001E-6</v>
      </c>
      <c r="K1059" s="147">
        <v>1.02612E-10</v>
      </c>
      <c r="L1059" s="147">
        <v>1.7161000000000001E-5</v>
      </c>
      <c r="M1059" s="7">
        <v>249468</v>
      </c>
      <c r="N1059" s="7">
        <v>0</v>
      </c>
    </row>
    <row r="1060" spans="1:14" x14ac:dyDescent="0.25">
      <c r="A1060" s="7">
        <v>11</v>
      </c>
      <c r="B1060" s="7" t="s">
        <v>2805</v>
      </c>
      <c r="C1060" s="7" t="s">
        <v>2</v>
      </c>
      <c r="D1060" s="7" t="s">
        <v>1</v>
      </c>
      <c r="E1060" s="147">
        <v>1.4336000000000001E-9</v>
      </c>
      <c r="F1060" s="147">
        <v>0.157</v>
      </c>
      <c r="G1060" s="7">
        <v>6303</v>
      </c>
      <c r="H1060" s="147">
        <v>-2.6190000000000002</v>
      </c>
      <c r="I1060" s="147">
        <v>8.81879E-3</v>
      </c>
      <c r="J1060" s="147">
        <v>2.0352500000000001E-6</v>
      </c>
      <c r="K1060" s="147">
        <v>-1.36475E-8</v>
      </c>
      <c r="L1060" s="147">
        <v>1.9637299999999999E-5</v>
      </c>
      <c r="M1060" s="7">
        <v>97312</v>
      </c>
      <c r="N1060" s="7">
        <v>0</v>
      </c>
    </row>
    <row r="1061" spans="1:14" x14ac:dyDescent="0.25">
      <c r="A1061" s="7">
        <v>11</v>
      </c>
      <c r="B1061" s="7" t="s">
        <v>2806</v>
      </c>
      <c r="C1061" s="7" t="s">
        <v>1</v>
      </c>
      <c r="D1061" s="7" t="s">
        <v>2</v>
      </c>
      <c r="E1061" s="147">
        <v>1.039E-9</v>
      </c>
      <c r="F1061" s="147">
        <v>0.23</v>
      </c>
      <c r="G1061" s="7">
        <v>6303</v>
      </c>
      <c r="H1061" s="147">
        <v>1.52</v>
      </c>
      <c r="I1061" s="147">
        <v>0.12851099999999999</v>
      </c>
      <c r="J1061" s="147">
        <v>1.7208300000000001E-6</v>
      </c>
      <c r="K1061" s="147">
        <v>1.6280300000000001E-8</v>
      </c>
      <c r="L1061" s="147">
        <v>2.00673E-5</v>
      </c>
      <c r="M1061" s="7">
        <v>173794</v>
      </c>
      <c r="N1061" s="7">
        <v>0</v>
      </c>
    </row>
    <row r="1062" spans="1:14" x14ac:dyDescent="0.25">
      <c r="A1062" s="7">
        <v>11</v>
      </c>
      <c r="B1062" s="7" t="s">
        <v>2807</v>
      </c>
      <c r="C1062" s="7" t="s">
        <v>1</v>
      </c>
      <c r="D1062" s="7" t="s">
        <v>1784</v>
      </c>
      <c r="E1062" s="147">
        <v>1.0196000000000001E-9</v>
      </c>
      <c r="F1062" s="147">
        <v>0.11</v>
      </c>
      <c r="G1062" s="7">
        <v>6303</v>
      </c>
      <c r="H1062" s="147">
        <v>0.31661</v>
      </c>
      <c r="I1062" s="147">
        <v>0.75153999999999999</v>
      </c>
      <c r="J1062" s="147">
        <v>1.3560199999999999E-6</v>
      </c>
      <c r="K1062" s="147">
        <v>6.9270300000000002E-9</v>
      </c>
      <c r="L1062" s="147">
        <v>1.52099E-5</v>
      </c>
      <c r="M1062" s="7">
        <v>161726</v>
      </c>
      <c r="N1062" s="7">
        <v>0</v>
      </c>
    </row>
    <row r="1063" spans="1:14" x14ac:dyDescent="0.25">
      <c r="A1063" s="7">
        <v>11</v>
      </c>
      <c r="B1063" s="7" t="s">
        <v>2808</v>
      </c>
      <c r="C1063" s="7" t="s">
        <v>1785</v>
      </c>
      <c r="D1063" s="7" t="s">
        <v>2</v>
      </c>
      <c r="E1063" s="147">
        <v>6.9338000000000004E-10</v>
      </c>
      <c r="F1063" s="147">
        <v>1.29E-2</v>
      </c>
      <c r="G1063" s="7">
        <v>6303</v>
      </c>
      <c r="H1063" s="147">
        <v>-1.2333000000000001</v>
      </c>
      <c r="I1063" s="147">
        <v>0.21746399999999999</v>
      </c>
      <c r="J1063" s="147">
        <v>1.2868699999999999E-6</v>
      </c>
      <c r="K1063" s="147">
        <v>-1.4237800000000001E-8</v>
      </c>
      <c r="L1063" s="147">
        <v>1.8533400000000001E-5</v>
      </c>
      <c r="M1063" s="7">
        <v>37374</v>
      </c>
      <c r="N1063" s="7">
        <v>0</v>
      </c>
    </row>
    <row r="1064" spans="1:14" x14ac:dyDescent="0.25">
      <c r="A1064" s="7">
        <v>11</v>
      </c>
      <c r="B1064" s="7" t="s">
        <v>2809</v>
      </c>
      <c r="C1064" s="7" t="s">
        <v>2</v>
      </c>
      <c r="D1064" s="7" t="s">
        <v>1</v>
      </c>
      <c r="E1064" s="147">
        <v>4.5505999999999998E-10</v>
      </c>
      <c r="F1064" s="147">
        <v>0.107</v>
      </c>
      <c r="G1064" s="7">
        <v>6303</v>
      </c>
      <c r="H1064" s="147">
        <v>-0.44719999999999999</v>
      </c>
      <c r="I1064" s="147">
        <v>0.65473099999999995</v>
      </c>
      <c r="J1064" s="147">
        <v>1.28293E-6</v>
      </c>
      <c r="K1064" s="147">
        <v>-2.0008700000000001E-8</v>
      </c>
      <c r="L1064" s="147">
        <v>2.2303600000000001E-5</v>
      </c>
      <c r="M1064" s="7">
        <v>171455</v>
      </c>
      <c r="N1064" s="7">
        <v>0</v>
      </c>
    </row>
    <row r="1065" spans="1:14" x14ac:dyDescent="0.25">
      <c r="A1065" s="7">
        <v>11</v>
      </c>
      <c r="B1065" s="7" t="s">
        <v>2810</v>
      </c>
      <c r="C1065" s="7" t="s">
        <v>1</v>
      </c>
      <c r="D1065" s="7" t="s">
        <v>2</v>
      </c>
      <c r="E1065" s="147">
        <v>8.4733999999999999E-10</v>
      </c>
      <c r="F1065" s="147">
        <v>0.11</v>
      </c>
      <c r="G1065" s="7">
        <v>6303</v>
      </c>
      <c r="H1065" s="147">
        <v>0.31409999999999999</v>
      </c>
      <c r="I1065" s="147">
        <v>0.75344500000000003</v>
      </c>
      <c r="J1065" s="147">
        <v>1.1257699999999999E-6</v>
      </c>
      <c r="K1065" s="147">
        <v>5.7182499999999998E-9</v>
      </c>
      <c r="L1065" s="147">
        <v>1.3846600000000001E-5</v>
      </c>
      <c r="M1065" s="7">
        <v>161960</v>
      </c>
      <c r="N1065" s="7">
        <v>0</v>
      </c>
    </row>
    <row r="1066" spans="1:14" x14ac:dyDescent="0.25">
      <c r="A1066" s="7">
        <v>11</v>
      </c>
      <c r="B1066" s="7" t="s">
        <v>2811</v>
      </c>
      <c r="C1066" s="7" t="s">
        <v>1</v>
      </c>
      <c r="D1066" s="7" t="s">
        <v>2</v>
      </c>
      <c r="E1066" s="147">
        <v>4.3555000000000001E-10</v>
      </c>
      <c r="F1066" s="147">
        <v>1.9699999999999999E-2</v>
      </c>
      <c r="G1066" s="7">
        <v>6303</v>
      </c>
      <c r="H1066" s="147">
        <v>-1.5431999999999999</v>
      </c>
      <c r="I1066" s="147">
        <v>0.122782</v>
      </c>
      <c r="J1066" s="147">
        <v>1.0472399999999999E-6</v>
      </c>
      <c r="K1066" s="147">
        <v>-1.47077E-8</v>
      </c>
      <c r="L1066" s="147">
        <v>1.8918100000000001E-5</v>
      </c>
      <c r="M1066" s="7">
        <v>93546</v>
      </c>
      <c r="N1066" s="7">
        <v>0</v>
      </c>
    </row>
    <row r="1067" spans="1:14" x14ac:dyDescent="0.25">
      <c r="A1067" s="7">
        <v>11</v>
      </c>
      <c r="B1067" s="7" t="s">
        <v>2812</v>
      </c>
      <c r="C1067" s="7" t="s">
        <v>1</v>
      </c>
      <c r="D1067" s="7" t="s">
        <v>2</v>
      </c>
      <c r="E1067" s="147">
        <v>8.0830999999999997E-10</v>
      </c>
      <c r="F1067" s="147">
        <v>0.105</v>
      </c>
      <c r="G1067" s="7">
        <v>6303</v>
      </c>
      <c r="H1067" s="147">
        <v>0.22136</v>
      </c>
      <c r="I1067" s="147">
        <v>0.82481199999999999</v>
      </c>
      <c r="J1067" s="147">
        <v>1.0454E-6</v>
      </c>
      <c r="K1067" s="147">
        <v>4.43812E-9</v>
      </c>
      <c r="L1067" s="147">
        <v>1.3035E-5</v>
      </c>
      <c r="M1067" s="7">
        <v>173380</v>
      </c>
      <c r="N1067" s="7">
        <v>0</v>
      </c>
    </row>
    <row r="1068" spans="1:14" x14ac:dyDescent="0.25">
      <c r="A1068" s="9">
        <v>11</v>
      </c>
      <c r="B1068" s="9" t="s">
        <v>2813</v>
      </c>
      <c r="C1068" s="9" t="s">
        <v>1</v>
      </c>
      <c r="D1068" s="9" t="s">
        <v>2</v>
      </c>
      <c r="E1068" s="149">
        <v>3.5793000000000002E-10</v>
      </c>
      <c r="F1068" s="149">
        <v>9.9599999999999994E-2</v>
      </c>
      <c r="G1068" s="9">
        <v>6303</v>
      </c>
      <c r="H1068" s="149">
        <v>-1.1203000000000001</v>
      </c>
      <c r="I1068" s="149">
        <v>0.26258599999999999</v>
      </c>
      <c r="J1068" s="149">
        <v>4.7640400000000001E-7</v>
      </c>
      <c r="K1068" s="149">
        <v>-2.4441999999999999E-9</v>
      </c>
      <c r="L1068" s="149">
        <v>9.0213100000000002E-6</v>
      </c>
      <c r="M1068" s="9">
        <v>176125</v>
      </c>
      <c r="N1068" s="9">
        <v>0</v>
      </c>
    </row>
    <row r="1069" spans="1:14" x14ac:dyDescent="0.25">
      <c r="A1069" s="7" t="s">
        <v>2828</v>
      </c>
    </row>
    <row r="1070" spans="1:14" x14ac:dyDescent="0.25">
      <c r="A1070" s="7" t="s">
        <v>2829</v>
      </c>
    </row>
  </sheetData>
  <autoFilter ref="A2:N2" xr:uid="{00000000-0001-0000-0200-000000000000}">
    <sortState xmlns:xlrd2="http://schemas.microsoft.com/office/spreadsheetml/2017/richdata2" ref="A3:N1070">
      <sortCondition descending="1" ref="N2"/>
    </sortState>
  </autoFilter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7"/>
  <sheetViews>
    <sheetView zoomScale="85" zoomScaleNormal="85" workbookViewId="0"/>
  </sheetViews>
  <sheetFormatPr defaultColWidth="8.85546875" defaultRowHeight="15" x14ac:dyDescent="0.25"/>
  <cols>
    <col min="1" max="1" width="13.42578125" style="7" customWidth="1"/>
    <col min="2" max="7" width="13.7109375" style="7" customWidth="1"/>
    <col min="8" max="8" width="17" style="7" customWidth="1"/>
    <col min="9" max="9" width="22.42578125" style="7" customWidth="1"/>
    <col min="10" max="16384" width="8.85546875" style="7"/>
  </cols>
  <sheetData>
    <row r="1" spans="1:12" s="2" customFormat="1" ht="15.75" x14ac:dyDescent="0.25">
      <c r="A1" s="2" t="s">
        <v>2817</v>
      </c>
    </row>
    <row r="2" spans="1:12" ht="24" customHeight="1" x14ac:dyDescent="0.25">
      <c r="C2" s="163" t="s">
        <v>1739</v>
      </c>
      <c r="D2" s="163"/>
      <c r="E2" s="163" t="s">
        <v>1740</v>
      </c>
      <c r="F2" s="163"/>
      <c r="L2" s="61"/>
    </row>
    <row r="3" spans="1:12" ht="18.75" customHeight="1" thickBot="1" x14ac:dyDescent="0.3">
      <c r="A3" s="63"/>
      <c r="B3" s="63" t="s">
        <v>0</v>
      </c>
      <c r="C3" s="130" t="s">
        <v>1737</v>
      </c>
      <c r="D3" s="130" t="s">
        <v>1738</v>
      </c>
      <c r="E3" s="130" t="s">
        <v>1737</v>
      </c>
      <c r="F3" s="117" t="s">
        <v>1738</v>
      </c>
      <c r="G3" s="63" t="s">
        <v>1204</v>
      </c>
      <c r="H3" s="63" t="s">
        <v>1205</v>
      </c>
      <c r="L3" s="61"/>
    </row>
    <row r="4" spans="1:12" ht="15.75" x14ac:dyDescent="0.25">
      <c r="A4" s="159" t="s">
        <v>1735</v>
      </c>
      <c r="B4" s="66" t="s">
        <v>1732</v>
      </c>
      <c r="C4" s="119">
        <v>836</v>
      </c>
      <c r="D4" s="120">
        <v>41.1</v>
      </c>
      <c r="E4" s="121">
        <v>240</v>
      </c>
      <c r="F4" s="120">
        <v>35.799999999999997</v>
      </c>
      <c r="G4" s="66"/>
      <c r="H4" s="66"/>
      <c r="I4" s="115"/>
      <c r="L4" s="61"/>
    </row>
    <row r="5" spans="1:12" ht="15.75" x14ac:dyDescent="0.25">
      <c r="A5" s="159"/>
      <c r="B5" s="66" t="s">
        <v>1733</v>
      </c>
      <c r="C5" s="119">
        <v>951</v>
      </c>
      <c r="D5" s="120">
        <v>46.8</v>
      </c>
      <c r="E5" s="119">
        <v>303</v>
      </c>
      <c r="F5" s="120">
        <v>45.2</v>
      </c>
      <c r="G5" s="66"/>
      <c r="H5" s="66"/>
      <c r="I5" s="115"/>
      <c r="L5" s="61"/>
    </row>
    <row r="6" spans="1:12" ht="15.75" x14ac:dyDescent="0.25">
      <c r="A6" s="160"/>
      <c r="B6" s="69" t="s">
        <v>1734</v>
      </c>
      <c r="C6" s="122">
        <v>245</v>
      </c>
      <c r="D6" s="123">
        <v>12.1</v>
      </c>
      <c r="E6" s="122">
        <v>127</v>
      </c>
      <c r="F6" s="123">
        <v>19</v>
      </c>
      <c r="G6" s="69"/>
      <c r="H6" s="69"/>
      <c r="I6" s="115"/>
      <c r="L6" s="61"/>
    </row>
    <row r="7" spans="1:12" ht="15.75" x14ac:dyDescent="0.25">
      <c r="A7" s="161" t="s">
        <v>1736</v>
      </c>
      <c r="B7" s="113" t="s">
        <v>1</v>
      </c>
      <c r="C7" s="124">
        <v>2623</v>
      </c>
      <c r="D7" s="125">
        <v>64.5</v>
      </c>
      <c r="E7" s="124">
        <v>783</v>
      </c>
      <c r="F7" s="125">
        <v>58.4</v>
      </c>
      <c r="G7" s="113"/>
      <c r="H7" s="113"/>
      <c r="I7" s="115"/>
      <c r="L7" s="61"/>
    </row>
    <row r="8" spans="1:12" ht="19.5" thickBot="1" x14ac:dyDescent="0.3">
      <c r="A8" s="162"/>
      <c r="B8" s="118" t="s">
        <v>2</v>
      </c>
      <c r="C8" s="126">
        <v>1441</v>
      </c>
      <c r="D8" s="127">
        <v>35.5</v>
      </c>
      <c r="E8" s="126">
        <v>557</v>
      </c>
      <c r="F8" s="127">
        <v>41.6</v>
      </c>
      <c r="G8" s="128" t="s">
        <v>1727</v>
      </c>
      <c r="H8" s="129" t="s">
        <v>1206</v>
      </c>
      <c r="I8" s="115"/>
      <c r="L8" s="61"/>
    </row>
    <row r="9" spans="1:12" ht="15.75" x14ac:dyDescent="0.25">
      <c r="A9" s="61" t="s">
        <v>1742</v>
      </c>
      <c r="B9" s="61"/>
      <c r="C9" s="61"/>
      <c r="D9" s="61"/>
      <c r="E9" s="61"/>
      <c r="F9" s="61"/>
      <c r="G9" s="61"/>
      <c r="H9" s="61"/>
      <c r="I9" s="61"/>
      <c r="J9" s="61"/>
      <c r="K9" s="61"/>
      <c r="L9" s="61"/>
    </row>
    <row r="10" spans="1:12" ht="15.75" x14ac:dyDescent="0.25">
      <c r="A10" s="61"/>
      <c r="B10" s="61"/>
      <c r="C10" s="61"/>
      <c r="D10" s="61"/>
      <c r="E10" s="61"/>
      <c r="F10" s="61"/>
      <c r="G10" s="61"/>
      <c r="H10" s="61"/>
      <c r="I10" s="61"/>
      <c r="J10" s="61"/>
      <c r="K10" s="61"/>
      <c r="L10" s="61"/>
    </row>
    <row r="11" spans="1:12" ht="15.75" x14ac:dyDescent="0.25">
      <c r="A11" s="61"/>
      <c r="B11" s="61"/>
      <c r="C11" s="61"/>
      <c r="D11" s="61"/>
      <c r="E11" s="61"/>
      <c r="F11" s="61"/>
      <c r="G11" s="61"/>
      <c r="H11" s="61"/>
      <c r="I11" s="61"/>
      <c r="J11" s="61"/>
      <c r="K11" s="61"/>
      <c r="L11" s="61"/>
    </row>
    <row r="12" spans="1:12" ht="15.75" x14ac:dyDescent="0.25">
      <c r="A12" s="61"/>
      <c r="B12" s="61"/>
      <c r="C12" s="61"/>
      <c r="D12" s="61"/>
      <c r="E12" s="61"/>
      <c r="F12" s="61"/>
      <c r="G12" s="61"/>
      <c r="H12" s="61"/>
      <c r="I12" s="61"/>
      <c r="J12" s="61"/>
      <c r="K12" s="61"/>
      <c r="L12" s="61"/>
    </row>
    <row r="20" spans="1:11" ht="15.75" x14ac:dyDescent="0.25">
      <c r="A20" s="61"/>
      <c r="B20" s="61"/>
      <c r="C20" s="61"/>
      <c r="D20" s="61"/>
      <c r="E20" s="61"/>
      <c r="F20" s="61"/>
      <c r="G20" s="61"/>
      <c r="H20" s="61"/>
      <c r="I20" s="61"/>
      <c r="J20" s="61"/>
      <c r="K20" s="61"/>
    </row>
    <row r="21" spans="1:11" ht="15.75" x14ac:dyDescent="0.25">
      <c r="A21" s="2"/>
      <c r="B21" s="2"/>
      <c r="C21" s="2"/>
      <c r="D21" s="2"/>
      <c r="E21" s="2"/>
      <c r="F21" s="133"/>
      <c r="G21" s="133"/>
      <c r="H21" s="2"/>
      <c r="I21" s="2"/>
      <c r="J21" s="61"/>
      <c r="K21" s="62"/>
    </row>
    <row r="22" spans="1:11" ht="15.75" x14ac:dyDescent="0.25">
      <c r="A22" s="61"/>
      <c r="B22" s="61"/>
      <c r="C22" s="116"/>
      <c r="D22" s="116"/>
      <c r="E22" s="115"/>
      <c r="F22" s="61"/>
      <c r="G22" s="61"/>
      <c r="H22" s="61"/>
      <c r="I22" s="115"/>
      <c r="J22" s="61"/>
      <c r="K22" s="61"/>
    </row>
    <row r="23" spans="1:11" ht="15.75" x14ac:dyDescent="0.25">
      <c r="A23" s="61"/>
      <c r="B23" s="61"/>
      <c r="C23" s="61"/>
      <c r="D23" s="61"/>
      <c r="E23" s="61"/>
      <c r="F23" s="114"/>
      <c r="G23" s="61"/>
      <c r="H23" s="61"/>
      <c r="I23" s="115"/>
      <c r="J23" s="61"/>
      <c r="K23" s="61"/>
    </row>
    <row r="24" spans="1:11" ht="15.75" x14ac:dyDescent="0.25">
      <c r="A24" s="61"/>
      <c r="B24" s="61"/>
      <c r="C24" s="61"/>
      <c r="D24" s="61"/>
      <c r="E24" s="2"/>
      <c r="F24" s="61"/>
      <c r="G24" s="61"/>
      <c r="H24" s="61"/>
      <c r="I24" s="115"/>
      <c r="J24" s="61"/>
      <c r="K24" s="61"/>
    </row>
    <row r="25" spans="1:11" ht="15.75" x14ac:dyDescent="0.25">
      <c r="A25" s="61"/>
      <c r="B25" s="61"/>
      <c r="C25" s="61"/>
      <c r="D25" s="61"/>
      <c r="E25" s="61"/>
      <c r="F25" s="61"/>
      <c r="G25" s="61"/>
      <c r="H25" s="61"/>
      <c r="I25" s="61"/>
      <c r="J25" s="61"/>
      <c r="K25" s="61"/>
    </row>
    <row r="26" spans="1:11" ht="15.75" x14ac:dyDescent="0.25">
      <c r="A26" s="61"/>
      <c r="B26" s="61"/>
      <c r="C26" s="61"/>
      <c r="D26" s="61"/>
      <c r="E26" s="61"/>
      <c r="F26" s="61"/>
      <c r="G26" s="61"/>
      <c r="H26" s="61"/>
      <c r="I26" s="61"/>
      <c r="J26" s="61"/>
      <c r="K26" s="61"/>
    </row>
    <row r="27" spans="1:11" ht="15.75" x14ac:dyDescent="0.25">
      <c r="A27" s="61"/>
      <c r="B27" s="61"/>
      <c r="C27" s="61"/>
      <c r="D27" s="61"/>
      <c r="E27" s="61"/>
      <c r="F27" s="61"/>
      <c r="G27" s="61"/>
      <c r="H27" s="61"/>
      <c r="I27" s="61"/>
      <c r="J27" s="61"/>
      <c r="K27" s="61"/>
    </row>
  </sheetData>
  <mergeCells count="4">
    <mergeCell ref="A4:A6"/>
    <mergeCell ref="A7:A8"/>
    <mergeCell ref="C2:D2"/>
    <mergeCell ref="E2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0"/>
  <sheetViews>
    <sheetView zoomScale="85" zoomScaleNormal="85" workbookViewId="0"/>
  </sheetViews>
  <sheetFormatPr defaultColWidth="8.85546875" defaultRowHeight="15" x14ac:dyDescent="0.25"/>
  <cols>
    <col min="1" max="1" width="20.42578125" style="7" customWidth="1"/>
    <col min="2" max="5" width="8.85546875" style="7"/>
    <col min="6" max="6" width="9.140625" style="7" customWidth="1"/>
    <col min="7" max="16384" width="8.85546875" style="7"/>
  </cols>
  <sheetData>
    <row r="1" spans="1:10" s="8" customFormat="1" ht="15.75" x14ac:dyDescent="0.25">
      <c r="A1" s="1" t="s">
        <v>2818</v>
      </c>
      <c r="B1" s="135"/>
      <c r="C1" s="135"/>
      <c r="D1" s="135"/>
      <c r="E1" s="135"/>
      <c r="F1" s="135"/>
      <c r="G1" s="135"/>
      <c r="H1" s="135"/>
      <c r="I1" s="135"/>
      <c r="J1" s="135"/>
    </row>
    <row r="2" spans="1:10" ht="20.100000000000001" customHeight="1" thickBot="1" x14ac:dyDescent="0.3">
      <c r="A2" s="64"/>
      <c r="B2" s="5" t="s">
        <v>1737</v>
      </c>
      <c r="C2" s="5" t="s">
        <v>1202</v>
      </c>
    </row>
    <row r="3" spans="1:10" ht="20.100000000000001" customHeight="1" thickBot="1" x14ac:dyDescent="0.3">
      <c r="A3" s="167" t="s">
        <v>3</v>
      </c>
      <c r="B3" s="165"/>
      <c r="C3" s="168"/>
    </row>
    <row r="4" spans="1:10" ht="20.100000000000001" customHeight="1" x14ac:dyDescent="0.25">
      <c r="A4" s="65" t="s">
        <v>4</v>
      </c>
      <c r="B4" s="66">
        <v>368</v>
      </c>
      <c r="C4" s="67">
        <v>54.92537313432836</v>
      </c>
    </row>
    <row r="5" spans="1:10" ht="20.100000000000001" customHeight="1" x14ac:dyDescent="0.25">
      <c r="A5" s="65" t="s">
        <v>5</v>
      </c>
      <c r="B5" s="66">
        <v>292</v>
      </c>
      <c r="C5" s="67">
        <v>43.582089552238806</v>
      </c>
    </row>
    <row r="6" spans="1:10" ht="20.100000000000001" customHeight="1" thickBot="1" x14ac:dyDescent="0.3">
      <c r="A6" s="65" t="s">
        <v>6</v>
      </c>
      <c r="B6" s="66">
        <v>10</v>
      </c>
      <c r="C6" s="67">
        <v>1.4925373134328359</v>
      </c>
    </row>
    <row r="7" spans="1:10" ht="20.100000000000001" customHeight="1" thickBot="1" x14ac:dyDescent="0.3">
      <c r="A7" s="164" t="s">
        <v>7</v>
      </c>
      <c r="B7" s="165"/>
      <c r="C7" s="166"/>
    </row>
    <row r="8" spans="1:10" ht="20.100000000000001" customHeight="1" x14ac:dyDescent="0.25">
      <c r="A8" s="65" t="s">
        <v>8</v>
      </c>
      <c r="B8" s="66">
        <v>308</v>
      </c>
      <c r="C8" s="67">
        <v>45.970149253731343</v>
      </c>
    </row>
    <row r="9" spans="1:10" ht="20.100000000000001" customHeight="1" x14ac:dyDescent="0.25">
      <c r="A9" s="65" t="s">
        <v>9</v>
      </c>
      <c r="B9" s="66">
        <v>344</v>
      </c>
      <c r="C9" s="67">
        <v>51.343283582089555</v>
      </c>
    </row>
    <row r="10" spans="1:10" ht="20.100000000000001" customHeight="1" thickBot="1" x14ac:dyDescent="0.3">
      <c r="A10" s="65" t="s">
        <v>6</v>
      </c>
      <c r="B10" s="66">
        <v>18</v>
      </c>
      <c r="C10" s="67">
        <v>2.6865671641791047</v>
      </c>
    </row>
    <row r="11" spans="1:10" ht="20.100000000000001" customHeight="1" thickBot="1" x14ac:dyDescent="0.3">
      <c r="A11" s="164" t="s">
        <v>1201</v>
      </c>
      <c r="B11" s="165"/>
      <c r="C11" s="166"/>
    </row>
    <row r="12" spans="1:10" ht="20.100000000000001" customHeight="1" x14ac:dyDescent="0.25">
      <c r="A12" s="65" t="s">
        <v>10</v>
      </c>
      <c r="B12" s="66">
        <v>331</v>
      </c>
      <c r="C12" s="67">
        <v>49.402985074626862</v>
      </c>
    </row>
    <row r="13" spans="1:10" ht="20.100000000000001" customHeight="1" x14ac:dyDescent="0.25">
      <c r="A13" s="65" t="s">
        <v>11</v>
      </c>
      <c r="B13" s="66">
        <v>287</v>
      </c>
      <c r="C13" s="67">
        <v>42.835820895522389</v>
      </c>
    </row>
    <row r="14" spans="1:10" ht="20.100000000000001" customHeight="1" thickBot="1" x14ac:dyDescent="0.3">
      <c r="A14" s="65" t="s">
        <v>6</v>
      </c>
      <c r="B14" s="66">
        <v>52</v>
      </c>
      <c r="C14" s="67">
        <v>7.7611940298507465</v>
      </c>
    </row>
    <row r="15" spans="1:10" ht="20.100000000000001" customHeight="1" thickBot="1" x14ac:dyDescent="0.3">
      <c r="A15" s="164" t="s">
        <v>12</v>
      </c>
      <c r="B15" s="165"/>
      <c r="C15" s="166"/>
    </row>
    <row r="16" spans="1:10" ht="20.100000000000001" customHeight="1" x14ac:dyDescent="0.25">
      <c r="A16" s="65" t="s">
        <v>13</v>
      </c>
      <c r="B16" s="66">
        <v>426</v>
      </c>
      <c r="C16" s="67">
        <v>63.582089552238806</v>
      </c>
    </row>
    <row r="17" spans="1:3" ht="20.100000000000001" customHeight="1" x14ac:dyDescent="0.25">
      <c r="A17" s="65" t="s">
        <v>14</v>
      </c>
      <c r="B17" s="66">
        <v>122</v>
      </c>
      <c r="C17" s="67">
        <v>18.208955223880597</v>
      </c>
    </row>
    <row r="18" spans="1:3" ht="20.100000000000001" customHeight="1" x14ac:dyDescent="0.25">
      <c r="A18" s="65" t="s">
        <v>15</v>
      </c>
      <c r="B18" s="66">
        <v>33</v>
      </c>
      <c r="C18" s="67">
        <v>4.9253731343283578</v>
      </c>
    </row>
    <row r="19" spans="1:3" ht="20.100000000000001" customHeight="1" x14ac:dyDescent="0.25">
      <c r="A19" s="68" t="s">
        <v>6</v>
      </c>
      <c r="B19" s="69">
        <v>89</v>
      </c>
      <c r="C19" s="70">
        <v>13.283582089552239</v>
      </c>
    </row>
    <row r="20" spans="1:3" s="132" customFormat="1" x14ac:dyDescent="0.25">
      <c r="A20" s="131" t="s">
        <v>1203</v>
      </c>
    </row>
  </sheetData>
  <mergeCells count="4">
    <mergeCell ref="A11:C11"/>
    <mergeCell ref="A15:C15"/>
    <mergeCell ref="A3:C3"/>
    <mergeCell ref="A7:C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70"/>
  <sheetViews>
    <sheetView zoomScaleNormal="100" workbookViewId="0">
      <selection activeCell="J9" sqref="J9"/>
    </sheetView>
  </sheetViews>
  <sheetFormatPr defaultColWidth="8.85546875" defaultRowHeight="15" x14ac:dyDescent="0.25"/>
  <cols>
    <col min="1" max="1" width="8.85546875" style="7"/>
    <col min="2" max="2" width="11" style="7" bestFit="1" customWidth="1"/>
    <col min="3" max="3" width="33.28515625" style="7" bestFit="1" customWidth="1"/>
    <col min="4" max="5" width="13.7109375" style="7" bestFit="1" customWidth="1"/>
    <col min="6" max="6" width="14.7109375" style="7" bestFit="1" customWidth="1"/>
    <col min="7" max="7" width="8.85546875" style="7"/>
    <col min="8" max="8" width="17.42578125" style="7" bestFit="1" customWidth="1"/>
    <col min="9" max="16384" width="8.85546875" style="7"/>
  </cols>
  <sheetData>
    <row r="1" spans="1:9" s="8" customFormat="1" ht="15.75" x14ac:dyDescent="0.25">
      <c r="A1" s="1" t="s">
        <v>2819</v>
      </c>
      <c r="B1" s="135"/>
      <c r="C1" s="135"/>
      <c r="D1" s="135"/>
      <c r="E1" s="135"/>
      <c r="F1" s="135"/>
      <c r="G1" s="135"/>
      <c r="H1" s="135"/>
    </row>
    <row r="2" spans="1:9" ht="15.75" x14ac:dyDescent="0.25">
      <c r="A2" s="71" t="s">
        <v>1336</v>
      </c>
      <c r="B2" s="71" t="s">
        <v>1337</v>
      </c>
      <c r="C2" s="71" t="s">
        <v>1338</v>
      </c>
      <c r="D2" s="71" t="s">
        <v>1641</v>
      </c>
      <c r="E2" s="71" t="s">
        <v>1640</v>
      </c>
      <c r="F2" s="72" t="s">
        <v>1642</v>
      </c>
      <c r="G2" s="71" t="s">
        <v>1339</v>
      </c>
      <c r="H2" s="71" t="s">
        <v>1643</v>
      </c>
      <c r="I2" s="2"/>
    </row>
    <row r="3" spans="1:9" x14ac:dyDescent="0.25">
      <c r="A3" s="7">
        <v>1</v>
      </c>
      <c r="B3" s="7" t="s">
        <v>1340</v>
      </c>
      <c r="C3" s="7" t="s">
        <v>1341</v>
      </c>
      <c r="D3" s="7">
        <v>62.835243380000001</v>
      </c>
      <c r="E3" s="7">
        <v>7.2374600000000005E-4</v>
      </c>
      <c r="F3" s="7">
        <v>3.1404137699999999</v>
      </c>
      <c r="G3" s="7">
        <v>69</v>
      </c>
      <c r="H3" s="7">
        <v>0</v>
      </c>
    </row>
    <row r="4" spans="1:9" x14ac:dyDescent="0.25">
      <c r="A4" s="7">
        <v>2</v>
      </c>
      <c r="B4" s="7" t="s">
        <v>1342</v>
      </c>
      <c r="C4" s="7" t="s">
        <v>1343</v>
      </c>
      <c r="D4" s="7">
        <v>47.05297873</v>
      </c>
      <c r="E4" s="7">
        <v>8.8278E-4</v>
      </c>
      <c r="F4" s="7">
        <v>3.0541476599999999</v>
      </c>
      <c r="G4" s="7">
        <v>68</v>
      </c>
      <c r="H4" s="7">
        <v>0</v>
      </c>
    </row>
    <row r="5" spans="1:9" x14ac:dyDescent="0.25">
      <c r="A5" s="7">
        <v>3</v>
      </c>
      <c r="B5" s="7" t="s">
        <v>1344</v>
      </c>
      <c r="C5" s="7" t="s">
        <v>1425</v>
      </c>
      <c r="D5" s="7">
        <v>51.098539440000003</v>
      </c>
      <c r="E5" s="7">
        <v>1.4089650000000001E-3</v>
      </c>
      <c r="F5" s="7">
        <v>2.85109966</v>
      </c>
      <c r="G5" s="7">
        <v>67</v>
      </c>
      <c r="H5" s="7">
        <v>0</v>
      </c>
    </row>
    <row r="6" spans="1:9" x14ac:dyDescent="0.25">
      <c r="A6" s="7">
        <v>4</v>
      </c>
      <c r="B6" s="7" t="s">
        <v>1345</v>
      </c>
      <c r="C6" s="7" t="s">
        <v>1345</v>
      </c>
      <c r="D6" s="7">
        <v>17.898773940000002</v>
      </c>
      <c r="E6" s="7">
        <v>1.418473E-3</v>
      </c>
      <c r="F6" s="7">
        <v>2.8481788369999999</v>
      </c>
      <c r="G6" s="7">
        <v>66</v>
      </c>
      <c r="H6" s="7">
        <v>0</v>
      </c>
    </row>
    <row r="7" spans="1:9" x14ac:dyDescent="0.25">
      <c r="A7" s="7">
        <v>5</v>
      </c>
      <c r="B7" s="7" t="s">
        <v>1346</v>
      </c>
      <c r="C7" s="7" t="s">
        <v>1426</v>
      </c>
      <c r="D7" s="7">
        <v>56.82369826</v>
      </c>
      <c r="E7" s="7">
        <v>2.4949870000000002E-3</v>
      </c>
      <c r="F7" s="7">
        <v>2.6029317199999999</v>
      </c>
      <c r="G7" s="7">
        <v>65</v>
      </c>
      <c r="H7" s="7">
        <v>0</v>
      </c>
    </row>
    <row r="8" spans="1:9" x14ac:dyDescent="0.25">
      <c r="A8" s="7">
        <v>6</v>
      </c>
      <c r="B8" s="7" t="s">
        <v>1347</v>
      </c>
      <c r="C8" s="7" t="s">
        <v>1427</v>
      </c>
      <c r="D8" s="7">
        <v>51.851492180000001</v>
      </c>
      <c r="E8" s="7">
        <v>2.7627849999999998E-3</v>
      </c>
      <c r="F8" s="7">
        <v>2.5586529210000002</v>
      </c>
      <c r="G8" s="7">
        <v>64</v>
      </c>
      <c r="H8" s="7">
        <v>0</v>
      </c>
    </row>
    <row r="9" spans="1:9" x14ac:dyDescent="0.25">
      <c r="A9" s="7">
        <v>7</v>
      </c>
      <c r="B9" s="7" t="s">
        <v>1348</v>
      </c>
      <c r="C9" s="7" t="s">
        <v>1348</v>
      </c>
      <c r="D9" s="7">
        <v>25.281942239999999</v>
      </c>
      <c r="E9" s="7">
        <v>3.2254440000000001E-3</v>
      </c>
      <c r="F9" s="7">
        <v>2.491410428</v>
      </c>
      <c r="G9" s="7">
        <v>63</v>
      </c>
      <c r="H9" s="7">
        <v>0</v>
      </c>
    </row>
    <row r="10" spans="1:9" x14ac:dyDescent="0.25">
      <c r="A10" s="7">
        <v>9</v>
      </c>
      <c r="B10" s="7" t="s">
        <v>1349</v>
      </c>
      <c r="C10" s="7" t="s">
        <v>1428</v>
      </c>
      <c r="D10" s="7">
        <v>4.6713113220000002</v>
      </c>
      <c r="E10" s="7">
        <v>4.7291290000000003E-3</v>
      </c>
      <c r="F10" s="7">
        <v>2.3252188349999998</v>
      </c>
      <c r="G10" s="7">
        <v>62</v>
      </c>
      <c r="H10" s="7">
        <v>0</v>
      </c>
    </row>
    <row r="11" spans="1:9" x14ac:dyDescent="0.25">
      <c r="A11" s="7">
        <v>11</v>
      </c>
      <c r="B11" s="7" t="s">
        <v>1350</v>
      </c>
      <c r="C11" s="7" t="s">
        <v>1351</v>
      </c>
      <c r="D11" s="7">
        <v>7.4203952900000001</v>
      </c>
      <c r="E11" s="7">
        <v>6.109265E-3</v>
      </c>
      <c r="F11" s="7">
        <v>2.2140110079999999</v>
      </c>
      <c r="G11" s="7">
        <v>61</v>
      </c>
      <c r="H11" s="7">
        <v>0</v>
      </c>
    </row>
    <row r="12" spans="1:9" x14ac:dyDescent="0.25">
      <c r="A12" s="7">
        <v>12</v>
      </c>
      <c r="B12" s="7" t="s">
        <v>1352</v>
      </c>
      <c r="C12" s="7" t="s">
        <v>1353</v>
      </c>
      <c r="D12" s="7">
        <v>19.701195540000001</v>
      </c>
      <c r="E12" s="7">
        <v>6.3792939999999998E-3</v>
      </c>
      <c r="F12" s="7">
        <v>2.1952273920000001</v>
      </c>
      <c r="G12" s="7">
        <v>60</v>
      </c>
      <c r="H12" s="7">
        <v>0</v>
      </c>
    </row>
    <row r="13" spans="1:9" x14ac:dyDescent="0.25">
      <c r="A13" s="7">
        <v>13</v>
      </c>
      <c r="B13" s="7" t="s">
        <v>1354</v>
      </c>
      <c r="C13" s="7" t="s">
        <v>1429</v>
      </c>
      <c r="D13" s="7">
        <v>17.616437659999999</v>
      </c>
      <c r="E13" s="7">
        <v>6.5265360000000003E-3</v>
      </c>
      <c r="F13" s="7">
        <v>2.1853172870000002</v>
      </c>
      <c r="G13" s="7">
        <v>59</v>
      </c>
      <c r="H13" s="7">
        <v>0</v>
      </c>
    </row>
    <row r="14" spans="1:9" x14ac:dyDescent="0.25">
      <c r="A14" s="7">
        <v>14</v>
      </c>
      <c r="B14" s="7" t="s">
        <v>1355</v>
      </c>
      <c r="C14" s="7" t="s">
        <v>1355</v>
      </c>
      <c r="D14" s="7">
        <v>9.2554901980000004</v>
      </c>
      <c r="E14" s="7">
        <v>8.0652559999999998E-3</v>
      </c>
      <c r="F14" s="7">
        <v>2.093381822</v>
      </c>
      <c r="G14" s="7">
        <v>58</v>
      </c>
      <c r="H14" s="7">
        <v>0</v>
      </c>
    </row>
    <row r="15" spans="1:9" x14ac:dyDescent="0.25">
      <c r="A15" s="7">
        <v>15</v>
      </c>
      <c r="B15" s="7" t="s">
        <v>1356</v>
      </c>
      <c r="C15" s="7" t="s">
        <v>1357</v>
      </c>
      <c r="D15" s="7">
        <v>18.03660657</v>
      </c>
      <c r="E15" s="7">
        <v>8.9176240000000007E-3</v>
      </c>
      <c r="F15" s="7">
        <v>2.0497508510000002</v>
      </c>
      <c r="G15" s="7">
        <v>57</v>
      </c>
      <c r="H15" s="7">
        <v>0</v>
      </c>
    </row>
    <row r="16" spans="1:9" x14ac:dyDescent="0.25">
      <c r="A16" s="7">
        <v>16</v>
      </c>
      <c r="B16" s="7" t="s">
        <v>1358</v>
      </c>
      <c r="C16" s="7" t="s">
        <v>1358</v>
      </c>
      <c r="D16" s="7">
        <v>6.7989084530000001</v>
      </c>
      <c r="E16" s="7">
        <v>9.3025039999999996E-3</v>
      </c>
      <c r="F16" s="7">
        <v>2.031400128</v>
      </c>
      <c r="G16" s="7">
        <v>56</v>
      </c>
      <c r="H16" s="7">
        <v>1</v>
      </c>
    </row>
    <row r="17" spans="1:8" x14ac:dyDescent="0.25">
      <c r="A17" s="7">
        <v>17</v>
      </c>
      <c r="B17" s="7" t="s">
        <v>1359</v>
      </c>
      <c r="C17" s="7" t="s">
        <v>1430</v>
      </c>
      <c r="D17" s="7">
        <v>10.540703499999999</v>
      </c>
      <c r="E17" s="7">
        <v>9.7005609999999999E-3</v>
      </c>
      <c r="F17" s="7">
        <v>2.0132031330000002</v>
      </c>
      <c r="G17" s="7">
        <v>55</v>
      </c>
      <c r="H17" s="7">
        <v>0</v>
      </c>
    </row>
    <row r="18" spans="1:8" x14ac:dyDescent="0.25">
      <c r="A18" s="7">
        <v>18</v>
      </c>
      <c r="B18" s="7" t="s">
        <v>1352</v>
      </c>
      <c r="C18" s="7" t="s">
        <v>1360</v>
      </c>
      <c r="D18" s="7">
        <v>1.949782036</v>
      </c>
      <c r="E18" s="7">
        <v>9.7686089999999993E-3</v>
      </c>
      <c r="F18" s="7">
        <v>2.010167289</v>
      </c>
      <c r="G18" s="7">
        <v>54</v>
      </c>
      <c r="H18" s="7">
        <v>0</v>
      </c>
    </row>
    <row r="19" spans="1:8" x14ac:dyDescent="0.25">
      <c r="A19" s="7">
        <v>21</v>
      </c>
      <c r="B19" s="7" t="s">
        <v>1361</v>
      </c>
      <c r="C19" s="7" t="s">
        <v>1431</v>
      </c>
      <c r="D19" s="7">
        <v>7.5464503540000001</v>
      </c>
      <c r="E19" s="7">
        <v>1.2048982E-2</v>
      </c>
      <c r="F19" s="7">
        <v>1.919049644</v>
      </c>
      <c r="G19" s="7">
        <v>52</v>
      </c>
      <c r="H19" s="7">
        <v>0</v>
      </c>
    </row>
    <row r="20" spans="1:8" x14ac:dyDescent="0.25">
      <c r="A20" s="7">
        <v>22</v>
      </c>
      <c r="B20" s="7" t="s">
        <v>1362</v>
      </c>
      <c r="C20" s="7" t="s">
        <v>1362</v>
      </c>
      <c r="D20" s="7">
        <v>20.397508139999999</v>
      </c>
      <c r="E20" s="7">
        <v>1.2245575E-2</v>
      </c>
      <c r="F20" s="7">
        <v>1.912020805</v>
      </c>
      <c r="G20" s="7">
        <v>51</v>
      </c>
      <c r="H20" s="7">
        <v>0</v>
      </c>
    </row>
    <row r="21" spans="1:8" x14ac:dyDescent="0.25">
      <c r="A21" s="7">
        <v>23</v>
      </c>
      <c r="B21" s="7" t="s">
        <v>1363</v>
      </c>
      <c r="C21" s="7" t="s">
        <v>1363</v>
      </c>
      <c r="D21" s="7">
        <v>11.760096770000001</v>
      </c>
      <c r="E21" s="7">
        <v>1.2688236E-2</v>
      </c>
      <c r="F21" s="7">
        <v>1.8965987500000001</v>
      </c>
      <c r="G21" s="7">
        <v>50</v>
      </c>
      <c r="H21" s="7">
        <v>0</v>
      </c>
    </row>
    <row r="22" spans="1:8" x14ac:dyDescent="0.25">
      <c r="A22" s="7">
        <v>25</v>
      </c>
      <c r="B22" s="7" t="s">
        <v>1364</v>
      </c>
      <c r="C22" s="7" t="s">
        <v>1365</v>
      </c>
      <c r="D22" s="7">
        <v>0.61167935200000001</v>
      </c>
      <c r="E22" s="7">
        <v>1.4243847E-2</v>
      </c>
      <c r="F22" s="7">
        <v>1.8463726949999999</v>
      </c>
      <c r="G22" s="7">
        <v>49</v>
      </c>
      <c r="H22" s="7">
        <v>0</v>
      </c>
    </row>
    <row r="23" spans="1:8" x14ac:dyDescent="0.25">
      <c r="A23" s="7">
        <v>27</v>
      </c>
      <c r="B23" s="7" t="s">
        <v>1366</v>
      </c>
      <c r="C23" s="7" t="s">
        <v>1432</v>
      </c>
      <c r="D23" s="7">
        <v>5.9918296169999996</v>
      </c>
      <c r="E23" s="7">
        <v>1.6630687000000002E-2</v>
      </c>
      <c r="F23" s="7">
        <v>1.7790898150000001</v>
      </c>
      <c r="G23" s="7">
        <v>48</v>
      </c>
      <c r="H23" s="7">
        <v>0</v>
      </c>
    </row>
    <row r="24" spans="1:8" x14ac:dyDescent="0.25">
      <c r="A24" s="7">
        <v>28</v>
      </c>
      <c r="B24" s="7" t="s">
        <v>1364</v>
      </c>
      <c r="C24" s="7" t="s">
        <v>1367</v>
      </c>
      <c r="D24" s="7">
        <v>1.932786455</v>
      </c>
      <c r="E24" s="7">
        <v>1.7804091000000001E-2</v>
      </c>
      <c r="F24" s="7">
        <v>1.7494802009999999</v>
      </c>
      <c r="G24" s="7">
        <v>47</v>
      </c>
      <c r="H24" s="7">
        <v>0</v>
      </c>
    </row>
    <row r="25" spans="1:8" x14ac:dyDescent="0.25">
      <c r="A25" s="7">
        <v>31</v>
      </c>
      <c r="B25" s="7" t="s">
        <v>1368</v>
      </c>
      <c r="C25" s="7" t="s">
        <v>1369</v>
      </c>
      <c r="D25" s="7">
        <v>0.324549054</v>
      </c>
      <c r="E25" s="7">
        <v>1.8249405E-2</v>
      </c>
      <c r="F25" s="7">
        <v>1.7387512839999999</v>
      </c>
      <c r="G25" s="7">
        <v>46</v>
      </c>
      <c r="H25" s="7">
        <v>0</v>
      </c>
    </row>
    <row r="26" spans="1:8" x14ac:dyDescent="0.25">
      <c r="A26" s="7">
        <v>32</v>
      </c>
      <c r="B26" s="7" t="s">
        <v>1370</v>
      </c>
      <c r="C26" s="7" t="s">
        <v>1433</v>
      </c>
      <c r="D26" s="7">
        <v>2.193813606</v>
      </c>
      <c r="E26" s="7">
        <v>1.8488346999999999E-2</v>
      </c>
      <c r="F26" s="7">
        <v>1.73310192</v>
      </c>
      <c r="G26" s="7">
        <v>45</v>
      </c>
      <c r="H26" s="7">
        <v>0</v>
      </c>
    </row>
    <row r="27" spans="1:8" x14ac:dyDescent="0.25">
      <c r="A27" s="7">
        <v>33</v>
      </c>
      <c r="B27" s="7" t="s">
        <v>1368</v>
      </c>
      <c r="C27" s="7" t="s">
        <v>1371</v>
      </c>
      <c r="D27" s="7">
        <v>5.6527360959999999</v>
      </c>
      <c r="E27" s="7">
        <v>1.9299665000000001E-2</v>
      </c>
      <c r="F27" s="7">
        <v>1.7144502230000001</v>
      </c>
      <c r="G27" s="7">
        <v>44</v>
      </c>
      <c r="H27" s="7">
        <v>0</v>
      </c>
    </row>
    <row r="28" spans="1:8" x14ac:dyDescent="0.25">
      <c r="A28" s="7">
        <v>34</v>
      </c>
      <c r="B28" s="7" t="s">
        <v>1372</v>
      </c>
      <c r="C28" s="7" t="s">
        <v>1372</v>
      </c>
      <c r="D28" s="7">
        <v>5.4991519369999997</v>
      </c>
      <c r="E28" s="7">
        <v>2.0646758000000001E-2</v>
      </c>
      <c r="F28" s="7">
        <v>1.6851481399999999</v>
      </c>
      <c r="G28" s="7">
        <v>43</v>
      </c>
      <c r="H28" s="7">
        <v>0</v>
      </c>
    </row>
    <row r="29" spans="1:8" x14ac:dyDescent="0.25">
      <c r="A29" s="7">
        <v>35</v>
      </c>
      <c r="B29" s="7" t="s">
        <v>1373</v>
      </c>
      <c r="C29" s="7" t="s">
        <v>1374</v>
      </c>
      <c r="D29" s="7">
        <v>1.8758080180000001</v>
      </c>
      <c r="E29" s="7">
        <v>2.0858660000000001E-2</v>
      </c>
      <c r="F29" s="7">
        <v>1.6807135950000001</v>
      </c>
      <c r="G29" s="7">
        <v>42</v>
      </c>
      <c r="H29" s="7">
        <v>0</v>
      </c>
    </row>
    <row r="30" spans="1:8" x14ac:dyDescent="0.25">
      <c r="A30" s="7">
        <v>36</v>
      </c>
      <c r="B30" s="7" t="s">
        <v>1375</v>
      </c>
      <c r="C30" s="7" t="s">
        <v>1434</v>
      </c>
      <c r="D30" s="7">
        <v>19.334265720000001</v>
      </c>
      <c r="E30" s="7">
        <v>2.0925163E-2</v>
      </c>
      <c r="F30" s="7">
        <v>1.6793311470000001</v>
      </c>
      <c r="G30" s="7">
        <v>41</v>
      </c>
      <c r="H30" s="7">
        <v>0</v>
      </c>
    </row>
    <row r="31" spans="1:8" x14ac:dyDescent="0.25">
      <c r="A31" s="7">
        <v>37</v>
      </c>
      <c r="B31" s="7" t="s">
        <v>1376</v>
      </c>
      <c r="C31" s="7" t="s">
        <v>1377</v>
      </c>
      <c r="D31" s="7">
        <v>12.353358719999999</v>
      </c>
      <c r="E31" s="7">
        <v>2.0930363E-2</v>
      </c>
      <c r="F31" s="7">
        <v>1.6792232410000001</v>
      </c>
      <c r="G31" s="7">
        <v>40</v>
      </c>
      <c r="H31" s="7">
        <v>0</v>
      </c>
    </row>
    <row r="32" spans="1:8" x14ac:dyDescent="0.25">
      <c r="A32" s="7">
        <v>39</v>
      </c>
      <c r="B32" s="7" t="s">
        <v>1361</v>
      </c>
      <c r="C32" s="7" t="s">
        <v>1435</v>
      </c>
      <c r="D32" s="7">
        <v>5.4606487110000002</v>
      </c>
      <c r="E32" s="7">
        <v>2.1001755E-2</v>
      </c>
      <c r="F32" s="7">
        <v>1.677744404</v>
      </c>
      <c r="G32" s="7">
        <v>39</v>
      </c>
      <c r="H32" s="7">
        <v>0</v>
      </c>
    </row>
    <row r="33" spans="1:8" x14ac:dyDescent="0.25">
      <c r="A33" s="7">
        <v>40</v>
      </c>
      <c r="B33" s="7" t="s">
        <v>1378</v>
      </c>
      <c r="C33" s="7" t="s">
        <v>1378</v>
      </c>
      <c r="D33" s="7">
        <v>10.93086821</v>
      </c>
      <c r="E33" s="7">
        <v>2.1062028E-2</v>
      </c>
      <c r="F33" s="7">
        <v>1.6764998200000001</v>
      </c>
      <c r="G33" s="7">
        <v>38</v>
      </c>
      <c r="H33" s="7">
        <v>0</v>
      </c>
    </row>
    <row r="34" spans="1:8" x14ac:dyDescent="0.25">
      <c r="A34" s="7">
        <v>41</v>
      </c>
      <c r="B34" s="7" t="s">
        <v>1379</v>
      </c>
      <c r="C34" s="7" t="s">
        <v>1380</v>
      </c>
      <c r="D34" s="7">
        <v>7.5619385030000004</v>
      </c>
      <c r="E34" s="7">
        <v>2.1168000999999999E-2</v>
      </c>
      <c r="F34" s="7">
        <v>1.6743201599999999</v>
      </c>
      <c r="G34" s="7">
        <v>37</v>
      </c>
      <c r="H34" s="7">
        <v>0</v>
      </c>
    </row>
    <row r="35" spans="1:8" x14ac:dyDescent="0.25">
      <c r="A35" s="7">
        <v>42</v>
      </c>
      <c r="B35" s="7" t="s">
        <v>1381</v>
      </c>
      <c r="C35" s="7" t="s">
        <v>1436</v>
      </c>
      <c r="D35" s="7">
        <v>11.18370075</v>
      </c>
      <c r="E35" s="7">
        <v>2.2565406999999999E-2</v>
      </c>
      <c r="F35" s="7">
        <v>1.646556833</v>
      </c>
      <c r="G35" s="7">
        <v>36</v>
      </c>
      <c r="H35" s="7">
        <v>0</v>
      </c>
    </row>
    <row r="36" spans="1:8" x14ac:dyDescent="0.25">
      <c r="A36" s="7">
        <v>43</v>
      </c>
      <c r="B36" s="7" t="s">
        <v>1382</v>
      </c>
      <c r="C36" s="7" t="s">
        <v>1437</v>
      </c>
      <c r="D36" s="7">
        <v>2.1614394610000001</v>
      </c>
      <c r="E36" s="7">
        <v>2.2577568999999999E-2</v>
      </c>
      <c r="F36" s="7">
        <v>1.646322829</v>
      </c>
      <c r="G36" s="7">
        <v>35</v>
      </c>
      <c r="H36" s="7">
        <v>0</v>
      </c>
    </row>
    <row r="37" spans="1:8" x14ac:dyDescent="0.25">
      <c r="A37" s="7">
        <v>44</v>
      </c>
      <c r="B37" s="7" t="s">
        <v>1383</v>
      </c>
      <c r="C37" s="7" t="s">
        <v>1438</v>
      </c>
      <c r="D37" s="7">
        <v>13.327171890000001</v>
      </c>
      <c r="E37" s="7">
        <v>2.4001634000000001E-2</v>
      </c>
      <c r="F37" s="7">
        <v>1.6197591979999999</v>
      </c>
      <c r="G37" s="7">
        <v>34</v>
      </c>
      <c r="H37" s="7">
        <v>0</v>
      </c>
    </row>
    <row r="38" spans="1:8" x14ac:dyDescent="0.25">
      <c r="A38" s="7">
        <v>45</v>
      </c>
      <c r="B38" s="7" t="s">
        <v>1384</v>
      </c>
      <c r="C38" s="7" t="s">
        <v>1439</v>
      </c>
      <c r="D38" s="7">
        <v>3.2492098020000002</v>
      </c>
      <c r="E38" s="7">
        <v>2.4146555E-2</v>
      </c>
      <c r="F38" s="7">
        <v>1.617144819</v>
      </c>
      <c r="G38" s="7">
        <v>33</v>
      </c>
      <c r="H38" s="7">
        <v>0</v>
      </c>
    </row>
    <row r="39" spans="1:8" x14ac:dyDescent="0.25">
      <c r="A39" s="7">
        <v>46</v>
      </c>
      <c r="B39" s="7" t="s">
        <v>1385</v>
      </c>
      <c r="C39" s="7" t="s">
        <v>1386</v>
      </c>
      <c r="D39" s="7">
        <v>8.4836835839999996</v>
      </c>
      <c r="E39" s="7">
        <v>2.4172309999999999E-2</v>
      </c>
      <c r="F39" s="7">
        <v>1.616681845</v>
      </c>
      <c r="G39" s="7">
        <v>32</v>
      </c>
      <c r="H39" s="7">
        <v>0</v>
      </c>
    </row>
    <row r="40" spans="1:8" x14ac:dyDescent="0.25">
      <c r="A40" s="7">
        <v>47</v>
      </c>
      <c r="B40" s="7" t="s">
        <v>1387</v>
      </c>
      <c r="C40" s="7" t="s">
        <v>1387</v>
      </c>
      <c r="D40" s="7">
        <v>4.9661616430000004</v>
      </c>
      <c r="E40" s="7">
        <v>2.4471089000000001E-2</v>
      </c>
      <c r="F40" s="7">
        <v>1.6113467020000001</v>
      </c>
      <c r="G40" s="7">
        <v>31</v>
      </c>
      <c r="H40" s="7">
        <v>0</v>
      </c>
    </row>
    <row r="41" spans="1:8" x14ac:dyDescent="0.25">
      <c r="A41" s="7">
        <v>48</v>
      </c>
      <c r="B41" s="7" t="s">
        <v>1388</v>
      </c>
      <c r="C41" s="7" t="s">
        <v>1389</v>
      </c>
      <c r="D41" s="7">
        <v>8.8980359090000007</v>
      </c>
      <c r="E41" s="7">
        <v>2.5156088E-2</v>
      </c>
      <c r="F41" s="7">
        <v>1.599356886</v>
      </c>
      <c r="G41" s="7">
        <v>30</v>
      </c>
      <c r="H41" s="7">
        <v>0</v>
      </c>
    </row>
    <row r="42" spans="1:8" x14ac:dyDescent="0.25">
      <c r="A42" s="7">
        <v>49</v>
      </c>
      <c r="B42" s="7" t="s">
        <v>1390</v>
      </c>
      <c r="C42" s="7" t="s">
        <v>1391</v>
      </c>
      <c r="D42" s="7">
        <v>1.343370215</v>
      </c>
      <c r="E42" s="7">
        <v>2.5559015000000001E-2</v>
      </c>
      <c r="F42" s="7">
        <v>1.5924558900000001</v>
      </c>
      <c r="G42" s="7">
        <v>29</v>
      </c>
      <c r="H42" s="7">
        <v>0</v>
      </c>
    </row>
    <row r="43" spans="1:8" x14ac:dyDescent="0.25">
      <c r="A43" s="7">
        <v>50</v>
      </c>
      <c r="B43" s="7" t="s">
        <v>1392</v>
      </c>
      <c r="C43" s="7" t="s">
        <v>1440</v>
      </c>
      <c r="D43" s="7">
        <v>4.7863948159999996</v>
      </c>
      <c r="E43" s="7">
        <v>2.6090948999999999E-2</v>
      </c>
      <c r="F43" s="7">
        <v>1.583510126</v>
      </c>
      <c r="G43" s="7">
        <v>28</v>
      </c>
      <c r="H43" s="7">
        <v>0</v>
      </c>
    </row>
    <row r="44" spans="1:8" x14ac:dyDescent="0.25">
      <c r="A44" s="7">
        <v>51</v>
      </c>
      <c r="B44" s="7" t="s">
        <v>1373</v>
      </c>
      <c r="C44" s="7" t="s">
        <v>1393</v>
      </c>
      <c r="D44" s="7">
        <v>1.401673408</v>
      </c>
      <c r="E44" s="7">
        <v>2.6469026999999999E-2</v>
      </c>
      <c r="F44" s="7">
        <v>1.5772620159999999</v>
      </c>
      <c r="G44" s="7">
        <v>27</v>
      </c>
      <c r="H44" s="7">
        <v>0</v>
      </c>
    </row>
    <row r="45" spans="1:8" x14ac:dyDescent="0.25">
      <c r="A45" s="7">
        <v>52</v>
      </c>
      <c r="B45" s="7" t="s">
        <v>1358</v>
      </c>
      <c r="C45" s="7" t="s">
        <v>1394</v>
      </c>
      <c r="D45" s="7">
        <v>4.8159382439999998</v>
      </c>
      <c r="E45" s="7">
        <v>2.6704327999999999E-2</v>
      </c>
      <c r="F45" s="7">
        <v>1.573418354</v>
      </c>
      <c r="G45" s="7">
        <v>26</v>
      </c>
      <c r="H45" s="7">
        <v>1</v>
      </c>
    </row>
    <row r="46" spans="1:8" x14ac:dyDescent="0.25">
      <c r="A46" s="7">
        <v>53</v>
      </c>
      <c r="B46" s="7" t="s">
        <v>1395</v>
      </c>
      <c r="C46" s="7" t="s">
        <v>1395</v>
      </c>
      <c r="D46" s="7">
        <v>9.2983375650000006</v>
      </c>
      <c r="E46" s="7">
        <v>2.7117677999999999E-2</v>
      </c>
      <c r="F46" s="7">
        <v>1.566747498</v>
      </c>
      <c r="G46" s="7">
        <v>25</v>
      </c>
      <c r="H46" s="7">
        <v>0</v>
      </c>
    </row>
    <row r="47" spans="1:8" x14ac:dyDescent="0.25">
      <c r="A47" s="7">
        <v>54</v>
      </c>
      <c r="B47" s="7" t="s">
        <v>1396</v>
      </c>
      <c r="C47" s="7" t="s">
        <v>1397</v>
      </c>
      <c r="D47" s="7">
        <v>6.2726086280000004</v>
      </c>
      <c r="E47" s="7">
        <v>2.7781706E-2</v>
      </c>
      <c r="F47" s="7">
        <v>1.5562410900000001</v>
      </c>
      <c r="G47" s="7">
        <v>24</v>
      </c>
      <c r="H47" s="7">
        <v>0</v>
      </c>
    </row>
    <row r="48" spans="1:8" x14ac:dyDescent="0.25">
      <c r="A48" s="7">
        <v>55</v>
      </c>
      <c r="B48" s="7" t="s">
        <v>1398</v>
      </c>
      <c r="C48" s="7" t="s">
        <v>1399</v>
      </c>
      <c r="D48" s="7">
        <v>6.1700467149999998</v>
      </c>
      <c r="E48" s="7">
        <v>3.035707E-2</v>
      </c>
      <c r="F48" s="7">
        <v>1.5177401479999999</v>
      </c>
      <c r="G48" s="7">
        <v>23</v>
      </c>
      <c r="H48" s="7">
        <v>0</v>
      </c>
    </row>
    <row r="49" spans="1:8" x14ac:dyDescent="0.25">
      <c r="A49" s="7">
        <v>56</v>
      </c>
      <c r="B49" s="7" t="s">
        <v>1400</v>
      </c>
      <c r="C49" s="7" t="s">
        <v>1441</v>
      </c>
      <c r="D49" s="7">
        <v>2.595440537</v>
      </c>
      <c r="E49" s="7">
        <v>3.2762492999999997E-2</v>
      </c>
      <c r="F49" s="7">
        <v>1.4846230579999999</v>
      </c>
      <c r="G49" s="7">
        <v>22</v>
      </c>
      <c r="H49" s="7">
        <v>0</v>
      </c>
    </row>
    <row r="50" spans="1:8" x14ac:dyDescent="0.25">
      <c r="A50" s="7">
        <v>58</v>
      </c>
      <c r="B50" s="7" t="s">
        <v>1401</v>
      </c>
      <c r="C50" s="7" t="s">
        <v>1401</v>
      </c>
      <c r="D50" s="7">
        <v>5.0453111140000004</v>
      </c>
      <c r="E50" s="7">
        <v>3.4340937000000002E-2</v>
      </c>
      <c r="F50" s="7">
        <v>1.4641878639999999</v>
      </c>
      <c r="G50" s="7">
        <v>21</v>
      </c>
      <c r="H50" s="7">
        <v>0</v>
      </c>
    </row>
    <row r="51" spans="1:8" x14ac:dyDescent="0.25">
      <c r="A51" s="7">
        <v>59</v>
      </c>
      <c r="B51" s="7" t="s">
        <v>1221</v>
      </c>
      <c r="C51" s="7" t="s">
        <v>1442</v>
      </c>
      <c r="D51" s="7">
        <v>4.4037625890000003</v>
      </c>
      <c r="E51" s="7">
        <v>3.4525253999999998E-2</v>
      </c>
      <c r="F51" s="7">
        <v>1.4618631129999999</v>
      </c>
      <c r="G51" s="7">
        <v>20</v>
      </c>
      <c r="H51" s="7">
        <v>0</v>
      </c>
    </row>
    <row r="52" spans="1:8" x14ac:dyDescent="0.25">
      <c r="A52" s="7">
        <v>60</v>
      </c>
      <c r="B52" s="7" t="s">
        <v>1402</v>
      </c>
      <c r="C52" s="7" t="s">
        <v>1403</v>
      </c>
      <c r="D52" s="7">
        <v>4.3793621299999996</v>
      </c>
      <c r="E52" s="7">
        <v>3.4664555999999999E-2</v>
      </c>
      <c r="F52" s="7">
        <v>1.460114355</v>
      </c>
      <c r="G52" s="7">
        <v>19</v>
      </c>
      <c r="H52" s="7">
        <v>0</v>
      </c>
    </row>
    <row r="53" spans="1:8" x14ac:dyDescent="0.25">
      <c r="A53" s="7">
        <v>61</v>
      </c>
      <c r="B53" s="7" t="s">
        <v>1400</v>
      </c>
      <c r="C53" s="7" t="s">
        <v>1443</v>
      </c>
      <c r="D53" s="7">
        <v>3.0046028960000002</v>
      </c>
      <c r="E53" s="7">
        <v>3.4744881999999998E-2</v>
      </c>
      <c r="F53" s="7">
        <v>1.4591091570000001</v>
      </c>
      <c r="G53" s="7">
        <v>18</v>
      </c>
      <c r="H53" s="7">
        <v>0</v>
      </c>
    </row>
    <row r="54" spans="1:8" x14ac:dyDescent="0.25">
      <c r="A54" s="7">
        <v>62</v>
      </c>
      <c r="B54" s="7" t="s">
        <v>1404</v>
      </c>
      <c r="C54" s="7" t="s">
        <v>1405</v>
      </c>
      <c r="D54" s="7">
        <v>5.3490919180000001</v>
      </c>
      <c r="E54" s="7">
        <v>3.5246611999999997E-2</v>
      </c>
      <c r="F54" s="7">
        <v>1.452882617</v>
      </c>
      <c r="G54" s="7">
        <v>17</v>
      </c>
      <c r="H54" s="7">
        <v>0</v>
      </c>
    </row>
    <row r="55" spans="1:8" x14ac:dyDescent="0.25">
      <c r="A55" s="7">
        <v>63</v>
      </c>
      <c r="B55" s="7" t="s">
        <v>1406</v>
      </c>
      <c r="C55" s="7" t="s">
        <v>1406</v>
      </c>
      <c r="D55" s="7">
        <v>2.2591743150000001</v>
      </c>
      <c r="E55" s="7">
        <v>3.6309688E-2</v>
      </c>
      <c r="F55" s="7">
        <v>1.439977488</v>
      </c>
      <c r="G55" s="7">
        <v>16</v>
      </c>
      <c r="H55" s="7">
        <v>0</v>
      </c>
    </row>
    <row r="56" spans="1:8" x14ac:dyDescent="0.25">
      <c r="A56" s="7">
        <v>64</v>
      </c>
      <c r="B56" s="7" t="s">
        <v>1407</v>
      </c>
      <c r="C56" s="7" t="s">
        <v>1444</v>
      </c>
      <c r="D56" s="7">
        <v>1.8443039050000001</v>
      </c>
      <c r="E56" s="7">
        <v>3.6743579999999998E-2</v>
      </c>
      <c r="F56" s="7">
        <v>1.4348185330000001</v>
      </c>
      <c r="G56" s="7">
        <v>15</v>
      </c>
      <c r="H56" s="7">
        <v>0</v>
      </c>
    </row>
    <row r="57" spans="1:8" x14ac:dyDescent="0.25">
      <c r="A57" s="7">
        <v>65</v>
      </c>
      <c r="B57" s="7" t="s">
        <v>1408</v>
      </c>
      <c r="C57" s="7" t="s">
        <v>1445</v>
      </c>
      <c r="D57" s="7">
        <v>3.7188775629999999</v>
      </c>
      <c r="E57" s="7">
        <v>3.7839343999999997E-2</v>
      </c>
      <c r="F57" s="7">
        <v>1.422056403</v>
      </c>
      <c r="G57" s="7">
        <v>14</v>
      </c>
      <c r="H57" s="7">
        <v>0</v>
      </c>
    </row>
    <row r="58" spans="1:8" x14ac:dyDescent="0.25">
      <c r="A58" s="7">
        <v>66</v>
      </c>
      <c r="B58" s="7" t="s">
        <v>1409</v>
      </c>
      <c r="C58" s="7" t="s">
        <v>1410</v>
      </c>
      <c r="D58" s="7">
        <v>3.8462002759999998</v>
      </c>
      <c r="E58" s="7">
        <v>3.7868449999999998E-2</v>
      </c>
      <c r="F58" s="7">
        <v>1.421722473</v>
      </c>
      <c r="G58" s="7">
        <v>13</v>
      </c>
      <c r="H58" s="7">
        <v>0</v>
      </c>
    </row>
    <row r="59" spans="1:8" x14ac:dyDescent="0.25">
      <c r="A59" s="7">
        <v>68</v>
      </c>
      <c r="B59" s="7" t="s">
        <v>1411</v>
      </c>
      <c r="C59" s="7" t="s">
        <v>1411</v>
      </c>
      <c r="D59" s="7">
        <v>8.1016752570000001</v>
      </c>
      <c r="E59" s="7">
        <v>3.8743099000000003E-2</v>
      </c>
      <c r="F59" s="7">
        <v>1.411805642</v>
      </c>
      <c r="G59" s="7">
        <v>12</v>
      </c>
      <c r="H59" s="7">
        <v>0</v>
      </c>
    </row>
    <row r="60" spans="1:8" x14ac:dyDescent="0.25">
      <c r="A60" s="7">
        <v>69</v>
      </c>
      <c r="B60" s="7" t="s">
        <v>1412</v>
      </c>
      <c r="C60" s="7" t="s">
        <v>1412</v>
      </c>
      <c r="D60" s="7">
        <v>3.4767750730000002</v>
      </c>
      <c r="E60" s="7">
        <v>4.0465416999999997E-2</v>
      </c>
      <c r="F60" s="7">
        <v>1.392915978</v>
      </c>
      <c r="G60" s="7">
        <v>11</v>
      </c>
      <c r="H60" s="7">
        <v>0</v>
      </c>
    </row>
    <row r="61" spans="1:8" x14ac:dyDescent="0.25">
      <c r="A61" s="7">
        <v>70</v>
      </c>
      <c r="B61" s="7" t="s">
        <v>1413</v>
      </c>
      <c r="C61" s="7" t="s">
        <v>1446</v>
      </c>
      <c r="D61" s="7">
        <v>4.554084617</v>
      </c>
      <c r="E61" s="7">
        <v>4.0975462999999997E-2</v>
      </c>
      <c r="F61" s="7">
        <v>1.3874761280000001</v>
      </c>
      <c r="G61" s="7">
        <v>10</v>
      </c>
      <c r="H61" s="7">
        <v>0</v>
      </c>
    </row>
    <row r="62" spans="1:8" x14ac:dyDescent="0.25">
      <c r="A62" s="7">
        <v>71</v>
      </c>
      <c r="B62" s="7" t="s">
        <v>1414</v>
      </c>
      <c r="C62" s="7" t="s">
        <v>1414</v>
      </c>
      <c r="D62" s="7">
        <v>7.9033784919999999</v>
      </c>
      <c r="E62" s="7">
        <v>4.0977957000000002E-2</v>
      </c>
      <c r="F62" s="7">
        <v>1.387449699</v>
      </c>
      <c r="G62" s="7">
        <v>9</v>
      </c>
      <c r="H62" s="7">
        <v>0</v>
      </c>
    </row>
    <row r="63" spans="1:8" x14ac:dyDescent="0.25">
      <c r="A63" s="7">
        <v>72</v>
      </c>
      <c r="B63" s="7" t="s">
        <v>1407</v>
      </c>
      <c r="C63" s="7" t="s">
        <v>1447</v>
      </c>
      <c r="D63" s="7">
        <v>2.5386467009999998</v>
      </c>
      <c r="E63" s="7">
        <v>4.1551509E-2</v>
      </c>
      <c r="F63" s="7">
        <v>1.381413198</v>
      </c>
      <c r="G63" s="7">
        <v>8</v>
      </c>
      <c r="H63" s="7">
        <v>0</v>
      </c>
    </row>
    <row r="64" spans="1:8" x14ac:dyDescent="0.25">
      <c r="A64" s="7">
        <v>74</v>
      </c>
      <c r="B64" s="7" t="s">
        <v>1415</v>
      </c>
      <c r="C64" s="7" t="s">
        <v>1415</v>
      </c>
      <c r="D64" s="7">
        <v>6.7757772249999997</v>
      </c>
      <c r="E64" s="7">
        <v>4.4879216E-2</v>
      </c>
      <c r="F64" s="7">
        <v>1.347954739</v>
      </c>
      <c r="G64" s="7">
        <v>7</v>
      </c>
      <c r="H64" s="7">
        <v>0</v>
      </c>
    </row>
    <row r="65" spans="1:8" x14ac:dyDescent="0.25">
      <c r="A65" s="7">
        <v>76</v>
      </c>
      <c r="B65" s="7" t="s">
        <v>1416</v>
      </c>
      <c r="C65" s="7" t="s">
        <v>1417</v>
      </c>
      <c r="D65" s="7">
        <v>1.349756816</v>
      </c>
      <c r="E65" s="7">
        <v>4.6157571000000001E-2</v>
      </c>
      <c r="F65" s="7">
        <v>1.3357570489999999</v>
      </c>
      <c r="G65" s="7">
        <v>6</v>
      </c>
      <c r="H65" s="7">
        <v>0</v>
      </c>
    </row>
    <row r="66" spans="1:8" x14ac:dyDescent="0.25">
      <c r="A66" s="7">
        <v>77</v>
      </c>
      <c r="B66" s="7" t="s">
        <v>1418</v>
      </c>
      <c r="C66" s="7" t="s">
        <v>1419</v>
      </c>
      <c r="D66" s="7">
        <v>0.55806461799999996</v>
      </c>
      <c r="E66" s="7">
        <v>4.6587206999999999E-2</v>
      </c>
      <c r="F66" s="7">
        <v>1.3317333250000001</v>
      </c>
      <c r="G66" s="7">
        <v>5</v>
      </c>
      <c r="H66" s="7">
        <v>0</v>
      </c>
    </row>
    <row r="67" spans="1:8" x14ac:dyDescent="0.25">
      <c r="A67" s="7">
        <v>78</v>
      </c>
      <c r="B67" s="7" t="s">
        <v>1358</v>
      </c>
      <c r="C67" s="7" t="s">
        <v>1420</v>
      </c>
      <c r="D67" s="7">
        <v>3.276198307</v>
      </c>
      <c r="E67" s="7">
        <v>4.6799731999999997E-2</v>
      </c>
      <c r="F67" s="7">
        <v>1.329756632</v>
      </c>
      <c r="G67" s="7">
        <v>4</v>
      </c>
      <c r="H67" s="7">
        <v>1</v>
      </c>
    </row>
    <row r="68" spans="1:8" x14ac:dyDescent="0.25">
      <c r="A68" s="7">
        <v>79</v>
      </c>
      <c r="B68" s="7" t="s">
        <v>1421</v>
      </c>
      <c r="C68" s="7" t="s">
        <v>1422</v>
      </c>
      <c r="D68" s="7">
        <v>4.1641172739999996</v>
      </c>
      <c r="E68" s="7">
        <v>4.7332417000000002E-2</v>
      </c>
      <c r="F68" s="7">
        <v>1.3248413189999999</v>
      </c>
      <c r="G68" s="7">
        <v>3</v>
      </c>
      <c r="H68" s="7">
        <v>0</v>
      </c>
    </row>
    <row r="69" spans="1:8" x14ac:dyDescent="0.25">
      <c r="A69" s="7">
        <v>80</v>
      </c>
      <c r="B69" s="7" t="s">
        <v>1368</v>
      </c>
      <c r="C69" s="7" t="s">
        <v>1423</v>
      </c>
      <c r="D69" s="7">
        <v>2.7849670000000002E-3</v>
      </c>
      <c r="E69" s="7">
        <v>4.8589879000000002E-2</v>
      </c>
      <c r="F69" s="7">
        <v>1.313454181</v>
      </c>
      <c r="G69" s="7">
        <v>2</v>
      </c>
      <c r="H69" s="7">
        <v>0</v>
      </c>
    </row>
    <row r="70" spans="1:8" x14ac:dyDescent="0.25">
      <c r="A70" s="9">
        <v>82</v>
      </c>
      <c r="B70" s="9" t="s">
        <v>1424</v>
      </c>
      <c r="C70" s="9" t="s">
        <v>1448</v>
      </c>
      <c r="D70" s="9">
        <v>3.136261529</v>
      </c>
      <c r="E70" s="9">
        <v>4.9905748E-2</v>
      </c>
      <c r="F70" s="9">
        <v>1.301849429</v>
      </c>
      <c r="G70" s="9">
        <v>1</v>
      </c>
      <c r="H70" s="9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205"/>
  <sheetViews>
    <sheetView workbookViewId="0">
      <selection sqref="A1:XFD1"/>
    </sheetView>
  </sheetViews>
  <sheetFormatPr defaultColWidth="8.85546875" defaultRowHeight="15" x14ac:dyDescent="0.25"/>
  <cols>
    <col min="1" max="1" width="16.7109375" style="7" customWidth="1"/>
    <col min="2" max="2" width="16.7109375" style="75" customWidth="1"/>
    <col min="3" max="16384" width="8.85546875" style="7"/>
  </cols>
  <sheetData>
    <row r="1" spans="1:11" s="2" customFormat="1" ht="15.75" x14ac:dyDescent="0.25">
      <c r="A1" s="1" t="s">
        <v>2820</v>
      </c>
      <c r="B1" s="3"/>
      <c r="C1" s="1"/>
      <c r="D1" s="1"/>
      <c r="E1" s="1"/>
      <c r="F1" s="1"/>
      <c r="G1" s="1"/>
      <c r="H1" s="1"/>
      <c r="I1" s="1"/>
      <c r="J1" s="1"/>
      <c r="K1" s="1"/>
    </row>
    <row r="2" spans="1:11" s="61" customFormat="1" ht="15.75" x14ac:dyDescent="0.25">
      <c r="A2" s="2" t="s">
        <v>1449</v>
      </c>
      <c r="B2" s="5"/>
    </row>
    <row r="3" spans="1:11" s="61" customFormat="1" ht="15.75" x14ac:dyDescent="0.25">
      <c r="A3" s="73" t="s">
        <v>1450</v>
      </c>
      <c r="B3" s="74" t="s">
        <v>1746</v>
      </c>
    </row>
    <row r="4" spans="1:11" x14ac:dyDescent="0.25">
      <c r="A4" s="7" t="s">
        <v>1451</v>
      </c>
      <c r="B4" s="76">
        <v>0.68510000000000004</v>
      </c>
    </row>
    <row r="5" spans="1:11" x14ac:dyDescent="0.25">
      <c r="A5" s="7" t="s">
        <v>1452</v>
      </c>
      <c r="B5" s="76">
        <v>0.56169999999999998</v>
      </c>
    </row>
    <row r="6" spans="1:11" x14ac:dyDescent="0.25">
      <c r="A6" s="7" t="s">
        <v>1453</v>
      </c>
      <c r="B6" s="76">
        <v>0.40849999999999997</v>
      </c>
    </row>
    <row r="7" spans="1:11" x14ac:dyDescent="0.25">
      <c r="A7" s="7" t="s">
        <v>1454</v>
      </c>
      <c r="B7" s="76">
        <v>0.40400000000000003</v>
      </c>
    </row>
    <row r="8" spans="1:11" x14ac:dyDescent="0.25">
      <c r="A8" s="7" t="s">
        <v>1455</v>
      </c>
      <c r="B8" s="76">
        <v>0.40389999999999998</v>
      </c>
    </row>
    <row r="9" spans="1:11" x14ac:dyDescent="0.25">
      <c r="A9" s="7" t="s">
        <v>1456</v>
      </c>
      <c r="B9" s="76">
        <v>0.37590000000000001</v>
      </c>
    </row>
    <row r="10" spans="1:11" x14ac:dyDescent="0.25">
      <c r="A10" s="7" t="s">
        <v>1457</v>
      </c>
      <c r="B10" s="76">
        <v>0.37380000000000002</v>
      </c>
    </row>
    <row r="11" spans="1:11" x14ac:dyDescent="0.25">
      <c r="A11" s="7" t="s">
        <v>1458</v>
      </c>
      <c r="B11" s="76">
        <v>0.37109999999999999</v>
      </c>
    </row>
    <row r="12" spans="1:11" x14ac:dyDescent="0.25">
      <c r="A12" s="7" t="s">
        <v>1459</v>
      </c>
      <c r="B12" s="76">
        <v>0.371</v>
      </c>
    </row>
    <row r="13" spans="1:11" x14ac:dyDescent="0.25">
      <c r="A13" s="7" t="s">
        <v>1460</v>
      </c>
      <c r="B13" s="76">
        <v>0.3417</v>
      </c>
    </row>
    <row r="14" spans="1:11" x14ac:dyDescent="0.25">
      <c r="A14" s="7" t="s">
        <v>1461</v>
      </c>
      <c r="B14" s="76">
        <v>0.33760000000000001</v>
      </c>
    </row>
    <row r="15" spans="1:11" x14ac:dyDescent="0.25">
      <c r="A15" s="7" t="s">
        <v>1462</v>
      </c>
      <c r="B15" s="76">
        <v>0.33689999999999998</v>
      </c>
    </row>
    <row r="16" spans="1:11" x14ac:dyDescent="0.25">
      <c r="A16" s="7" t="s">
        <v>1463</v>
      </c>
      <c r="B16" s="76">
        <v>0.33139999999999997</v>
      </c>
    </row>
    <row r="17" spans="1:2" x14ac:dyDescent="0.25">
      <c r="A17" s="7" t="s">
        <v>1464</v>
      </c>
      <c r="B17" s="76">
        <v>0.31719999999999998</v>
      </c>
    </row>
    <row r="18" spans="1:2" x14ac:dyDescent="0.25">
      <c r="A18" s="7" t="s">
        <v>1465</v>
      </c>
      <c r="B18" s="76">
        <v>0.317</v>
      </c>
    </row>
    <row r="19" spans="1:2" x14ac:dyDescent="0.25">
      <c r="A19" s="7" t="s">
        <v>1466</v>
      </c>
      <c r="B19" s="76">
        <v>0.31330000000000002</v>
      </c>
    </row>
    <row r="20" spans="1:2" x14ac:dyDescent="0.25">
      <c r="A20" s="7" t="s">
        <v>1467</v>
      </c>
      <c r="B20" s="76">
        <v>0.30759999999999998</v>
      </c>
    </row>
    <row r="21" spans="1:2" x14ac:dyDescent="0.25">
      <c r="A21" s="7" t="s">
        <v>1468</v>
      </c>
      <c r="B21" s="76">
        <v>0.30680000000000002</v>
      </c>
    </row>
    <row r="22" spans="1:2" x14ac:dyDescent="0.25">
      <c r="A22" s="7" t="s">
        <v>1469</v>
      </c>
      <c r="B22" s="76">
        <v>0.2853</v>
      </c>
    </row>
    <row r="23" spans="1:2" x14ac:dyDescent="0.25">
      <c r="A23" s="7" t="s">
        <v>1470</v>
      </c>
      <c r="B23" s="76">
        <v>0.27889999999999998</v>
      </c>
    </row>
    <row r="24" spans="1:2" x14ac:dyDescent="0.25">
      <c r="A24" s="7" t="s">
        <v>1471</v>
      </c>
      <c r="B24" s="76">
        <v>0.2787</v>
      </c>
    </row>
    <row r="25" spans="1:2" x14ac:dyDescent="0.25">
      <c r="A25" s="7" t="s">
        <v>1472</v>
      </c>
      <c r="B25" s="76">
        <v>0.27579999999999999</v>
      </c>
    </row>
    <row r="26" spans="1:2" x14ac:dyDescent="0.25">
      <c r="A26" s="7" t="s">
        <v>1473</v>
      </c>
      <c r="B26" s="76">
        <v>0.2727</v>
      </c>
    </row>
    <row r="27" spans="1:2" x14ac:dyDescent="0.25">
      <c r="A27" s="7" t="s">
        <v>1474</v>
      </c>
      <c r="B27" s="76">
        <v>0.26929999999999998</v>
      </c>
    </row>
    <row r="28" spans="1:2" x14ac:dyDescent="0.25">
      <c r="A28" s="7" t="s">
        <v>1475</v>
      </c>
      <c r="B28" s="76">
        <v>0.26619999999999999</v>
      </c>
    </row>
    <row r="29" spans="1:2" x14ac:dyDescent="0.25">
      <c r="A29" s="7" t="s">
        <v>1476</v>
      </c>
      <c r="B29" s="76">
        <v>0.26190000000000002</v>
      </c>
    </row>
    <row r="30" spans="1:2" x14ac:dyDescent="0.25">
      <c r="A30" s="7" t="s">
        <v>1477</v>
      </c>
      <c r="B30" s="76">
        <v>0.25790000000000002</v>
      </c>
    </row>
    <row r="31" spans="1:2" x14ac:dyDescent="0.25">
      <c r="A31" s="7" t="s">
        <v>1478</v>
      </c>
      <c r="B31" s="76">
        <v>0.25740000000000002</v>
      </c>
    </row>
    <row r="32" spans="1:2" x14ac:dyDescent="0.25">
      <c r="A32" s="7" t="s">
        <v>1479</v>
      </c>
      <c r="B32" s="76">
        <v>0.25729999999999997</v>
      </c>
    </row>
    <row r="33" spans="1:2" x14ac:dyDescent="0.25">
      <c r="A33" s="7" t="s">
        <v>1480</v>
      </c>
      <c r="B33" s="76">
        <v>0.25659999999999999</v>
      </c>
    </row>
    <row r="34" spans="1:2" x14ac:dyDescent="0.25">
      <c r="A34" s="7" t="s">
        <v>1481</v>
      </c>
      <c r="B34" s="76">
        <v>0.2505</v>
      </c>
    </row>
    <row r="35" spans="1:2" x14ac:dyDescent="0.25">
      <c r="A35" s="7" t="s">
        <v>1482</v>
      </c>
      <c r="B35" s="76">
        <v>0.24979999999999999</v>
      </c>
    </row>
    <row r="36" spans="1:2" x14ac:dyDescent="0.25">
      <c r="A36" s="7" t="s">
        <v>1483</v>
      </c>
      <c r="B36" s="76">
        <v>0.24740000000000001</v>
      </c>
    </row>
    <row r="37" spans="1:2" x14ac:dyDescent="0.25">
      <c r="A37" s="7" t="s">
        <v>1484</v>
      </c>
      <c r="B37" s="76">
        <v>0.24260000000000001</v>
      </c>
    </row>
    <row r="38" spans="1:2" x14ac:dyDescent="0.25">
      <c r="A38" s="7" t="s">
        <v>1485</v>
      </c>
      <c r="B38" s="76">
        <v>0.24179999999999999</v>
      </c>
    </row>
    <row r="39" spans="1:2" x14ac:dyDescent="0.25">
      <c r="A39" s="7" t="s">
        <v>1486</v>
      </c>
      <c r="B39" s="76">
        <v>0.24110000000000001</v>
      </c>
    </row>
    <row r="40" spans="1:2" x14ac:dyDescent="0.25">
      <c r="A40" s="7" t="s">
        <v>1487</v>
      </c>
      <c r="B40" s="76">
        <v>0.2379</v>
      </c>
    </row>
    <row r="41" spans="1:2" x14ac:dyDescent="0.25">
      <c r="A41" s="7" t="s">
        <v>1488</v>
      </c>
      <c r="B41" s="76">
        <v>0.23699999999999999</v>
      </c>
    </row>
    <row r="42" spans="1:2" x14ac:dyDescent="0.25">
      <c r="A42" s="7" t="s">
        <v>1489</v>
      </c>
      <c r="B42" s="76">
        <v>0.23699999999999999</v>
      </c>
    </row>
    <row r="43" spans="1:2" x14ac:dyDescent="0.25">
      <c r="A43" s="7" t="s">
        <v>1490</v>
      </c>
      <c r="B43" s="76">
        <v>0.23669999999999999</v>
      </c>
    </row>
    <row r="44" spans="1:2" x14ac:dyDescent="0.25">
      <c r="A44" s="7" t="s">
        <v>1491</v>
      </c>
      <c r="B44" s="76">
        <v>0.2356</v>
      </c>
    </row>
    <row r="45" spans="1:2" x14ac:dyDescent="0.25">
      <c r="A45" s="7" t="s">
        <v>1492</v>
      </c>
      <c r="B45" s="76">
        <v>0.2339</v>
      </c>
    </row>
    <row r="46" spans="1:2" x14ac:dyDescent="0.25">
      <c r="A46" s="7" t="s">
        <v>1493</v>
      </c>
      <c r="B46" s="76">
        <v>0.23139999999999999</v>
      </c>
    </row>
    <row r="47" spans="1:2" x14ac:dyDescent="0.25">
      <c r="A47" s="7" t="s">
        <v>1494</v>
      </c>
      <c r="B47" s="76">
        <v>0.2306</v>
      </c>
    </row>
    <row r="48" spans="1:2" x14ac:dyDescent="0.25">
      <c r="A48" s="7" t="s">
        <v>1495</v>
      </c>
      <c r="B48" s="76">
        <v>0.2296</v>
      </c>
    </row>
    <row r="49" spans="1:2" x14ac:dyDescent="0.25">
      <c r="A49" s="7" t="s">
        <v>1496</v>
      </c>
      <c r="B49" s="76">
        <v>0.22889999999999999</v>
      </c>
    </row>
    <row r="50" spans="1:2" x14ac:dyDescent="0.25">
      <c r="A50" s="7" t="s">
        <v>1497</v>
      </c>
      <c r="B50" s="76">
        <v>0.22800000000000001</v>
      </c>
    </row>
    <row r="51" spans="1:2" x14ac:dyDescent="0.25">
      <c r="A51" s="7" t="s">
        <v>1498</v>
      </c>
      <c r="B51" s="76">
        <v>0.2268</v>
      </c>
    </row>
    <row r="52" spans="1:2" x14ac:dyDescent="0.25">
      <c r="A52" s="7" t="s">
        <v>1499</v>
      </c>
      <c r="B52" s="76">
        <v>0.2268</v>
      </c>
    </row>
    <row r="53" spans="1:2" x14ac:dyDescent="0.25">
      <c r="A53" s="7" t="s">
        <v>1500</v>
      </c>
      <c r="B53" s="76">
        <v>0.2248</v>
      </c>
    </row>
    <row r="54" spans="1:2" x14ac:dyDescent="0.25">
      <c r="A54" s="7" t="s">
        <v>1501</v>
      </c>
      <c r="B54" s="76">
        <v>0.22370000000000001</v>
      </c>
    </row>
    <row r="55" spans="1:2" x14ac:dyDescent="0.25">
      <c r="A55" s="7" t="s">
        <v>1502</v>
      </c>
      <c r="B55" s="76">
        <v>0.2218</v>
      </c>
    </row>
    <row r="56" spans="1:2" x14ac:dyDescent="0.25">
      <c r="A56" s="7" t="s">
        <v>1503</v>
      </c>
      <c r="B56" s="76">
        <v>0.22170000000000001</v>
      </c>
    </row>
    <row r="57" spans="1:2" x14ac:dyDescent="0.25">
      <c r="A57" s="7" t="s">
        <v>1504</v>
      </c>
      <c r="B57" s="76">
        <v>0.2213</v>
      </c>
    </row>
    <row r="58" spans="1:2" x14ac:dyDescent="0.25">
      <c r="A58" s="7" t="s">
        <v>1505</v>
      </c>
      <c r="B58" s="76">
        <v>0.22059999999999999</v>
      </c>
    </row>
    <row r="59" spans="1:2" x14ac:dyDescent="0.25">
      <c r="A59" s="7" t="s">
        <v>1506</v>
      </c>
      <c r="B59" s="76">
        <v>0.21990000000000001</v>
      </c>
    </row>
    <row r="60" spans="1:2" x14ac:dyDescent="0.25">
      <c r="A60" s="7" t="s">
        <v>1507</v>
      </c>
      <c r="B60" s="76">
        <v>0.2172</v>
      </c>
    </row>
    <row r="61" spans="1:2" x14ac:dyDescent="0.25">
      <c r="A61" s="7" t="s">
        <v>1508</v>
      </c>
      <c r="B61" s="76">
        <v>0.2157</v>
      </c>
    </row>
    <row r="62" spans="1:2" x14ac:dyDescent="0.25">
      <c r="A62" s="7" t="s">
        <v>1509</v>
      </c>
      <c r="B62" s="76">
        <v>0.215</v>
      </c>
    </row>
    <row r="63" spans="1:2" x14ac:dyDescent="0.25">
      <c r="A63" s="7" t="s">
        <v>1510</v>
      </c>
      <c r="B63" s="76">
        <v>0.20849999999999999</v>
      </c>
    </row>
    <row r="64" spans="1:2" x14ac:dyDescent="0.25">
      <c r="A64" s="7" t="s">
        <v>1511</v>
      </c>
      <c r="B64" s="76">
        <v>0.20830000000000001</v>
      </c>
    </row>
    <row r="65" spans="1:2" x14ac:dyDescent="0.25">
      <c r="A65" s="7" t="s">
        <v>1512</v>
      </c>
      <c r="B65" s="76">
        <v>0.20660000000000001</v>
      </c>
    </row>
    <row r="66" spans="1:2" x14ac:dyDescent="0.25">
      <c r="A66" s="7" t="s">
        <v>1513</v>
      </c>
      <c r="B66" s="76">
        <v>0.2026</v>
      </c>
    </row>
    <row r="67" spans="1:2" x14ac:dyDescent="0.25">
      <c r="A67" s="7" t="s">
        <v>1514</v>
      </c>
      <c r="B67" s="76">
        <v>0.2009</v>
      </c>
    </row>
    <row r="68" spans="1:2" x14ac:dyDescent="0.25">
      <c r="A68" s="7" t="s">
        <v>1383</v>
      </c>
      <c r="B68" s="76">
        <v>0.1976</v>
      </c>
    </row>
    <row r="69" spans="1:2" x14ac:dyDescent="0.25">
      <c r="A69" s="7" t="s">
        <v>1515</v>
      </c>
      <c r="B69" s="76">
        <v>0.1958</v>
      </c>
    </row>
    <row r="70" spans="1:2" x14ac:dyDescent="0.25">
      <c r="A70" s="7" t="s">
        <v>1516</v>
      </c>
      <c r="B70" s="76">
        <v>0.19570000000000001</v>
      </c>
    </row>
    <row r="71" spans="1:2" x14ac:dyDescent="0.25">
      <c r="A71" s="7" t="s">
        <v>1517</v>
      </c>
      <c r="B71" s="76">
        <v>0.19450000000000001</v>
      </c>
    </row>
    <row r="72" spans="1:2" x14ac:dyDescent="0.25">
      <c r="A72" s="7" t="s">
        <v>1346</v>
      </c>
      <c r="B72" s="76">
        <v>0.184</v>
      </c>
    </row>
    <row r="73" spans="1:2" x14ac:dyDescent="0.25">
      <c r="A73" s="7" t="s">
        <v>1518</v>
      </c>
      <c r="B73" s="76">
        <v>0.17929999999999999</v>
      </c>
    </row>
    <row r="74" spans="1:2" x14ac:dyDescent="0.25">
      <c r="A74" s="7" t="s">
        <v>1519</v>
      </c>
      <c r="B74" s="76">
        <v>0.1777</v>
      </c>
    </row>
    <row r="75" spans="1:2" x14ac:dyDescent="0.25">
      <c r="A75" s="7" t="s">
        <v>1520</v>
      </c>
      <c r="B75" s="76">
        <v>0.17610000000000001</v>
      </c>
    </row>
    <row r="76" spans="1:2" x14ac:dyDescent="0.25">
      <c r="A76" s="7" t="s">
        <v>1521</v>
      </c>
      <c r="B76" s="76">
        <v>0.17599999999999999</v>
      </c>
    </row>
    <row r="77" spans="1:2" x14ac:dyDescent="0.25">
      <c r="A77" s="7" t="s">
        <v>1522</v>
      </c>
      <c r="B77" s="76">
        <v>0.17519999999999999</v>
      </c>
    </row>
    <row r="78" spans="1:2" x14ac:dyDescent="0.25">
      <c r="A78" s="7" t="s">
        <v>1523</v>
      </c>
      <c r="B78" s="76">
        <v>0.17430000000000001</v>
      </c>
    </row>
    <row r="79" spans="1:2" x14ac:dyDescent="0.25">
      <c r="A79" s="7" t="s">
        <v>1524</v>
      </c>
      <c r="B79" s="76">
        <v>0.17319999999999999</v>
      </c>
    </row>
    <row r="80" spans="1:2" x14ac:dyDescent="0.25">
      <c r="A80" s="7" t="s">
        <v>1525</v>
      </c>
      <c r="B80" s="76">
        <v>0.16950000000000001</v>
      </c>
    </row>
    <row r="81" spans="1:2" x14ac:dyDescent="0.25">
      <c r="A81" s="7" t="s">
        <v>1526</v>
      </c>
      <c r="B81" s="76">
        <v>0.1694</v>
      </c>
    </row>
    <row r="82" spans="1:2" x14ac:dyDescent="0.25">
      <c r="A82" s="7" t="s">
        <v>1527</v>
      </c>
      <c r="B82" s="76">
        <v>0.16830000000000001</v>
      </c>
    </row>
    <row r="83" spans="1:2" x14ac:dyDescent="0.25">
      <c r="A83" s="7" t="s">
        <v>1528</v>
      </c>
      <c r="B83" s="76">
        <v>0.16669999999999999</v>
      </c>
    </row>
    <row r="84" spans="1:2" x14ac:dyDescent="0.25">
      <c r="A84" s="7" t="s">
        <v>1529</v>
      </c>
      <c r="B84" s="76">
        <v>0.16550000000000001</v>
      </c>
    </row>
    <row r="85" spans="1:2" x14ac:dyDescent="0.25">
      <c r="A85" s="7" t="s">
        <v>1344</v>
      </c>
      <c r="B85" s="76">
        <v>0.15920000000000001</v>
      </c>
    </row>
    <row r="86" spans="1:2" x14ac:dyDescent="0.25">
      <c r="A86" s="7" t="s">
        <v>1530</v>
      </c>
      <c r="B86" s="76">
        <v>0.159</v>
      </c>
    </row>
    <row r="87" spans="1:2" x14ac:dyDescent="0.25">
      <c r="A87" s="7" t="s">
        <v>1531</v>
      </c>
      <c r="B87" s="76">
        <v>0.15820000000000001</v>
      </c>
    </row>
    <row r="88" spans="1:2" x14ac:dyDescent="0.25">
      <c r="A88" s="7" t="s">
        <v>1532</v>
      </c>
      <c r="B88" s="76">
        <v>0.15809999999999999</v>
      </c>
    </row>
    <row r="89" spans="1:2" x14ac:dyDescent="0.25">
      <c r="A89" s="7" t="s">
        <v>1533</v>
      </c>
      <c r="B89" s="76">
        <v>0.1578</v>
      </c>
    </row>
    <row r="90" spans="1:2" x14ac:dyDescent="0.25">
      <c r="A90" s="7" t="s">
        <v>1534</v>
      </c>
      <c r="B90" s="76">
        <v>0.15690000000000001</v>
      </c>
    </row>
    <row r="91" spans="1:2" x14ac:dyDescent="0.25">
      <c r="A91" s="7" t="s">
        <v>1535</v>
      </c>
      <c r="B91" s="76">
        <v>0.15570000000000001</v>
      </c>
    </row>
    <row r="92" spans="1:2" x14ac:dyDescent="0.25">
      <c r="A92" s="7" t="s">
        <v>1536</v>
      </c>
      <c r="B92" s="76">
        <v>0.1555</v>
      </c>
    </row>
    <row r="93" spans="1:2" x14ac:dyDescent="0.25">
      <c r="A93" s="7" t="s">
        <v>1537</v>
      </c>
      <c r="B93" s="76">
        <v>0.15440000000000001</v>
      </c>
    </row>
    <row r="94" spans="1:2" x14ac:dyDescent="0.25">
      <c r="A94" s="7" t="s">
        <v>1538</v>
      </c>
      <c r="B94" s="76">
        <v>0.1542</v>
      </c>
    </row>
    <row r="95" spans="1:2" x14ac:dyDescent="0.25">
      <c r="A95" s="7" t="s">
        <v>1539</v>
      </c>
      <c r="B95" s="76">
        <v>0.15190000000000001</v>
      </c>
    </row>
    <row r="96" spans="1:2" x14ac:dyDescent="0.25">
      <c r="A96" s="7" t="s">
        <v>1540</v>
      </c>
      <c r="B96" s="76">
        <v>0.1517</v>
      </c>
    </row>
    <row r="97" spans="1:2" x14ac:dyDescent="0.25">
      <c r="A97" s="7" t="s">
        <v>1541</v>
      </c>
      <c r="B97" s="76">
        <v>0.14810000000000001</v>
      </c>
    </row>
    <row r="98" spans="1:2" x14ac:dyDescent="0.25">
      <c r="A98" s="7" t="s">
        <v>1542</v>
      </c>
      <c r="B98" s="76">
        <v>0.14760000000000001</v>
      </c>
    </row>
    <row r="99" spans="1:2" x14ac:dyDescent="0.25">
      <c r="A99" s="7" t="s">
        <v>1543</v>
      </c>
      <c r="B99" s="76">
        <v>0.14749999999999999</v>
      </c>
    </row>
    <row r="100" spans="1:2" x14ac:dyDescent="0.25">
      <c r="A100" s="7" t="s">
        <v>1544</v>
      </c>
      <c r="B100" s="76">
        <v>0.14610000000000001</v>
      </c>
    </row>
    <row r="101" spans="1:2" x14ac:dyDescent="0.25">
      <c r="A101" s="7" t="s">
        <v>1545</v>
      </c>
      <c r="B101" s="76">
        <v>0.1459</v>
      </c>
    </row>
    <row r="102" spans="1:2" x14ac:dyDescent="0.25">
      <c r="A102" s="7" t="s">
        <v>1546</v>
      </c>
      <c r="B102" s="76">
        <v>0.1452</v>
      </c>
    </row>
    <row r="103" spans="1:2" x14ac:dyDescent="0.25">
      <c r="A103" s="7" t="s">
        <v>1547</v>
      </c>
      <c r="B103" s="76">
        <v>0.14419999999999999</v>
      </c>
    </row>
    <row r="104" spans="1:2" x14ac:dyDescent="0.25">
      <c r="A104" s="7" t="s">
        <v>1548</v>
      </c>
      <c r="B104" s="76">
        <v>0.14410000000000001</v>
      </c>
    </row>
    <row r="105" spans="1:2" x14ac:dyDescent="0.25">
      <c r="A105" s="7" t="s">
        <v>1549</v>
      </c>
      <c r="B105" s="76">
        <v>0.14360000000000001</v>
      </c>
    </row>
    <row r="106" spans="1:2" x14ac:dyDescent="0.25">
      <c r="A106" s="7" t="s">
        <v>1550</v>
      </c>
      <c r="B106" s="76">
        <v>0.1429</v>
      </c>
    </row>
    <row r="107" spans="1:2" x14ac:dyDescent="0.25">
      <c r="A107" s="7" t="s">
        <v>1551</v>
      </c>
      <c r="B107" s="76">
        <v>0.14249999999999999</v>
      </c>
    </row>
    <row r="108" spans="1:2" x14ac:dyDescent="0.25">
      <c r="A108" s="7" t="s">
        <v>1552</v>
      </c>
      <c r="B108" s="76">
        <v>0.14019999999999999</v>
      </c>
    </row>
    <row r="109" spans="1:2" x14ac:dyDescent="0.25">
      <c r="A109" s="7" t="s">
        <v>1553</v>
      </c>
      <c r="B109" s="76">
        <v>0.13969999999999999</v>
      </c>
    </row>
    <row r="110" spans="1:2" x14ac:dyDescent="0.25">
      <c r="A110" s="7" t="s">
        <v>1554</v>
      </c>
      <c r="B110" s="76">
        <v>0.13850000000000001</v>
      </c>
    </row>
    <row r="111" spans="1:2" x14ac:dyDescent="0.25">
      <c r="A111" s="7" t="s">
        <v>1555</v>
      </c>
      <c r="B111" s="76">
        <v>0.1371</v>
      </c>
    </row>
    <row r="112" spans="1:2" x14ac:dyDescent="0.25">
      <c r="A112" s="7" t="s">
        <v>1556</v>
      </c>
      <c r="B112" s="76">
        <v>0.1358</v>
      </c>
    </row>
    <row r="113" spans="1:2" x14ac:dyDescent="0.25">
      <c r="A113" s="7" t="s">
        <v>1413</v>
      </c>
      <c r="B113" s="76">
        <v>0.1358</v>
      </c>
    </row>
    <row r="114" spans="1:2" x14ac:dyDescent="0.25">
      <c r="A114" s="7" t="s">
        <v>1557</v>
      </c>
      <c r="B114" s="76">
        <v>0.1353</v>
      </c>
    </row>
    <row r="115" spans="1:2" x14ac:dyDescent="0.25">
      <c r="A115" s="7" t="s">
        <v>1558</v>
      </c>
      <c r="B115" s="76">
        <v>0.1351</v>
      </c>
    </row>
    <row r="116" spans="1:2" x14ac:dyDescent="0.25">
      <c r="A116" s="7" t="s">
        <v>1559</v>
      </c>
      <c r="B116" s="76">
        <v>0.1336</v>
      </c>
    </row>
    <row r="117" spans="1:2" x14ac:dyDescent="0.25">
      <c r="A117" s="7" t="s">
        <v>1560</v>
      </c>
      <c r="B117" s="76">
        <v>0.13139999999999999</v>
      </c>
    </row>
    <row r="118" spans="1:2" x14ac:dyDescent="0.25">
      <c r="A118" s="7" t="s">
        <v>1561</v>
      </c>
      <c r="B118" s="76">
        <v>0.13120000000000001</v>
      </c>
    </row>
    <row r="119" spans="1:2" x14ac:dyDescent="0.25">
      <c r="A119" s="7" t="s">
        <v>1562</v>
      </c>
      <c r="B119" s="76">
        <v>0.13100000000000001</v>
      </c>
    </row>
    <row r="120" spans="1:2" x14ac:dyDescent="0.25">
      <c r="A120" s="7" t="s">
        <v>1563</v>
      </c>
      <c r="B120" s="76">
        <v>0.13089999999999999</v>
      </c>
    </row>
    <row r="121" spans="1:2" x14ac:dyDescent="0.25">
      <c r="A121" s="7" t="s">
        <v>1564</v>
      </c>
      <c r="B121" s="76">
        <v>0.1305</v>
      </c>
    </row>
    <row r="122" spans="1:2" x14ac:dyDescent="0.25">
      <c r="A122" s="7" t="s">
        <v>1565</v>
      </c>
      <c r="B122" s="76">
        <v>0.12920000000000001</v>
      </c>
    </row>
    <row r="123" spans="1:2" x14ac:dyDescent="0.25">
      <c r="A123" s="7" t="s">
        <v>1566</v>
      </c>
      <c r="B123" s="76">
        <v>0.12909999999999999</v>
      </c>
    </row>
    <row r="124" spans="1:2" x14ac:dyDescent="0.25">
      <c r="A124" s="7" t="s">
        <v>1567</v>
      </c>
      <c r="B124" s="76">
        <v>0.12870000000000001</v>
      </c>
    </row>
    <row r="125" spans="1:2" x14ac:dyDescent="0.25">
      <c r="A125" s="7" t="s">
        <v>1568</v>
      </c>
      <c r="B125" s="76">
        <v>0.12759999999999999</v>
      </c>
    </row>
    <row r="126" spans="1:2" x14ac:dyDescent="0.25">
      <c r="A126" s="7" t="s">
        <v>1569</v>
      </c>
      <c r="B126" s="76">
        <v>0.1263</v>
      </c>
    </row>
    <row r="127" spans="1:2" x14ac:dyDescent="0.25">
      <c r="A127" s="7" t="s">
        <v>1570</v>
      </c>
      <c r="B127" s="76">
        <v>0.12570000000000001</v>
      </c>
    </row>
    <row r="128" spans="1:2" x14ac:dyDescent="0.25">
      <c r="A128" s="7" t="s">
        <v>1571</v>
      </c>
      <c r="B128" s="76">
        <v>0.12559999999999999</v>
      </c>
    </row>
    <row r="129" spans="1:2" x14ac:dyDescent="0.25">
      <c r="A129" s="7" t="s">
        <v>1572</v>
      </c>
      <c r="B129" s="76">
        <v>0.12520000000000001</v>
      </c>
    </row>
    <row r="130" spans="1:2" x14ac:dyDescent="0.25">
      <c r="A130" s="7" t="s">
        <v>1573</v>
      </c>
      <c r="B130" s="76">
        <v>0.12470000000000001</v>
      </c>
    </row>
    <row r="131" spans="1:2" x14ac:dyDescent="0.25">
      <c r="A131" s="7" t="s">
        <v>1574</v>
      </c>
      <c r="B131" s="76">
        <v>0.1229</v>
      </c>
    </row>
    <row r="132" spans="1:2" x14ac:dyDescent="0.25">
      <c r="A132" s="7" t="s">
        <v>1575</v>
      </c>
      <c r="B132" s="76">
        <v>0.1229</v>
      </c>
    </row>
    <row r="133" spans="1:2" x14ac:dyDescent="0.25">
      <c r="A133" s="7" t="s">
        <v>1576</v>
      </c>
      <c r="B133" s="76">
        <v>0.1227</v>
      </c>
    </row>
    <row r="134" spans="1:2" x14ac:dyDescent="0.25">
      <c r="A134" s="7" t="s">
        <v>1577</v>
      </c>
      <c r="B134" s="76">
        <v>0.1192</v>
      </c>
    </row>
    <row r="135" spans="1:2" x14ac:dyDescent="0.25">
      <c r="A135" s="7" t="s">
        <v>1578</v>
      </c>
      <c r="B135" s="76">
        <v>0.11840000000000001</v>
      </c>
    </row>
    <row r="136" spans="1:2" x14ac:dyDescent="0.25">
      <c r="A136" s="7" t="s">
        <v>1579</v>
      </c>
      <c r="B136" s="76">
        <v>0.11840000000000001</v>
      </c>
    </row>
    <row r="137" spans="1:2" x14ac:dyDescent="0.25">
      <c r="A137" s="7" t="s">
        <v>1580</v>
      </c>
      <c r="B137" s="76">
        <v>0.1181</v>
      </c>
    </row>
    <row r="138" spans="1:2" x14ac:dyDescent="0.25">
      <c r="A138" s="7" t="s">
        <v>1581</v>
      </c>
      <c r="B138" s="76">
        <v>0.1181</v>
      </c>
    </row>
    <row r="139" spans="1:2" x14ac:dyDescent="0.25">
      <c r="A139" s="7" t="s">
        <v>1582</v>
      </c>
      <c r="B139" s="76">
        <v>0.1178</v>
      </c>
    </row>
    <row r="140" spans="1:2" x14ac:dyDescent="0.25">
      <c r="A140" s="7" t="s">
        <v>1583</v>
      </c>
      <c r="B140" s="76">
        <v>0.1172</v>
      </c>
    </row>
    <row r="141" spans="1:2" x14ac:dyDescent="0.25">
      <c r="A141" s="7" t="s">
        <v>1584</v>
      </c>
      <c r="B141" s="76">
        <v>0.1171</v>
      </c>
    </row>
    <row r="142" spans="1:2" x14ac:dyDescent="0.25">
      <c r="A142" s="7" t="s">
        <v>1585</v>
      </c>
      <c r="B142" s="76">
        <v>0.1169</v>
      </c>
    </row>
    <row r="143" spans="1:2" x14ac:dyDescent="0.25">
      <c r="A143" s="7" t="s">
        <v>1586</v>
      </c>
      <c r="B143" s="76">
        <v>0.1168</v>
      </c>
    </row>
    <row r="144" spans="1:2" x14ac:dyDescent="0.25">
      <c r="A144" s="7" t="s">
        <v>1361</v>
      </c>
      <c r="B144" s="76">
        <v>0.1168</v>
      </c>
    </row>
    <row r="145" spans="1:2" x14ac:dyDescent="0.25">
      <c r="A145" s="7" t="s">
        <v>1587</v>
      </c>
      <c r="B145" s="76">
        <v>0.1167</v>
      </c>
    </row>
    <row r="146" spans="1:2" x14ac:dyDescent="0.25">
      <c r="A146" s="7" t="s">
        <v>1588</v>
      </c>
      <c r="B146" s="76">
        <v>0.11650000000000001</v>
      </c>
    </row>
    <row r="147" spans="1:2" x14ac:dyDescent="0.25">
      <c r="A147" s="7" t="s">
        <v>1370</v>
      </c>
      <c r="B147" s="76">
        <v>0.1159</v>
      </c>
    </row>
    <row r="148" spans="1:2" x14ac:dyDescent="0.25">
      <c r="A148" s="7" t="s">
        <v>1589</v>
      </c>
      <c r="B148" s="76">
        <v>0.115</v>
      </c>
    </row>
    <row r="149" spans="1:2" x14ac:dyDescent="0.25">
      <c r="A149" s="7" t="s">
        <v>1590</v>
      </c>
      <c r="B149" s="76">
        <v>0.115</v>
      </c>
    </row>
    <row r="150" spans="1:2" x14ac:dyDescent="0.25">
      <c r="A150" s="7" t="s">
        <v>1591</v>
      </c>
      <c r="B150" s="76">
        <v>0.1144</v>
      </c>
    </row>
    <row r="151" spans="1:2" x14ac:dyDescent="0.25">
      <c r="A151" s="7" t="s">
        <v>1592</v>
      </c>
      <c r="B151" s="76">
        <v>0.11310000000000001</v>
      </c>
    </row>
    <row r="152" spans="1:2" x14ac:dyDescent="0.25">
      <c r="A152" s="7" t="s">
        <v>1593</v>
      </c>
      <c r="B152" s="76">
        <v>0.1123</v>
      </c>
    </row>
    <row r="153" spans="1:2" x14ac:dyDescent="0.25">
      <c r="A153" s="7" t="s">
        <v>1594</v>
      </c>
      <c r="B153" s="76">
        <v>0.1119</v>
      </c>
    </row>
    <row r="154" spans="1:2" x14ac:dyDescent="0.25">
      <c r="A154" s="7" t="s">
        <v>1595</v>
      </c>
      <c r="B154" s="76">
        <v>0.11119999999999999</v>
      </c>
    </row>
    <row r="155" spans="1:2" x14ac:dyDescent="0.25">
      <c r="A155" s="7" t="s">
        <v>1596</v>
      </c>
      <c r="B155" s="76">
        <v>0.1096</v>
      </c>
    </row>
    <row r="156" spans="1:2" x14ac:dyDescent="0.25">
      <c r="A156" s="7" t="s">
        <v>1597</v>
      </c>
      <c r="B156" s="76">
        <v>0.1082</v>
      </c>
    </row>
    <row r="157" spans="1:2" x14ac:dyDescent="0.25">
      <c r="A157" s="7" t="s">
        <v>1598</v>
      </c>
      <c r="B157" s="76">
        <v>0.1069</v>
      </c>
    </row>
    <row r="158" spans="1:2" x14ac:dyDescent="0.25">
      <c r="A158" s="7" t="s">
        <v>1599</v>
      </c>
      <c r="B158" s="76">
        <v>0.1067</v>
      </c>
    </row>
    <row r="159" spans="1:2" x14ac:dyDescent="0.25">
      <c r="A159" s="7" t="s">
        <v>1600</v>
      </c>
      <c r="B159" s="76">
        <v>0.10630000000000001</v>
      </c>
    </row>
    <row r="160" spans="1:2" x14ac:dyDescent="0.25">
      <c r="A160" s="7" t="s">
        <v>1601</v>
      </c>
      <c r="B160" s="76">
        <v>0.1057</v>
      </c>
    </row>
    <row r="161" spans="1:2" x14ac:dyDescent="0.25">
      <c r="A161" s="7" t="s">
        <v>1602</v>
      </c>
      <c r="B161" s="76">
        <v>0.10290000000000001</v>
      </c>
    </row>
    <row r="162" spans="1:2" x14ac:dyDescent="0.25">
      <c r="A162" s="7" t="s">
        <v>1603</v>
      </c>
      <c r="B162" s="76">
        <v>0.1024</v>
      </c>
    </row>
    <row r="163" spans="1:2" x14ac:dyDescent="0.25">
      <c r="A163" s="7" t="s">
        <v>1604</v>
      </c>
      <c r="B163" s="76">
        <v>0.10199999999999999</v>
      </c>
    </row>
    <row r="164" spans="1:2" x14ac:dyDescent="0.25">
      <c r="A164" s="7" t="s">
        <v>1605</v>
      </c>
      <c r="B164" s="76">
        <v>0.10100000000000001</v>
      </c>
    </row>
    <row r="165" spans="1:2" x14ac:dyDescent="0.25">
      <c r="A165" s="7" t="s">
        <v>1606</v>
      </c>
      <c r="B165" s="76">
        <v>0.1009</v>
      </c>
    </row>
    <row r="166" spans="1:2" x14ac:dyDescent="0.25">
      <c r="A166" s="7" t="s">
        <v>1607</v>
      </c>
      <c r="B166" s="76">
        <v>-0.104</v>
      </c>
    </row>
    <row r="167" spans="1:2" x14ac:dyDescent="0.25">
      <c r="A167" s="7" t="s">
        <v>1608</v>
      </c>
      <c r="B167" s="76">
        <v>-0.1041</v>
      </c>
    </row>
    <row r="168" spans="1:2" x14ac:dyDescent="0.25">
      <c r="A168" s="7" t="s">
        <v>1609</v>
      </c>
      <c r="B168" s="76">
        <v>-0.10639999999999999</v>
      </c>
    </row>
    <row r="169" spans="1:2" x14ac:dyDescent="0.25">
      <c r="A169" s="7" t="s">
        <v>1610</v>
      </c>
      <c r="B169" s="76">
        <v>-0.1067</v>
      </c>
    </row>
    <row r="170" spans="1:2" x14ac:dyDescent="0.25">
      <c r="A170" s="7" t="s">
        <v>1611</v>
      </c>
      <c r="B170" s="76">
        <v>-0.1123</v>
      </c>
    </row>
    <row r="171" spans="1:2" x14ac:dyDescent="0.25">
      <c r="A171" s="7" t="s">
        <v>1373</v>
      </c>
      <c r="B171" s="76">
        <v>-0.1132</v>
      </c>
    </row>
    <row r="172" spans="1:2" x14ac:dyDescent="0.25">
      <c r="A172" s="7" t="s">
        <v>1612</v>
      </c>
      <c r="B172" s="76">
        <v>-0.1145</v>
      </c>
    </row>
    <row r="173" spans="1:2" x14ac:dyDescent="0.25">
      <c r="A173" s="7" t="s">
        <v>1613</v>
      </c>
      <c r="B173" s="76">
        <v>-0.1167</v>
      </c>
    </row>
    <row r="174" spans="1:2" x14ac:dyDescent="0.25">
      <c r="A174" s="7" t="s">
        <v>1614</v>
      </c>
      <c r="B174" s="76">
        <v>-0.1193</v>
      </c>
    </row>
    <row r="175" spans="1:2" x14ac:dyDescent="0.25">
      <c r="A175" s="7" t="s">
        <v>1615</v>
      </c>
      <c r="B175" s="76">
        <v>-0.123</v>
      </c>
    </row>
    <row r="176" spans="1:2" x14ac:dyDescent="0.25">
      <c r="A176" s="7" t="s">
        <v>1616</v>
      </c>
      <c r="B176" s="76">
        <v>-0.1234</v>
      </c>
    </row>
    <row r="177" spans="1:2" x14ac:dyDescent="0.25">
      <c r="A177" s="7" t="s">
        <v>1617</v>
      </c>
      <c r="B177" s="76">
        <v>-0.1275</v>
      </c>
    </row>
    <row r="178" spans="1:2" x14ac:dyDescent="0.25">
      <c r="A178" s="7" t="s">
        <v>1618</v>
      </c>
      <c r="B178" s="76">
        <v>-0.12859999999999999</v>
      </c>
    </row>
    <row r="179" spans="1:2" x14ac:dyDescent="0.25">
      <c r="A179" s="7" t="s">
        <v>1619</v>
      </c>
      <c r="B179" s="76">
        <v>-0.13009999999999999</v>
      </c>
    </row>
    <row r="180" spans="1:2" x14ac:dyDescent="0.25">
      <c r="A180" s="7" t="s">
        <v>1620</v>
      </c>
      <c r="B180" s="76">
        <v>-0.1338</v>
      </c>
    </row>
    <row r="181" spans="1:2" x14ac:dyDescent="0.25">
      <c r="A181" s="7" t="s">
        <v>1621</v>
      </c>
      <c r="B181" s="76">
        <v>-0.1351</v>
      </c>
    </row>
    <row r="182" spans="1:2" x14ac:dyDescent="0.25">
      <c r="A182" s="7" t="s">
        <v>1622</v>
      </c>
      <c r="B182" s="76">
        <v>-0.13639999999999999</v>
      </c>
    </row>
    <row r="183" spans="1:2" x14ac:dyDescent="0.25">
      <c r="A183" s="7" t="s">
        <v>1406</v>
      </c>
      <c r="B183" s="76">
        <v>-0.13900000000000001</v>
      </c>
    </row>
    <row r="184" spans="1:2" x14ac:dyDescent="0.25">
      <c r="A184" s="7" t="s">
        <v>1623</v>
      </c>
      <c r="B184" s="76">
        <v>-0.13930000000000001</v>
      </c>
    </row>
    <row r="185" spans="1:2" x14ac:dyDescent="0.25">
      <c r="A185" s="7" t="s">
        <v>1624</v>
      </c>
      <c r="B185" s="76">
        <v>-0.1678</v>
      </c>
    </row>
    <row r="186" spans="1:2" x14ac:dyDescent="0.25">
      <c r="A186" s="7" t="s">
        <v>1625</v>
      </c>
      <c r="B186" s="76">
        <v>-0.17280000000000001</v>
      </c>
    </row>
    <row r="187" spans="1:2" x14ac:dyDescent="0.25">
      <c r="A187" s="7" t="s">
        <v>1626</v>
      </c>
      <c r="B187" s="76">
        <v>-0.1739</v>
      </c>
    </row>
    <row r="188" spans="1:2" x14ac:dyDescent="0.25">
      <c r="A188" s="7" t="s">
        <v>1409</v>
      </c>
      <c r="B188" s="76">
        <v>-0.1825</v>
      </c>
    </row>
    <row r="189" spans="1:2" x14ac:dyDescent="0.25">
      <c r="A189" s="7" t="s">
        <v>1627</v>
      </c>
      <c r="B189" s="76">
        <v>-0.1996</v>
      </c>
    </row>
    <row r="190" spans="1:2" x14ac:dyDescent="0.25">
      <c r="A190" s="7" t="s">
        <v>1628</v>
      </c>
      <c r="B190" s="76">
        <v>-0.2026</v>
      </c>
    </row>
    <row r="191" spans="1:2" x14ac:dyDescent="0.25">
      <c r="A191" s="7" t="s">
        <v>1629</v>
      </c>
      <c r="B191" s="76">
        <v>-0.20530000000000001</v>
      </c>
    </row>
    <row r="192" spans="1:2" x14ac:dyDescent="0.25">
      <c r="A192" s="7" t="s">
        <v>1630</v>
      </c>
      <c r="B192" s="76">
        <v>-0.20810000000000001</v>
      </c>
    </row>
    <row r="193" spans="1:2" x14ac:dyDescent="0.25">
      <c r="A193" s="7" t="s">
        <v>1631</v>
      </c>
      <c r="B193" s="76">
        <v>-0.22720000000000001</v>
      </c>
    </row>
    <row r="194" spans="1:2" x14ac:dyDescent="0.25">
      <c r="A194" s="7" t="s">
        <v>1632</v>
      </c>
      <c r="B194" s="76">
        <v>-0.22770000000000001</v>
      </c>
    </row>
    <row r="195" spans="1:2" x14ac:dyDescent="0.25">
      <c r="A195" s="7" t="s">
        <v>1633</v>
      </c>
      <c r="B195" s="76">
        <v>-0.24310000000000001</v>
      </c>
    </row>
    <row r="196" spans="1:2" x14ac:dyDescent="0.25">
      <c r="A196" s="7" t="s">
        <v>1402</v>
      </c>
      <c r="B196" s="76">
        <v>-0.24690000000000001</v>
      </c>
    </row>
    <row r="197" spans="1:2" x14ac:dyDescent="0.25">
      <c r="A197" s="7" t="s">
        <v>1634</v>
      </c>
      <c r="B197" s="76">
        <v>-0.26069999999999999</v>
      </c>
    </row>
    <row r="198" spans="1:2" x14ac:dyDescent="0.25">
      <c r="A198" s="7" t="s">
        <v>1414</v>
      </c>
      <c r="B198" s="76">
        <v>-0.28389999999999999</v>
      </c>
    </row>
    <row r="199" spans="1:2" x14ac:dyDescent="0.25">
      <c r="A199" s="7" t="s">
        <v>1358</v>
      </c>
      <c r="B199" s="76">
        <v>-0.28889999999999999</v>
      </c>
    </row>
    <row r="200" spans="1:2" x14ac:dyDescent="0.25">
      <c r="A200" s="7" t="s">
        <v>1635</v>
      </c>
      <c r="B200" s="76">
        <v>-0.32540000000000002</v>
      </c>
    </row>
    <row r="201" spans="1:2" x14ac:dyDescent="0.25">
      <c r="A201" s="7" t="s">
        <v>1636</v>
      </c>
      <c r="B201" s="76">
        <v>-0.3891</v>
      </c>
    </row>
    <row r="202" spans="1:2" x14ac:dyDescent="0.25">
      <c r="A202" s="7" t="s">
        <v>1637</v>
      </c>
      <c r="B202" s="76">
        <v>-0.40260000000000001</v>
      </c>
    </row>
    <row r="203" spans="1:2" x14ac:dyDescent="0.25">
      <c r="A203" s="7" t="s">
        <v>1638</v>
      </c>
      <c r="B203" s="76">
        <v>-0.40300000000000002</v>
      </c>
    </row>
    <row r="204" spans="1:2" x14ac:dyDescent="0.25">
      <c r="A204" s="9" t="s">
        <v>1639</v>
      </c>
      <c r="B204" s="77">
        <v>-0.64119999999999999</v>
      </c>
    </row>
    <row r="205" spans="1:2" x14ac:dyDescent="0.25">
      <c r="A205" s="7" t="s">
        <v>174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102"/>
  <sheetViews>
    <sheetView zoomScaleNormal="100" workbookViewId="0">
      <selection sqref="A1:XFD1"/>
    </sheetView>
  </sheetViews>
  <sheetFormatPr defaultColWidth="8.85546875" defaultRowHeight="15" x14ac:dyDescent="0.25"/>
  <cols>
    <col min="1" max="1" width="15.42578125" style="7" customWidth="1"/>
    <col min="2" max="3" width="11.42578125" style="7" bestFit="1" customWidth="1"/>
    <col min="4" max="4" width="21" style="7" bestFit="1" customWidth="1"/>
    <col min="5" max="5" width="19.85546875" style="7" bestFit="1" customWidth="1"/>
    <col min="6" max="6" width="16.85546875" style="7" bestFit="1" customWidth="1"/>
    <col min="7" max="9" width="15.42578125" style="7" bestFit="1" customWidth="1"/>
    <col min="10" max="10" width="19.140625" style="7" bestFit="1" customWidth="1"/>
    <col min="11" max="11" width="19.28515625" style="7" customWidth="1"/>
    <col min="12" max="16384" width="8.85546875" style="7"/>
  </cols>
  <sheetData>
    <row r="1" spans="1:11" s="2" customFormat="1" ht="15.75" x14ac:dyDescent="0.25">
      <c r="A1" s="1" t="s">
        <v>2821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s="8" customFormat="1" ht="27.75" customHeight="1" x14ac:dyDescent="0.2">
      <c r="A2" s="3" t="s">
        <v>16</v>
      </c>
      <c r="B2" s="3" t="s">
        <v>17</v>
      </c>
      <c r="C2" s="3" t="s">
        <v>18</v>
      </c>
      <c r="D2" s="3" t="s">
        <v>19</v>
      </c>
      <c r="E2" s="3" t="s">
        <v>20</v>
      </c>
      <c r="F2" s="3" t="s">
        <v>21</v>
      </c>
      <c r="G2" s="3" t="s">
        <v>22</v>
      </c>
      <c r="H2" s="3" t="s">
        <v>23</v>
      </c>
      <c r="I2" s="3" t="s">
        <v>24</v>
      </c>
      <c r="J2" s="3" t="s">
        <v>25</v>
      </c>
      <c r="K2" s="3" t="s">
        <v>26</v>
      </c>
    </row>
    <row r="3" spans="1:11" x14ac:dyDescent="0.25">
      <c r="A3" s="75" t="s">
        <v>27</v>
      </c>
      <c r="B3" s="75">
        <v>43220000</v>
      </c>
      <c r="C3" s="75">
        <v>43230000</v>
      </c>
      <c r="D3" s="75">
        <v>1.0363517920450001</v>
      </c>
      <c r="E3" s="75">
        <v>3</v>
      </c>
      <c r="F3" s="75" t="s">
        <v>28</v>
      </c>
      <c r="G3" s="75">
        <v>4.44532E-3</v>
      </c>
      <c r="H3" s="75">
        <v>2.3520969705245882</v>
      </c>
      <c r="I3" s="75" t="s">
        <v>29</v>
      </c>
      <c r="J3" s="75" t="s">
        <v>30</v>
      </c>
      <c r="K3" s="75">
        <v>60919</v>
      </c>
    </row>
    <row r="4" spans="1:11" x14ac:dyDescent="0.25">
      <c r="A4" s="75" t="s">
        <v>27</v>
      </c>
      <c r="B4" s="75">
        <v>43230000</v>
      </c>
      <c r="C4" s="75">
        <v>43240000</v>
      </c>
      <c r="D4" s="75">
        <v>1.649222304756</v>
      </c>
      <c r="E4" s="75">
        <v>2</v>
      </c>
      <c r="F4" s="75">
        <v>1.2984349999999999E-4</v>
      </c>
      <c r="G4" s="75">
        <v>0.72021290000000004</v>
      </c>
      <c r="H4" s="75">
        <v>0.14253910408575132</v>
      </c>
      <c r="I4" s="75" t="s">
        <v>29</v>
      </c>
      <c r="J4" s="75" t="s">
        <v>30</v>
      </c>
      <c r="K4" s="75">
        <v>50919</v>
      </c>
    </row>
    <row r="5" spans="1:11" x14ac:dyDescent="0.25">
      <c r="A5" s="75" t="s">
        <v>27</v>
      </c>
      <c r="B5" s="75">
        <v>43240000</v>
      </c>
      <c r="C5" s="75">
        <v>43250000</v>
      </c>
      <c r="D5" s="75">
        <v>2.884807715175</v>
      </c>
      <c r="E5" s="75">
        <v>3</v>
      </c>
      <c r="F5" s="75" t="s">
        <v>28</v>
      </c>
      <c r="G5" s="75">
        <v>4.44532E-3</v>
      </c>
      <c r="H5" s="75">
        <v>2.3520969705245882</v>
      </c>
      <c r="I5" s="75" t="s">
        <v>29</v>
      </c>
      <c r="J5" s="75" t="s">
        <v>30</v>
      </c>
      <c r="K5" s="75">
        <v>40919</v>
      </c>
    </row>
    <row r="6" spans="1:11" x14ac:dyDescent="0.25">
      <c r="A6" s="75" t="s">
        <v>27</v>
      </c>
      <c r="B6" s="75">
        <v>43250000</v>
      </c>
      <c r="C6" s="75">
        <v>43260000</v>
      </c>
      <c r="D6" s="75">
        <v>2.4585646875589999</v>
      </c>
      <c r="E6" s="75">
        <v>3</v>
      </c>
      <c r="F6" s="75" t="s">
        <v>28</v>
      </c>
      <c r="G6" s="75">
        <v>4.44532E-3</v>
      </c>
      <c r="H6" s="75">
        <v>2.3520969705245882</v>
      </c>
      <c r="I6" s="75" t="s">
        <v>29</v>
      </c>
      <c r="J6" s="75" t="s">
        <v>30</v>
      </c>
      <c r="K6" s="75">
        <v>30919</v>
      </c>
    </row>
    <row r="7" spans="1:11" x14ac:dyDescent="0.25">
      <c r="A7" s="75" t="s">
        <v>27</v>
      </c>
      <c r="B7" s="75">
        <v>43260000</v>
      </c>
      <c r="C7" s="75">
        <v>43270000</v>
      </c>
      <c r="D7" s="75">
        <v>1.531270539613</v>
      </c>
      <c r="E7" s="75">
        <v>3</v>
      </c>
      <c r="F7" s="75" t="s">
        <v>28</v>
      </c>
      <c r="G7" s="75">
        <v>4.44532E-3</v>
      </c>
      <c r="H7" s="75">
        <v>2.3520969705245882</v>
      </c>
      <c r="I7" s="75" t="s">
        <v>29</v>
      </c>
      <c r="J7" s="75" t="s">
        <v>30</v>
      </c>
      <c r="K7" s="75">
        <v>20919</v>
      </c>
    </row>
    <row r="8" spans="1:11" x14ac:dyDescent="0.25">
      <c r="A8" s="75" t="s">
        <v>27</v>
      </c>
      <c r="B8" s="75">
        <v>43270000</v>
      </c>
      <c r="C8" s="75">
        <v>43280000</v>
      </c>
      <c r="D8" s="75">
        <v>0.96651503749699996</v>
      </c>
      <c r="E8" s="75">
        <v>3</v>
      </c>
      <c r="F8" s="75" t="s">
        <v>28</v>
      </c>
      <c r="G8" s="75">
        <v>4.44532E-3</v>
      </c>
      <c r="H8" s="75">
        <v>2.3520969705245882</v>
      </c>
      <c r="I8" s="75" t="s">
        <v>29</v>
      </c>
      <c r="J8" s="75" t="s">
        <v>30</v>
      </c>
      <c r="K8" s="75">
        <v>10919</v>
      </c>
    </row>
    <row r="9" spans="1:11" x14ac:dyDescent="0.25">
      <c r="A9" s="75" t="s">
        <v>27</v>
      </c>
      <c r="B9" s="75">
        <v>43280000</v>
      </c>
      <c r="C9" s="75">
        <v>43290000</v>
      </c>
      <c r="D9" s="75">
        <v>0.91781210027600002</v>
      </c>
      <c r="E9" s="75">
        <v>4</v>
      </c>
      <c r="F9" s="75" t="s">
        <v>31</v>
      </c>
      <c r="G9" s="75" t="s">
        <v>32</v>
      </c>
      <c r="H9" s="75">
        <v>4.6857248188188443</v>
      </c>
      <c r="I9" s="75" t="s">
        <v>29</v>
      </c>
      <c r="J9" s="75" t="s">
        <v>33</v>
      </c>
      <c r="K9" s="75">
        <v>919</v>
      </c>
    </row>
    <row r="10" spans="1:11" x14ac:dyDescent="0.25">
      <c r="A10" s="75" t="s">
        <v>27</v>
      </c>
      <c r="B10" s="75">
        <v>43290000</v>
      </c>
      <c r="C10" s="75">
        <v>43300000</v>
      </c>
      <c r="D10" s="75">
        <v>2.6086767036129999</v>
      </c>
      <c r="E10" s="75">
        <v>3</v>
      </c>
      <c r="F10" s="75" t="s">
        <v>28</v>
      </c>
      <c r="G10" s="75">
        <v>4.44532E-3</v>
      </c>
      <c r="H10" s="75">
        <v>2.3520969705245882</v>
      </c>
      <c r="I10" s="75" t="s">
        <v>29</v>
      </c>
      <c r="J10" s="75" t="s">
        <v>33</v>
      </c>
      <c r="K10" s="75">
        <v>0</v>
      </c>
    </row>
    <row r="11" spans="1:11" x14ac:dyDescent="0.25">
      <c r="A11" s="75" t="s">
        <v>27</v>
      </c>
      <c r="B11" s="75">
        <v>43300000</v>
      </c>
      <c r="C11" s="75">
        <v>43310000</v>
      </c>
      <c r="D11" s="75">
        <v>2.5662485448529999</v>
      </c>
      <c r="E11" s="75">
        <v>9</v>
      </c>
      <c r="F11" s="75" t="s">
        <v>34</v>
      </c>
      <c r="G11" s="75" t="s">
        <v>35</v>
      </c>
      <c r="H11" s="75">
        <v>17.533990402437247</v>
      </c>
      <c r="I11" s="75" t="s">
        <v>29</v>
      </c>
      <c r="J11" s="75" t="s">
        <v>30</v>
      </c>
      <c r="K11" s="75">
        <v>-9081</v>
      </c>
    </row>
    <row r="12" spans="1:11" x14ac:dyDescent="0.25">
      <c r="A12" s="75" t="s">
        <v>27</v>
      </c>
      <c r="B12" s="75">
        <v>43310000</v>
      </c>
      <c r="C12" s="75">
        <v>43320000</v>
      </c>
      <c r="D12" s="75">
        <v>1.3902403791519999</v>
      </c>
      <c r="E12" s="75">
        <v>5</v>
      </c>
      <c r="F12" s="75" t="s">
        <v>36</v>
      </c>
      <c r="G12" s="75" t="s">
        <v>37</v>
      </c>
      <c r="H12" s="75">
        <v>7.1108263631986457</v>
      </c>
      <c r="I12" s="75" t="s">
        <v>38</v>
      </c>
      <c r="J12" s="75" t="s">
        <v>30</v>
      </c>
      <c r="K12" s="75">
        <v>-13505</v>
      </c>
    </row>
    <row r="13" spans="1:11" x14ac:dyDescent="0.25">
      <c r="A13" s="75" t="s">
        <v>27</v>
      </c>
      <c r="B13" s="75">
        <v>43320000</v>
      </c>
      <c r="C13" s="75">
        <v>43330000</v>
      </c>
      <c r="D13" s="75">
        <v>2.8424442913610002</v>
      </c>
      <c r="E13" s="75">
        <v>7</v>
      </c>
      <c r="F13" s="75" t="s">
        <v>39</v>
      </c>
      <c r="G13" s="75" t="s">
        <v>40</v>
      </c>
      <c r="H13" s="75">
        <v>12.198466569884536</v>
      </c>
      <c r="I13" s="75" t="s">
        <v>38</v>
      </c>
      <c r="J13" s="75" t="s">
        <v>30</v>
      </c>
      <c r="K13" s="75">
        <v>-3505</v>
      </c>
    </row>
    <row r="14" spans="1:11" x14ac:dyDescent="0.25">
      <c r="A14" s="75" t="s">
        <v>27</v>
      </c>
      <c r="B14" s="75">
        <v>43330000</v>
      </c>
      <c r="C14" s="75">
        <v>43340000</v>
      </c>
      <c r="D14" s="75">
        <v>0.50640487833199999</v>
      </c>
      <c r="E14" s="75">
        <v>5</v>
      </c>
      <c r="F14" s="75" t="s">
        <v>36</v>
      </c>
      <c r="G14" s="75" t="s">
        <v>37</v>
      </c>
      <c r="H14" s="75">
        <v>7.1108263631986457</v>
      </c>
      <c r="I14" s="75" t="s">
        <v>38</v>
      </c>
      <c r="J14" s="75" t="s">
        <v>33</v>
      </c>
      <c r="K14" s="75">
        <v>0</v>
      </c>
    </row>
    <row r="15" spans="1:11" x14ac:dyDescent="0.25">
      <c r="A15" s="75" t="s">
        <v>27</v>
      </c>
      <c r="B15" s="75">
        <v>43340000</v>
      </c>
      <c r="C15" s="75">
        <v>43350000</v>
      </c>
      <c r="D15" s="75">
        <v>1.9937397440869999</v>
      </c>
      <c r="E15" s="75">
        <v>6</v>
      </c>
      <c r="F15" s="75" t="s">
        <v>41</v>
      </c>
      <c r="G15" s="75" t="s">
        <v>42</v>
      </c>
      <c r="H15" s="75">
        <v>9.6180424292060849</v>
      </c>
      <c r="I15" s="75" t="s">
        <v>38</v>
      </c>
      <c r="J15" s="75" t="s">
        <v>33</v>
      </c>
      <c r="K15" s="75">
        <v>0</v>
      </c>
    </row>
    <row r="16" spans="1:11" x14ac:dyDescent="0.25">
      <c r="A16" s="75" t="s">
        <v>27</v>
      </c>
      <c r="B16" s="75">
        <v>43350000</v>
      </c>
      <c r="C16" s="75">
        <v>43360000</v>
      </c>
      <c r="D16" s="75">
        <v>6.1473813807599997</v>
      </c>
      <c r="E16" s="75">
        <v>5</v>
      </c>
      <c r="F16" s="75" t="s">
        <v>36</v>
      </c>
      <c r="G16" s="75" t="s">
        <v>37</v>
      </c>
      <c r="H16" s="75">
        <v>7.1108263631986457</v>
      </c>
      <c r="I16" s="75" t="s">
        <v>38</v>
      </c>
      <c r="J16" s="75" t="s">
        <v>43</v>
      </c>
      <c r="K16" s="75">
        <v>9810</v>
      </c>
    </row>
    <row r="17" spans="1:11" x14ac:dyDescent="0.25">
      <c r="A17" s="75" t="s">
        <v>27</v>
      </c>
      <c r="B17" s="75">
        <v>43360000</v>
      </c>
      <c r="C17" s="75">
        <v>43370000</v>
      </c>
      <c r="D17" s="75">
        <v>1.34606240923</v>
      </c>
      <c r="E17" s="75">
        <v>6</v>
      </c>
      <c r="F17" s="75" t="s">
        <v>41</v>
      </c>
      <c r="G17" s="75" t="s">
        <v>42</v>
      </c>
      <c r="H17" s="75">
        <v>9.6180424292060849</v>
      </c>
      <c r="I17" s="75" t="s">
        <v>44</v>
      </c>
      <c r="J17" s="75" t="s">
        <v>43</v>
      </c>
      <c r="K17" s="75">
        <v>-10435</v>
      </c>
    </row>
    <row r="18" spans="1:11" x14ac:dyDescent="0.25">
      <c r="A18" s="75" t="s">
        <v>27</v>
      </c>
      <c r="B18" s="75">
        <v>43370000</v>
      </c>
      <c r="C18" s="75">
        <v>43380000</v>
      </c>
      <c r="D18" s="75">
        <v>3.2823013090469999</v>
      </c>
      <c r="E18" s="75">
        <v>6</v>
      </c>
      <c r="F18" s="75" t="s">
        <v>41</v>
      </c>
      <c r="G18" s="75" t="s">
        <v>42</v>
      </c>
      <c r="H18" s="75">
        <v>9.6180424292060849</v>
      </c>
      <c r="I18" s="75" t="s">
        <v>44</v>
      </c>
      <c r="J18" s="75" t="s">
        <v>33</v>
      </c>
      <c r="K18" s="75">
        <v>-435</v>
      </c>
    </row>
    <row r="19" spans="1:11" x14ac:dyDescent="0.25">
      <c r="A19" s="75" t="s">
        <v>27</v>
      </c>
      <c r="B19" s="75">
        <v>43380000</v>
      </c>
      <c r="C19" s="75">
        <v>43390000</v>
      </c>
      <c r="D19" s="75">
        <v>3.2626446724479998</v>
      </c>
      <c r="E19" s="75">
        <v>17</v>
      </c>
      <c r="F19" s="75" t="s">
        <v>45</v>
      </c>
      <c r="G19" s="75" t="s">
        <v>46</v>
      </c>
      <c r="H19" s="75">
        <v>40.534724545602224</v>
      </c>
      <c r="I19" s="75" t="s">
        <v>44</v>
      </c>
      <c r="J19" s="75" t="s">
        <v>33</v>
      </c>
      <c r="K19" s="75">
        <v>0</v>
      </c>
    </row>
    <row r="20" spans="1:11" x14ac:dyDescent="0.25">
      <c r="A20" s="75" t="s">
        <v>27</v>
      </c>
      <c r="B20" s="75">
        <v>43390000</v>
      </c>
      <c r="C20" s="75">
        <v>43400000</v>
      </c>
      <c r="D20" s="75">
        <v>2.7307830108340001</v>
      </c>
      <c r="E20" s="75">
        <v>14</v>
      </c>
      <c r="F20" s="75" t="s">
        <v>47</v>
      </c>
      <c r="G20" s="75" t="s">
        <v>48</v>
      </c>
      <c r="H20" s="75">
        <v>31.667013261290482</v>
      </c>
      <c r="I20" s="75" t="s">
        <v>44</v>
      </c>
      <c r="J20" s="75" t="s">
        <v>33</v>
      </c>
      <c r="K20" s="75">
        <v>-783</v>
      </c>
    </row>
    <row r="21" spans="1:11" x14ac:dyDescent="0.25">
      <c r="A21" s="75" t="s">
        <v>27</v>
      </c>
      <c r="B21" s="75">
        <v>43400000</v>
      </c>
      <c r="C21" s="75">
        <v>43410000</v>
      </c>
      <c r="D21" s="75">
        <v>2.2421629168230002</v>
      </c>
      <c r="E21" s="75">
        <v>13</v>
      </c>
      <c r="F21" s="75" t="s">
        <v>49</v>
      </c>
      <c r="G21" s="75" t="s">
        <v>50</v>
      </c>
      <c r="H21" s="75">
        <v>28.7671187007507</v>
      </c>
      <c r="I21" s="75" t="s">
        <v>44</v>
      </c>
      <c r="J21" s="75" t="s">
        <v>33</v>
      </c>
      <c r="K21" s="75">
        <v>0</v>
      </c>
    </row>
    <row r="22" spans="1:11" x14ac:dyDescent="0.25">
      <c r="A22" s="75" t="s">
        <v>27</v>
      </c>
      <c r="B22" s="75">
        <v>43410000</v>
      </c>
      <c r="C22" s="75">
        <v>43420000</v>
      </c>
      <c r="D22" s="75">
        <v>4.2163987675190002</v>
      </c>
      <c r="E22" s="75">
        <v>19</v>
      </c>
      <c r="F22" s="75" t="s">
        <v>51</v>
      </c>
      <c r="G22" s="75" t="s">
        <v>52</v>
      </c>
      <c r="H22" s="75">
        <v>46.589681927820514</v>
      </c>
      <c r="I22" s="75" t="s">
        <v>44</v>
      </c>
      <c r="J22" s="75" t="s">
        <v>33</v>
      </c>
      <c r="K22" s="75">
        <v>0</v>
      </c>
    </row>
    <row r="23" spans="1:11" x14ac:dyDescent="0.25">
      <c r="A23" s="75" t="s">
        <v>27</v>
      </c>
      <c r="B23" s="75">
        <v>43420000</v>
      </c>
      <c r="C23" s="75">
        <v>43430000</v>
      </c>
      <c r="D23" s="75">
        <v>3.143702592216</v>
      </c>
      <c r="E23" s="75">
        <v>17</v>
      </c>
      <c r="F23" s="75" t="s">
        <v>45</v>
      </c>
      <c r="G23" s="75" t="s">
        <v>46</v>
      </c>
      <c r="H23" s="75">
        <v>40.534724545602224</v>
      </c>
      <c r="I23" s="75" t="s">
        <v>44</v>
      </c>
      <c r="J23" s="75" t="s">
        <v>53</v>
      </c>
      <c r="K23" s="75">
        <v>2314</v>
      </c>
    </row>
    <row r="24" spans="1:11" x14ac:dyDescent="0.25">
      <c r="A24" s="75" t="s">
        <v>27</v>
      </c>
      <c r="B24" s="75">
        <v>43430000</v>
      </c>
      <c r="C24" s="75">
        <v>43440000</v>
      </c>
      <c r="D24" s="75">
        <v>4.4077790989840002</v>
      </c>
      <c r="E24" s="75">
        <v>20</v>
      </c>
      <c r="F24" s="75" t="s">
        <v>54</v>
      </c>
      <c r="G24" s="75" t="s">
        <v>55</v>
      </c>
      <c r="H24" s="75">
        <v>49.646820714416123</v>
      </c>
      <c r="I24" s="75" t="s">
        <v>44</v>
      </c>
      <c r="J24" s="75" t="s">
        <v>56</v>
      </c>
      <c r="K24" s="75">
        <v>12314</v>
      </c>
    </row>
    <row r="25" spans="1:11" x14ac:dyDescent="0.25">
      <c r="A25" s="75" t="s">
        <v>27</v>
      </c>
      <c r="B25" s="75">
        <v>43440000</v>
      </c>
      <c r="C25" s="75">
        <v>43450000</v>
      </c>
      <c r="D25" s="75">
        <v>4.8564565631379999</v>
      </c>
      <c r="E25" s="75">
        <v>30</v>
      </c>
      <c r="F25" s="75" t="s">
        <v>57</v>
      </c>
      <c r="G25" s="75" t="s">
        <v>58</v>
      </c>
      <c r="H25" s="75">
        <v>81.290004051135071</v>
      </c>
      <c r="I25" s="75" t="s">
        <v>44</v>
      </c>
      <c r="J25" s="75" t="s">
        <v>59</v>
      </c>
      <c r="K25" s="75">
        <v>-20153</v>
      </c>
    </row>
    <row r="26" spans="1:11" x14ac:dyDescent="0.25">
      <c r="A26" s="75" t="s">
        <v>27</v>
      </c>
      <c r="B26" s="75">
        <v>43450000</v>
      </c>
      <c r="C26" s="75">
        <v>43460000</v>
      </c>
      <c r="D26" s="75">
        <v>2.8357218814239999</v>
      </c>
      <c r="E26" s="75">
        <v>31</v>
      </c>
      <c r="F26" s="75" t="s">
        <v>60</v>
      </c>
      <c r="G26" s="75" t="s">
        <v>61</v>
      </c>
      <c r="H26" s="75">
        <v>84.545385300852715</v>
      </c>
      <c r="I26" s="75" t="s">
        <v>44</v>
      </c>
      <c r="J26" s="75" t="s">
        <v>62</v>
      </c>
      <c r="K26" s="75">
        <v>-10153</v>
      </c>
    </row>
    <row r="27" spans="1:11" x14ac:dyDescent="0.25">
      <c r="A27" s="75" t="s">
        <v>27</v>
      </c>
      <c r="B27" s="75">
        <v>43460000</v>
      </c>
      <c r="C27" s="75">
        <v>43470000</v>
      </c>
      <c r="D27" s="75">
        <v>3.3644381574229998</v>
      </c>
      <c r="E27" s="75">
        <v>34</v>
      </c>
      <c r="F27" s="75" t="s">
        <v>63</v>
      </c>
      <c r="G27" s="75" t="s">
        <v>64</v>
      </c>
      <c r="H27" s="75">
        <v>94.383315738843748</v>
      </c>
      <c r="I27" s="75" t="s">
        <v>44</v>
      </c>
      <c r="J27" s="75" t="s">
        <v>33</v>
      </c>
      <c r="K27" s="75">
        <v>-153</v>
      </c>
    </row>
    <row r="28" spans="1:11" x14ac:dyDescent="0.25">
      <c r="A28" s="75" t="s">
        <v>27</v>
      </c>
      <c r="B28" s="75">
        <v>43470000</v>
      </c>
      <c r="C28" s="75">
        <v>43480000</v>
      </c>
      <c r="D28" s="75">
        <v>5.1881075300569997</v>
      </c>
      <c r="E28" s="75">
        <v>15</v>
      </c>
      <c r="F28" s="75" t="s">
        <v>65</v>
      </c>
      <c r="G28" s="75" t="s">
        <v>66</v>
      </c>
      <c r="H28" s="75">
        <v>34.594766881972504</v>
      </c>
      <c r="I28" s="75" t="s">
        <v>44</v>
      </c>
      <c r="J28" s="75" t="s">
        <v>33</v>
      </c>
      <c r="K28" s="75">
        <v>0</v>
      </c>
    </row>
    <row r="29" spans="1:11" x14ac:dyDescent="0.25">
      <c r="A29" s="75" t="s">
        <v>27</v>
      </c>
      <c r="B29" s="75">
        <v>43480000</v>
      </c>
      <c r="C29" s="75">
        <v>43490000</v>
      </c>
      <c r="D29" s="75">
        <v>5.1516349902640002</v>
      </c>
      <c r="E29" s="75">
        <v>23</v>
      </c>
      <c r="F29" s="75" t="s">
        <v>67</v>
      </c>
      <c r="G29" s="75" t="s">
        <v>68</v>
      </c>
      <c r="H29" s="75">
        <v>58.960683459312584</v>
      </c>
      <c r="I29" s="75" t="s">
        <v>44</v>
      </c>
      <c r="J29" s="75" t="s">
        <v>69</v>
      </c>
      <c r="K29" s="75">
        <v>9847</v>
      </c>
    </row>
    <row r="30" spans="1:11" x14ac:dyDescent="0.25">
      <c r="A30" s="75" t="s">
        <v>27</v>
      </c>
      <c r="B30" s="75">
        <v>43490000</v>
      </c>
      <c r="C30" s="75">
        <v>43500000</v>
      </c>
      <c r="D30" s="75">
        <v>7.3872284376039996</v>
      </c>
      <c r="E30" s="75">
        <v>27</v>
      </c>
      <c r="F30" s="75" t="s">
        <v>70</v>
      </c>
      <c r="G30" s="75" t="s">
        <v>71</v>
      </c>
      <c r="H30" s="75">
        <v>71.611515317300402</v>
      </c>
      <c r="I30" s="75" t="s">
        <v>44</v>
      </c>
      <c r="J30" s="75" t="s">
        <v>69</v>
      </c>
      <c r="K30" s="75">
        <v>19847</v>
      </c>
    </row>
    <row r="31" spans="1:11" x14ac:dyDescent="0.25">
      <c r="A31" s="75" t="s">
        <v>27</v>
      </c>
      <c r="B31" s="75">
        <v>43500000</v>
      </c>
      <c r="C31" s="75">
        <v>43510000</v>
      </c>
      <c r="D31" s="75">
        <v>4.7556627072689999</v>
      </c>
      <c r="E31" s="75">
        <v>24</v>
      </c>
      <c r="F31" s="75" t="s">
        <v>72</v>
      </c>
      <c r="G31" s="75" t="s">
        <v>73</v>
      </c>
      <c r="H31" s="75">
        <v>62.099918725704399</v>
      </c>
      <c r="I31" s="75" t="s">
        <v>44</v>
      </c>
      <c r="J31" s="75" t="s">
        <v>69</v>
      </c>
      <c r="K31" s="75">
        <v>29847</v>
      </c>
    </row>
    <row r="32" spans="1:11" x14ac:dyDescent="0.25">
      <c r="A32" s="75" t="s">
        <v>27</v>
      </c>
      <c r="B32" s="75">
        <v>43510000</v>
      </c>
      <c r="C32" s="75">
        <v>43520000</v>
      </c>
      <c r="D32" s="75">
        <v>2.7418369562230001</v>
      </c>
      <c r="E32" s="75">
        <v>28</v>
      </c>
      <c r="F32" s="75" t="s">
        <v>74</v>
      </c>
      <c r="G32" s="75" t="s">
        <v>75</v>
      </c>
      <c r="H32" s="75">
        <v>74.82907678300586</v>
      </c>
      <c r="I32" s="75" t="s">
        <v>44</v>
      </c>
      <c r="J32" s="75" t="s">
        <v>43</v>
      </c>
      <c r="K32" s="75">
        <v>39847</v>
      </c>
    </row>
    <row r="33" spans="1:11" x14ac:dyDescent="0.25">
      <c r="A33" s="75" t="s">
        <v>27</v>
      </c>
      <c r="B33" s="75">
        <v>43520000</v>
      </c>
      <c r="C33" s="75">
        <v>43530000</v>
      </c>
      <c r="D33" s="75">
        <v>6.808200023765</v>
      </c>
      <c r="E33" s="75">
        <v>12</v>
      </c>
      <c r="F33" s="75" t="s">
        <v>76</v>
      </c>
      <c r="G33" s="75" t="s">
        <v>77</v>
      </c>
      <c r="H33" s="75">
        <v>25.901517217892749</v>
      </c>
      <c r="I33" s="75" t="s">
        <v>44</v>
      </c>
      <c r="J33" s="75" t="s">
        <v>30</v>
      </c>
      <c r="K33" s="75">
        <v>49847</v>
      </c>
    </row>
    <row r="34" spans="1:11" x14ac:dyDescent="0.25">
      <c r="A34" s="75" t="s">
        <v>27</v>
      </c>
      <c r="B34" s="75">
        <v>43530000</v>
      </c>
      <c r="C34" s="75">
        <v>43540000</v>
      </c>
      <c r="D34" s="75">
        <v>5.6779472326159999</v>
      </c>
      <c r="E34" s="75">
        <v>17</v>
      </c>
      <c r="F34" s="75" t="s">
        <v>45</v>
      </c>
      <c r="G34" s="75" t="s">
        <v>46</v>
      </c>
      <c r="H34" s="75">
        <v>40.534724545602224</v>
      </c>
      <c r="I34" s="75" t="s">
        <v>78</v>
      </c>
      <c r="J34" s="75" t="s">
        <v>30</v>
      </c>
      <c r="K34" s="75">
        <v>-41206</v>
      </c>
    </row>
    <row r="35" spans="1:11" x14ac:dyDescent="0.25">
      <c r="A35" s="75" t="s">
        <v>27</v>
      </c>
      <c r="B35" s="75">
        <v>43540000</v>
      </c>
      <c r="C35" s="75">
        <v>43550000</v>
      </c>
      <c r="D35" s="75">
        <v>5.3760731432539997</v>
      </c>
      <c r="E35" s="75">
        <v>19</v>
      </c>
      <c r="F35" s="75" t="s">
        <v>51</v>
      </c>
      <c r="G35" s="75" t="s">
        <v>52</v>
      </c>
      <c r="H35" s="75">
        <v>46.589681927820514</v>
      </c>
      <c r="I35" s="75" t="s">
        <v>78</v>
      </c>
      <c r="J35" s="75" t="s">
        <v>30</v>
      </c>
      <c r="K35" s="75">
        <v>-31206</v>
      </c>
    </row>
    <row r="36" spans="1:11" x14ac:dyDescent="0.25">
      <c r="A36" s="75" t="s">
        <v>27</v>
      </c>
      <c r="B36" s="75">
        <v>43550000</v>
      </c>
      <c r="C36" s="75">
        <v>43560000</v>
      </c>
      <c r="D36" s="75">
        <v>4.8746658416299997</v>
      </c>
      <c r="E36" s="75">
        <v>9</v>
      </c>
      <c r="F36" s="75" t="s">
        <v>34</v>
      </c>
      <c r="G36" s="75" t="s">
        <v>35</v>
      </c>
      <c r="H36" s="75">
        <v>17.533990402437247</v>
      </c>
      <c r="I36" s="75" t="s">
        <v>78</v>
      </c>
      <c r="J36" s="75" t="s">
        <v>30</v>
      </c>
      <c r="K36" s="75">
        <v>-21206</v>
      </c>
    </row>
    <row r="37" spans="1:11" x14ac:dyDescent="0.25">
      <c r="A37" s="75" t="s">
        <v>27</v>
      </c>
      <c r="B37" s="75">
        <v>43560000</v>
      </c>
      <c r="C37" s="75">
        <v>43570000</v>
      </c>
      <c r="D37" s="75">
        <v>7.0916195462160001</v>
      </c>
      <c r="E37" s="75">
        <v>13</v>
      </c>
      <c r="F37" s="75" t="s">
        <v>49</v>
      </c>
      <c r="G37" s="75" t="s">
        <v>50</v>
      </c>
      <c r="H37" s="75">
        <v>28.7671187007507</v>
      </c>
      <c r="I37" s="75" t="s">
        <v>78</v>
      </c>
      <c r="J37" s="75" t="s">
        <v>30</v>
      </c>
      <c r="K37" s="75">
        <v>-11206</v>
      </c>
    </row>
    <row r="38" spans="1:11" x14ac:dyDescent="0.25">
      <c r="A38" s="75" t="s">
        <v>27</v>
      </c>
      <c r="B38" s="75">
        <v>43570000</v>
      </c>
      <c r="C38" s="75">
        <v>43580000</v>
      </c>
      <c r="D38" s="75">
        <v>11.12130395488</v>
      </c>
      <c r="E38" s="75">
        <v>13</v>
      </c>
      <c r="F38" s="75" t="s">
        <v>49</v>
      </c>
      <c r="G38" s="75" t="s">
        <v>50</v>
      </c>
      <c r="H38" s="75">
        <v>28.7671187007507</v>
      </c>
      <c r="I38" s="75" t="s">
        <v>78</v>
      </c>
      <c r="J38" s="75" t="s">
        <v>79</v>
      </c>
      <c r="K38" s="75">
        <v>-1206</v>
      </c>
    </row>
    <row r="39" spans="1:11" x14ac:dyDescent="0.25">
      <c r="A39" s="75" t="s">
        <v>27</v>
      </c>
      <c r="B39" s="75">
        <v>43580000</v>
      </c>
      <c r="C39" s="75">
        <v>43590000</v>
      </c>
      <c r="D39" s="75">
        <v>8.7768613957999992</v>
      </c>
      <c r="E39" s="75">
        <v>14</v>
      </c>
      <c r="F39" s="75" t="s">
        <v>47</v>
      </c>
      <c r="G39" s="75" t="s">
        <v>48</v>
      </c>
      <c r="H39" s="75">
        <v>31.667013261290482</v>
      </c>
      <c r="I39" s="75" t="s">
        <v>78</v>
      </c>
      <c r="J39" s="75" t="s">
        <v>33</v>
      </c>
      <c r="K39" s="75">
        <v>0</v>
      </c>
    </row>
    <row r="40" spans="1:11" x14ac:dyDescent="0.25">
      <c r="A40" s="75" t="s">
        <v>27</v>
      </c>
      <c r="B40" s="75">
        <v>43590000</v>
      </c>
      <c r="C40" s="75">
        <v>43600000</v>
      </c>
      <c r="D40" s="75">
        <v>14.559630031879999</v>
      </c>
      <c r="E40" s="75">
        <v>11</v>
      </c>
      <c r="F40" s="75" t="s">
        <v>80</v>
      </c>
      <c r="G40" s="75" t="s">
        <v>81</v>
      </c>
      <c r="H40" s="75">
        <v>23.067745213497442</v>
      </c>
      <c r="I40" s="75" t="s">
        <v>82</v>
      </c>
      <c r="J40" s="75" t="s">
        <v>53</v>
      </c>
      <c r="K40" s="75">
        <v>-2944</v>
      </c>
    </row>
    <row r="41" spans="1:11" x14ac:dyDescent="0.25">
      <c r="A41" s="75" t="s">
        <v>27</v>
      </c>
      <c r="B41" s="75">
        <v>43600000</v>
      </c>
      <c r="C41" s="75">
        <v>43610000</v>
      </c>
      <c r="D41" s="75">
        <v>9.4277028665570004</v>
      </c>
      <c r="E41" s="75">
        <v>13</v>
      </c>
      <c r="F41" s="75" t="s">
        <v>49</v>
      </c>
      <c r="G41" s="75" t="s">
        <v>50</v>
      </c>
      <c r="H41" s="75">
        <v>28.7671187007507</v>
      </c>
      <c r="I41" s="75" t="s">
        <v>82</v>
      </c>
      <c r="J41" s="75" t="s">
        <v>33</v>
      </c>
      <c r="K41" s="75">
        <v>0</v>
      </c>
    </row>
    <row r="42" spans="1:11" x14ac:dyDescent="0.25">
      <c r="A42" s="75" t="s">
        <v>27</v>
      </c>
      <c r="B42" s="75">
        <v>43610000</v>
      </c>
      <c r="C42" s="75">
        <v>43620000</v>
      </c>
      <c r="D42" s="75">
        <v>13.127111889711999</v>
      </c>
      <c r="E42" s="75">
        <v>11</v>
      </c>
      <c r="F42" s="75" t="s">
        <v>80</v>
      </c>
      <c r="G42" s="75" t="s">
        <v>81</v>
      </c>
      <c r="H42" s="75">
        <v>23.067745213497442</v>
      </c>
      <c r="I42" s="75" t="s">
        <v>82</v>
      </c>
      <c r="J42" s="75" t="s">
        <v>30</v>
      </c>
      <c r="K42" s="75">
        <v>7056</v>
      </c>
    </row>
    <row r="43" spans="1:11" x14ac:dyDescent="0.25">
      <c r="A43" s="75" t="s">
        <v>27</v>
      </c>
      <c r="B43" s="75">
        <v>43620000</v>
      </c>
      <c r="C43" s="75">
        <v>43630000</v>
      </c>
      <c r="D43" s="75">
        <v>13.348504233382</v>
      </c>
      <c r="E43" s="75">
        <v>11</v>
      </c>
      <c r="F43" s="75" t="s">
        <v>80</v>
      </c>
      <c r="G43" s="75" t="s">
        <v>81</v>
      </c>
      <c r="H43" s="75">
        <v>23.067745213497442</v>
      </c>
      <c r="I43" s="75" t="s">
        <v>82</v>
      </c>
      <c r="J43" s="75" t="s">
        <v>30</v>
      </c>
      <c r="K43" s="75">
        <v>17056</v>
      </c>
    </row>
    <row r="44" spans="1:11" x14ac:dyDescent="0.25">
      <c r="A44" s="75" t="s">
        <v>27</v>
      </c>
      <c r="B44" s="75">
        <v>43630000</v>
      </c>
      <c r="C44" s="75">
        <v>43640000</v>
      </c>
      <c r="D44" s="75">
        <v>12.220153690743</v>
      </c>
      <c r="E44" s="75">
        <v>12</v>
      </c>
      <c r="F44" s="75" t="s">
        <v>76</v>
      </c>
      <c r="G44" s="75" t="s">
        <v>77</v>
      </c>
      <c r="H44" s="75">
        <v>25.901517217892749</v>
      </c>
      <c r="I44" s="75" t="s">
        <v>82</v>
      </c>
      <c r="J44" s="75" t="s">
        <v>30</v>
      </c>
      <c r="K44" s="75">
        <v>27056</v>
      </c>
    </row>
    <row r="45" spans="1:11" x14ac:dyDescent="0.25">
      <c r="A45" s="75" t="s">
        <v>27</v>
      </c>
      <c r="B45" s="75">
        <v>43640000</v>
      </c>
      <c r="C45" s="75">
        <v>43650000</v>
      </c>
      <c r="D45" s="75">
        <v>11.771896160517</v>
      </c>
      <c r="E45" s="75">
        <v>6</v>
      </c>
      <c r="F45" s="75" t="s">
        <v>41</v>
      </c>
      <c r="G45" s="75" t="s">
        <v>42</v>
      </c>
      <c r="H45" s="75">
        <v>9.6180424292060849</v>
      </c>
      <c r="I45" s="75" t="s">
        <v>82</v>
      </c>
      <c r="J45" s="75" t="s">
        <v>30</v>
      </c>
      <c r="K45" s="75">
        <v>37056</v>
      </c>
    </row>
    <row r="46" spans="1:11" x14ac:dyDescent="0.25">
      <c r="A46" s="78" t="s">
        <v>27</v>
      </c>
      <c r="B46" s="78">
        <v>43650000</v>
      </c>
      <c r="C46" s="78">
        <v>43660000</v>
      </c>
      <c r="D46" s="78">
        <v>14.998758472605999</v>
      </c>
      <c r="E46" s="78">
        <v>8</v>
      </c>
      <c r="F46" s="78" t="s">
        <v>83</v>
      </c>
      <c r="G46" s="78" t="s">
        <v>84</v>
      </c>
      <c r="H46" s="78">
        <v>14.837910171551865</v>
      </c>
      <c r="I46" s="78" t="s">
        <v>85</v>
      </c>
      <c r="J46" s="78" t="s">
        <v>30</v>
      </c>
      <c r="K46" s="78">
        <v>-42143</v>
      </c>
    </row>
    <row r="47" spans="1:11" x14ac:dyDescent="0.25">
      <c r="A47" s="78" t="s">
        <v>27</v>
      </c>
      <c r="B47" s="78">
        <v>43660000</v>
      </c>
      <c r="C47" s="78">
        <v>43670000</v>
      </c>
      <c r="D47" s="78">
        <v>24.266545325397999</v>
      </c>
      <c r="E47" s="78">
        <v>7</v>
      </c>
      <c r="F47" s="78" t="s">
        <v>39</v>
      </c>
      <c r="G47" s="78" t="s">
        <v>40</v>
      </c>
      <c r="H47" s="78">
        <v>12.198466569884536</v>
      </c>
      <c r="I47" s="78" t="s">
        <v>85</v>
      </c>
      <c r="J47" s="78" t="s">
        <v>30</v>
      </c>
      <c r="K47" s="78">
        <v>-32143</v>
      </c>
    </row>
    <row r="48" spans="1:11" x14ac:dyDescent="0.25">
      <c r="A48" s="78" t="s">
        <v>27</v>
      </c>
      <c r="B48" s="78">
        <v>43670000</v>
      </c>
      <c r="C48" s="78">
        <v>43680000</v>
      </c>
      <c r="D48" s="78">
        <v>15.757948103194</v>
      </c>
      <c r="E48" s="78">
        <v>8</v>
      </c>
      <c r="F48" s="78" t="s">
        <v>83</v>
      </c>
      <c r="G48" s="78" t="s">
        <v>84</v>
      </c>
      <c r="H48" s="78">
        <v>14.837910171551865</v>
      </c>
      <c r="I48" s="78" t="s">
        <v>85</v>
      </c>
      <c r="J48" s="78" t="s">
        <v>30</v>
      </c>
      <c r="K48" s="78">
        <v>-22143</v>
      </c>
    </row>
    <row r="49" spans="1:11" x14ac:dyDescent="0.25">
      <c r="A49" s="78" t="s">
        <v>27</v>
      </c>
      <c r="B49" s="78">
        <v>43680000</v>
      </c>
      <c r="C49" s="78">
        <v>43690000</v>
      </c>
      <c r="D49" s="78">
        <v>16.464803135421999</v>
      </c>
      <c r="E49" s="78">
        <v>10</v>
      </c>
      <c r="F49" s="78" t="s">
        <v>86</v>
      </c>
      <c r="G49" s="78" t="s">
        <v>87</v>
      </c>
      <c r="H49" s="78">
        <v>20.278908915056491</v>
      </c>
      <c r="I49" s="78" t="s">
        <v>85</v>
      </c>
      <c r="J49" s="78" t="s">
        <v>30</v>
      </c>
      <c r="K49" s="78">
        <v>-12143</v>
      </c>
    </row>
    <row r="50" spans="1:11" x14ac:dyDescent="0.25">
      <c r="A50" s="78" t="s">
        <v>27</v>
      </c>
      <c r="B50" s="78">
        <v>43690000</v>
      </c>
      <c r="C50" s="78">
        <v>43700000</v>
      </c>
      <c r="D50" s="78">
        <v>15.329370149173</v>
      </c>
      <c r="E50" s="78">
        <v>7</v>
      </c>
      <c r="F50" s="78" t="s">
        <v>39</v>
      </c>
      <c r="G50" s="78" t="s">
        <v>40</v>
      </c>
      <c r="H50" s="78">
        <v>12.198466569884536</v>
      </c>
      <c r="I50" s="78" t="s">
        <v>85</v>
      </c>
      <c r="J50" s="78" t="s">
        <v>53</v>
      </c>
      <c r="K50" s="78">
        <v>-2143</v>
      </c>
    </row>
    <row r="51" spans="1:11" x14ac:dyDescent="0.25">
      <c r="A51" s="78" t="s">
        <v>27</v>
      </c>
      <c r="B51" s="78">
        <v>43700000</v>
      </c>
      <c r="C51" s="78">
        <v>43710000</v>
      </c>
      <c r="D51" s="78">
        <v>24.48807559278</v>
      </c>
      <c r="E51" s="78">
        <v>4</v>
      </c>
      <c r="F51" s="78" t="s">
        <v>31</v>
      </c>
      <c r="G51" s="78" t="s">
        <v>32</v>
      </c>
      <c r="H51" s="78">
        <v>4.6857248188188443</v>
      </c>
      <c r="I51" s="78" t="s">
        <v>85</v>
      </c>
      <c r="J51" s="78" t="s">
        <v>33</v>
      </c>
      <c r="K51" s="78">
        <v>0</v>
      </c>
    </row>
    <row r="52" spans="1:11" x14ac:dyDescent="0.25">
      <c r="A52" s="78" t="s">
        <v>27</v>
      </c>
      <c r="B52" s="78">
        <v>43710000</v>
      </c>
      <c r="C52" s="78">
        <v>43720000</v>
      </c>
      <c r="D52" s="78">
        <v>12.914389352351</v>
      </c>
      <c r="E52" s="78">
        <v>9</v>
      </c>
      <c r="F52" s="78" t="s">
        <v>34</v>
      </c>
      <c r="G52" s="78" t="s">
        <v>35</v>
      </c>
      <c r="H52" s="78">
        <v>17.533990402437247</v>
      </c>
      <c r="I52" s="78" t="s">
        <v>85</v>
      </c>
      <c r="J52" s="78" t="s">
        <v>88</v>
      </c>
      <c r="K52" s="78">
        <v>7857</v>
      </c>
    </row>
    <row r="53" spans="1:11" x14ac:dyDescent="0.25">
      <c r="A53" s="78" t="s">
        <v>27</v>
      </c>
      <c r="B53" s="78">
        <v>43720000</v>
      </c>
      <c r="C53" s="78">
        <v>43730000</v>
      </c>
      <c r="D53" s="78">
        <v>28.924427377842999</v>
      </c>
      <c r="E53" s="78">
        <v>9</v>
      </c>
      <c r="F53" s="78" t="s">
        <v>34</v>
      </c>
      <c r="G53" s="78" t="s">
        <v>35</v>
      </c>
      <c r="H53" s="78">
        <v>17.533990402437247</v>
      </c>
      <c r="I53" s="78" t="s">
        <v>85</v>
      </c>
      <c r="J53" s="78" t="s">
        <v>88</v>
      </c>
      <c r="K53" s="78">
        <v>17857</v>
      </c>
    </row>
    <row r="54" spans="1:11" x14ac:dyDescent="0.25">
      <c r="A54" s="78" t="s">
        <v>27</v>
      </c>
      <c r="B54" s="78">
        <v>43730000</v>
      </c>
      <c r="C54" s="78">
        <v>43740000</v>
      </c>
      <c r="D54" s="78">
        <v>23.034465976341998</v>
      </c>
      <c r="E54" s="78">
        <v>6</v>
      </c>
      <c r="F54" s="78" t="s">
        <v>41</v>
      </c>
      <c r="G54" s="78" t="s">
        <v>42</v>
      </c>
      <c r="H54" s="78">
        <v>9.6180424292060849</v>
      </c>
      <c r="I54" s="78" t="s">
        <v>85</v>
      </c>
      <c r="J54" s="78" t="s">
        <v>88</v>
      </c>
      <c r="K54" s="78">
        <v>27857</v>
      </c>
    </row>
    <row r="55" spans="1:11" x14ac:dyDescent="0.25">
      <c r="A55" s="78" t="s">
        <v>27</v>
      </c>
      <c r="B55" s="78">
        <v>43740000</v>
      </c>
      <c r="C55" s="78">
        <v>43750000</v>
      </c>
      <c r="D55" s="78">
        <v>17.534754269623999</v>
      </c>
      <c r="E55" s="78">
        <v>7</v>
      </c>
      <c r="F55" s="78" t="s">
        <v>39</v>
      </c>
      <c r="G55" s="78" t="s">
        <v>40</v>
      </c>
      <c r="H55" s="78">
        <v>12.198466569884536</v>
      </c>
      <c r="I55" s="78" t="s">
        <v>85</v>
      </c>
      <c r="J55" s="78" t="s">
        <v>88</v>
      </c>
      <c r="K55" s="78">
        <v>37857</v>
      </c>
    </row>
    <row r="56" spans="1:11" x14ac:dyDescent="0.25">
      <c r="A56" s="78" t="s">
        <v>27</v>
      </c>
      <c r="B56" s="78">
        <v>43750000</v>
      </c>
      <c r="C56" s="78">
        <v>43760000</v>
      </c>
      <c r="D56" s="78">
        <v>14.411196715422999</v>
      </c>
      <c r="E56" s="78">
        <v>9</v>
      </c>
      <c r="F56" s="78" t="s">
        <v>34</v>
      </c>
      <c r="G56" s="78" t="s">
        <v>35</v>
      </c>
      <c r="H56" s="78">
        <v>17.533990402437247</v>
      </c>
      <c r="I56" s="78" t="s">
        <v>85</v>
      </c>
      <c r="J56" s="78" t="s">
        <v>88</v>
      </c>
      <c r="K56" s="78">
        <v>47857</v>
      </c>
    </row>
    <row r="57" spans="1:11" x14ac:dyDescent="0.25">
      <c r="A57" s="78" t="s">
        <v>27</v>
      </c>
      <c r="B57" s="78">
        <v>43760000</v>
      </c>
      <c r="C57" s="78">
        <v>43770000</v>
      </c>
      <c r="D57" s="78">
        <v>10.521213095562</v>
      </c>
      <c r="E57" s="78">
        <v>8</v>
      </c>
      <c r="F57" s="78" t="s">
        <v>83</v>
      </c>
      <c r="G57" s="78" t="s">
        <v>84</v>
      </c>
      <c r="H57" s="78">
        <v>14.837910171551865</v>
      </c>
      <c r="I57" s="78" t="s">
        <v>85</v>
      </c>
      <c r="J57" s="78" t="s">
        <v>88</v>
      </c>
      <c r="K57" s="78">
        <v>57857</v>
      </c>
    </row>
    <row r="58" spans="1:11" x14ac:dyDescent="0.25">
      <c r="A58" s="78" t="s">
        <v>27</v>
      </c>
      <c r="B58" s="78">
        <v>43770000</v>
      </c>
      <c r="C58" s="78">
        <v>43780000</v>
      </c>
      <c r="D58" s="78">
        <v>14.805905163863001</v>
      </c>
      <c r="E58" s="78">
        <v>10</v>
      </c>
      <c r="F58" s="78" t="s">
        <v>86</v>
      </c>
      <c r="G58" s="78" t="s">
        <v>87</v>
      </c>
      <c r="H58" s="78">
        <v>20.278908915056491</v>
      </c>
      <c r="I58" s="78" t="s">
        <v>85</v>
      </c>
      <c r="J58" s="78" t="s">
        <v>89</v>
      </c>
      <c r="K58" s="78">
        <v>67857</v>
      </c>
    </row>
    <row r="59" spans="1:11" x14ac:dyDescent="0.25">
      <c r="A59" s="78" t="s">
        <v>27</v>
      </c>
      <c r="B59" s="78">
        <v>43780000</v>
      </c>
      <c r="C59" s="78">
        <v>43790000</v>
      </c>
      <c r="D59" s="78">
        <v>14.27349754868</v>
      </c>
      <c r="E59" s="78">
        <v>2</v>
      </c>
      <c r="F59" s="78">
        <v>1.2984349999999999E-4</v>
      </c>
      <c r="G59" s="78">
        <v>0.72021290000000004</v>
      </c>
      <c r="H59" s="78">
        <v>0.14253910408575132</v>
      </c>
      <c r="I59" s="78" t="s">
        <v>85</v>
      </c>
      <c r="J59" s="78" t="s">
        <v>90</v>
      </c>
      <c r="K59" s="78">
        <v>77857</v>
      </c>
    </row>
    <row r="60" spans="1:11" x14ac:dyDescent="0.25">
      <c r="A60" s="78" t="s">
        <v>27</v>
      </c>
      <c r="B60" s="78">
        <v>43790000</v>
      </c>
      <c r="C60" s="78">
        <v>43800000</v>
      </c>
      <c r="D60" s="78">
        <v>10.786856402927</v>
      </c>
      <c r="E60" s="78">
        <v>9</v>
      </c>
      <c r="F60" s="78" t="s">
        <v>34</v>
      </c>
      <c r="G60" s="78" t="s">
        <v>35</v>
      </c>
      <c r="H60" s="78">
        <v>17.533990402437247</v>
      </c>
      <c r="I60" s="78" t="s">
        <v>85</v>
      </c>
      <c r="J60" s="78" t="s">
        <v>90</v>
      </c>
      <c r="K60" s="78">
        <v>87857</v>
      </c>
    </row>
    <row r="61" spans="1:11" x14ac:dyDescent="0.25">
      <c r="A61" s="75" t="s">
        <v>27</v>
      </c>
      <c r="B61" s="75">
        <v>43800000</v>
      </c>
      <c r="C61" s="75">
        <v>43810000</v>
      </c>
      <c r="D61" s="75">
        <v>5.9274122008559997</v>
      </c>
      <c r="E61" s="75">
        <v>5</v>
      </c>
      <c r="F61" s="75" t="s">
        <v>36</v>
      </c>
      <c r="G61" s="75" t="s">
        <v>37</v>
      </c>
      <c r="H61" s="75">
        <v>7.1108263631986457</v>
      </c>
      <c r="I61" s="75" t="s">
        <v>91</v>
      </c>
      <c r="J61" s="75" t="s">
        <v>90</v>
      </c>
      <c r="K61" s="75">
        <v>-92357</v>
      </c>
    </row>
    <row r="62" spans="1:11" x14ac:dyDescent="0.25">
      <c r="A62" s="75" t="s">
        <v>27</v>
      </c>
      <c r="B62" s="75">
        <v>43810000</v>
      </c>
      <c r="C62" s="75">
        <v>43820000</v>
      </c>
      <c r="D62" s="75">
        <v>10.604236475179</v>
      </c>
      <c r="E62" s="75">
        <v>5</v>
      </c>
      <c r="F62" s="75" t="s">
        <v>36</v>
      </c>
      <c r="G62" s="75" t="s">
        <v>37</v>
      </c>
      <c r="H62" s="75">
        <v>7.1108263631986457</v>
      </c>
      <c r="I62" s="75" t="s">
        <v>91</v>
      </c>
      <c r="J62" s="75" t="s">
        <v>92</v>
      </c>
      <c r="K62" s="75">
        <v>-82357</v>
      </c>
    </row>
    <row r="63" spans="1:11" x14ac:dyDescent="0.25">
      <c r="A63" s="75" t="s">
        <v>27</v>
      </c>
      <c r="B63" s="75">
        <v>43820000</v>
      </c>
      <c r="C63" s="75">
        <v>43830000</v>
      </c>
      <c r="D63" s="75">
        <v>7.6273191667139999</v>
      </c>
      <c r="E63" s="75">
        <v>13</v>
      </c>
      <c r="F63" s="75" t="s">
        <v>49</v>
      </c>
      <c r="G63" s="75" t="s">
        <v>50</v>
      </c>
      <c r="H63" s="75">
        <v>28.7671187007507</v>
      </c>
      <c r="I63" s="75" t="s">
        <v>91</v>
      </c>
      <c r="J63" s="75" t="s">
        <v>93</v>
      </c>
      <c r="K63" s="75">
        <v>-72357</v>
      </c>
    </row>
    <row r="64" spans="1:11" x14ac:dyDescent="0.25">
      <c r="A64" s="75" t="s">
        <v>27</v>
      </c>
      <c r="B64" s="75">
        <v>43830000</v>
      </c>
      <c r="C64" s="75">
        <v>43840000</v>
      </c>
      <c r="D64" s="75">
        <v>6.1579526802249998</v>
      </c>
      <c r="E64" s="75">
        <v>13</v>
      </c>
      <c r="F64" s="75" t="s">
        <v>49</v>
      </c>
      <c r="G64" s="75" t="s">
        <v>50</v>
      </c>
      <c r="H64" s="75">
        <v>28.7671187007507</v>
      </c>
      <c r="I64" s="75" t="s">
        <v>91</v>
      </c>
      <c r="J64" s="75" t="s">
        <v>94</v>
      </c>
      <c r="K64" s="75">
        <v>-62357</v>
      </c>
    </row>
    <row r="65" spans="1:11" x14ac:dyDescent="0.25">
      <c r="A65" s="75" t="s">
        <v>27</v>
      </c>
      <c r="B65" s="75">
        <v>43840000</v>
      </c>
      <c r="C65" s="75">
        <v>43850000</v>
      </c>
      <c r="D65" s="75">
        <v>7.6377858047340004</v>
      </c>
      <c r="E65" s="75">
        <v>6</v>
      </c>
      <c r="F65" s="75" t="s">
        <v>41</v>
      </c>
      <c r="G65" s="75" t="s">
        <v>42</v>
      </c>
      <c r="H65" s="75">
        <v>9.6180424292060849</v>
      </c>
      <c r="I65" s="75" t="s">
        <v>91</v>
      </c>
      <c r="J65" s="75" t="s">
        <v>95</v>
      </c>
      <c r="K65" s="75">
        <v>-52357</v>
      </c>
    </row>
    <row r="66" spans="1:11" x14ac:dyDescent="0.25">
      <c r="A66" s="75" t="s">
        <v>27</v>
      </c>
      <c r="B66" s="75">
        <v>43850000</v>
      </c>
      <c r="C66" s="75">
        <v>43860000</v>
      </c>
      <c r="D66" s="75">
        <v>7.3550620078710001</v>
      </c>
      <c r="E66" s="75">
        <v>10</v>
      </c>
      <c r="F66" s="75" t="s">
        <v>86</v>
      </c>
      <c r="G66" s="75" t="s">
        <v>87</v>
      </c>
      <c r="H66" s="75">
        <v>20.278908915056491</v>
      </c>
      <c r="I66" s="75" t="s">
        <v>91</v>
      </c>
      <c r="J66" s="75" t="s">
        <v>96</v>
      </c>
      <c r="K66" s="75">
        <v>-42357</v>
      </c>
    </row>
    <row r="67" spans="1:11" x14ac:dyDescent="0.25">
      <c r="A67" s="75" t="s">
        <v>27</v>
      </c>
      <c r="B67" s="75">
        <v>43860000</v>
      </c>
      <c r="C67" s="75">
        <v>43870000</v>
      </c>
      <c r="D67" s="75">
        <v>9.1036742630420004</v>
      </c>
      <c r="E67" s="75">
        <v>10</v>
      </c>
      <c r="F67" s="75" t="s">
        <v>86</v>
      </c>
      <c r="G67" s="75" t="s">
        <v>87</v>
      </c>
      <c r="H67" s="75">
        <v>20.278908915056491</v>
      </c>
      <c r="I67" s="75" t="s">
        <v>91</v>
      </c>
      <c r="J67" s="75" t="s">
        <v>97</v>
      </c>
      <c r="K67" s="75">
        <v>-32357</v>
      </c>
    </row>
    <row r="68" spans="1:11" x14ac:dyDescent="0.25">
      <c r="A68" s="75" t="s">
        <v>27</v>
      </c>
      <c r="B68" s="75">
        <v>43870000</v>
      </c>
      <c r="C68" s="75">
        <v>43880000</v>
      </c>
      <c r="D68" s="75">
        <v>6.5898109186890004</v>
      </c>
      <c r="E68" s="75">
        <v>11</v>
      </c>
      <c r="F68" s="75" t="s">
        <v>80</v>
      </c>
      <c r="G68" s="75" t="s">
        <v>81</v>
      </c>
      <c r="H68" s="75">
        <v>23.067745213497442</v>
      </c>
      <c r="I68" s="75" t="s">
        <v>91</v>
      </c>
      <c r="J68" s="75" t="s">
        <v>43</v>
      </c>
      <c r="K68" s="75">
        <v>-22357</v>
      </c>
    </row>
    <row r="69" spans="1:11" x14ac:dyDescent="0.25">
      <c r="A69" s="75" t="s">
        <v>27</v>
      </c>
      <c r="B69" s="75">
        <v>43880000</v>
      </c>
      <c r="C69" s="75">
        <v>43890000</v>
      </c>
      <c r="D69" s="75">
        <v>4.2302650547749998</v>
      </c>
      <c r="E69" s="75">
        <v>7</v>
      </c>
      <c r="F69" s="75" t="s">
        <v>39</v>
      </c>
      <c r="G69" s="75" t="s">
        <v>40</v>
      </c>
      <c r="H69" s="75">
        <v>12.198466569884536</v>
      </c>
      <c r="I69" s="75" t="s">
        <v>91</v>
      </c>
      <c r="J69" s="75" t="s">
        <v>30</v>
      </c>
      <c r="K69" s="75">
        <v>-12357</v>
      </c>
    </row>
    <row r="70" spans="1:11" x14ac:dyDescent="0.25">
      <c r="A70" s="75" t="s">
        <v>27</v>
      </c>
      <c r="B70" s="75">
        <v>43890000</v>
      </c>
      <c r="C70" s="75">
        <v>43900000</v>
      </c>
      <c r="D70" s="75">
        <v>9.7271101964579998</v>
      </c>
      <c r="E70" s="75">
        <v>4</v>
      </c>
      <c r="F70" s="75" t="s">
        <v>31</v>
      </c>
      <c r="G70" s="75" t="s">
        <v>32</v>
      </c>
      <c r="H70" s="75">
        <v>4.6857248188188443</v>
      </c>
      <c r="I70" s="75" t="s">
        <v>91</v>
      </c>
      <c r="J70" s="75" t="s">
        <v>53</v>
      </c>
      <c r="K70" s="75">
        <v>-2357</v>
      </c>
    </row>
    <row r="71" spans="1:11" x14ac:dyDescent="0.25">
      <c r="A71" s="75" t="s">
        <v>27</v>
      </c>
      <c r="B71" s="75">
        <v>43900000</v>
      </c>
      <c r="C71" s="75">
        <v>43910000</v>
      </c>
      <c r="D71" s="75">
        <v>3.9055573471090002</v>
      </c>
      <c r="E71" s="75">
        <v>8</v>
      </c>
      <c r="F71" s="75" t="s">
        <v>83</v>
      </c>
      <c r="G71" s="75" t="s">
        <v>84</v>
      </c>
      <c r="H71" s="75">
        <v>14.837910171551865</v>
      </c>
      <c r="I71" s="75" t="s">
        <v>91</v>
      </c>
      <c r="J71" s="75" t="s">
        <v>33</v>
      </c>
      <c r="K71" s="75">
        <v>0</v>
      </c>
    </row>
    <row r="72" spans="1:11" x14ac:dyDescent="0.25">
      <c r="A72" s="75" t="s">
        <v>27</v>
      </c>
      <c r="B72" s="75">
        <v>43910000</v>
      </c>
      <c r="C72" s="75">
        <v>43920000</v>
      </c>
      <c r="D72" s="75">
        <v>3.044393764983</v>
      </c>
      <c r="E72" s="75">
        <v>4</v>
      </c>
      <c r="F72" s="75" t="s">
        <v>31</v>
      </c>
      <c r="G72" s="75" t="s">
        <v>32</v>
      </c>
      <c r="H72" s="75">
        <v>4.6857248188188443</v>
      </c>
      <c r="I72" s="75" t="s">
        <v>98</v>
      </c>
      <c r="J72" s="75" t="s">
        <v>33</v>
      </c>
      <c r="K72" s="75">
        <v>0</v>
      </c>
    </row>
    <row r="73" spans="1:11" x14ac:dyDescent="0.25">
      <c r="A73" s="75" t="s">
        <v>27</v>
      </c>
      <c r="B73" s="75">
        <v>43920000</v>
      </c>
      <c r="C73" s="75">
        <v>43930000</v>
      </c>
      <c r="D73" s="75">
        <v>3.6239204022970002</v>
      </c>
      <c r="E73" s="75">
        <v>5</v>
      </c>
      <c r="F73" s="75" t="s">
        <v>36</v>
      </c>
      <c r="G73" s="75" t="s">
        <v>37</v>
      </c>
      <c r="H73" s="75">
        <v>7.1108263631986457</v>
      </c>
      <c r="I73" s="75" t="s">
        <v>98</v>
      </c>
      <c r="J73" s="75" t="s">
        <v>79</v>
      </c>
      <c r="K73" s="75">
        <v>1147</v>
      </c>
    </row>
    <row r="74" spans="1:11" x14ac:dyDescent="0.25">
      <c r="A74" s="75" t="s">
        <v>27</v>
      </c>
      <c r="B74" s="75">
        <v>43930000</v>
      </c>
      <c r="C74" s="75">
        <v>43940000</v>
      </c>
      <c r="D74" s="75">
        <v>3.952762029144</v>
      </c>
      <c r="E74" s="75">
        <v>3</v>
      </c>
      <c r="F74" s="75" t="s">
        <v>28</v>
      </c>
      <c r="G74" s="75">
        <v>4.44532E-3</v>
      </c>
      <c r="H74" s="75">
        <v>2.3520969705245882</v>
      </c>
      <c r="I74" s="75" t="s">
        <v>99</v>
      </c>
      <c r="J74" s="75" t="s">
        <v>53</v>
      </c>
      <c r="K74" s="75">
        <v>2494</v>
      </c>
    </row>
    <row r="75" spans="1:11" x14ac:dyDescent="0.25">
      <c r="A75" s="75" t="s">
        <v>27</v>
      </c>
      <c r="B75" s="75">
        <v>43940000</v>
      </c>
      <c r="C75" s="75">
        <v>43950000</v>
      </c>
      <c r="D75" s="75">
        <v>4.3418856275030002</v>
      </c>
      <c r="E75" s="75">
        <v>3</v>
      </c>
      <c r="F75" s="75" t="s">
        <v>28</v>
      </c>
      <c r="G75" s="75">
        <v>4.44532E-3</v>
      </c>
      <c r="H75" s="75">
        <v>2.3520969705245882</v>
      </c>
      <c r="I75" s="75" t="s">
        <v>99</v>
      </c>
      <c r="J75" s="75" t="s">
        <v>33</v>
      </c>
      <c r="K75" s="75">
        <v>0</v>
      </c>
    </row>
    <row r="76" spans="1:11" x14ac:dyDescent="0.25">
      <c r="A76" s="75" t="s">
        <v>27</v>
      </c>
      <c r="B76" s="75">
        <v>43950000</v>
      </c>
      <c r="C76" s="75">
        <v>43960000</v>
      </c>
      <c r="D76" s="75">
        <v>5.7373881416719996</v>
      </c>
      <c r="E76" s="75">
        <v>3</v>
      </c>
      <c r="F76" s="75" t="s">
        <v>28</v>
      </c>
      <c r="G76" s="75">
        <v>4.44532E-3</v>
      </c>
      <c r="H76" s="75">
        <v>2.3520969705245882</v>
      </c>
      <c r="I76" s="75" t="s">
        <v>100</v>
      </c>
      <c r="J76" s="75" t="s">
        <v>30</v>
      </c>
      <c r="K76" s="75">
        <v>-4106</v>
      </c>
    </row>
    <row r="77" spans="1:11" x14ac:dyDescent="0.25">
      <c r="A77" s="75" t="s">
        <v>27</v>
      </c>
      <c r="B77" s="75">
        <v>43960000</v>
      </c>
      <c r="C77" s="75">
        <v>43970000</v>
      </c>
      <c r="D77" s="75">
        <v>5.9063301037739997</v>
      </c>
      <c r="E77" s="75">
        <v>6</v>
      </c>
      <c r="F77" s="75" t="s">
        <v>41</v>
      </c>
      <c r="G77" s="75" t="s">
        <v>42</v>
      </c>
      <c r="H77" s="75">
        <v>9.6180424292060849</v>
      </c>
      <c r="I77" s="75" t="s">
        <v>100</v>
      </c>
      <c r="J77" s="75" t="s">
        <v>33</v>
      </c>
      <c r="K77" s="75">
        <v>0</v>
      </c>
    </row>
    <row r="78" spans="1:11" x14ac:dyDescent="0.25">
      <c r="A78" s="75" t="s">
        <v>27</v>
      </c>
      <c r="B78" s="75">
        <v>43970000</v>
      </c>
      <c r="C78" s="75">
        <v>43980000</v>
      </c>
      <c r="D78" s="75">
        <v>3.3690328770979998</v>
      </c>
      <c r="E78" s="75">
        <v>1</v>
      </c>
      <c r="F78" s="75">
        <v>1.6073009999999999E-2</v>
      </c>
      <c r="G78" s="75">
        <v>1</v>
      </c>
      <c r="H78" s="75">
        <v>0</v>
      </c>
      <c r="I78" s="75" t="s">
        <v>100</v>
      </c>
      <c r="J78" s="75" t="s">
        <v>30</v>
      </c>
      <c r="K78" s="75">
        <v>5894</v>
      </c>
    </row>
    <row r="79" spans="1:11" x14ac:dyDescent="0.25">
      <c r="A79" s="75" t="s">
        <v>27</v>
      </c>
      <c r="B79" s="75">
        <v>43980000</v>
      </c>
      <c r="C79" s="75">
        <v>43990000</v>
      </c>
      <c r="D79" s="75">
        <v>2.8453136016660001</v>
      </c>
      <c r="E79" s="75">
        <v>2</v>
      </c>
      <c r="F79" s="75">
        <v>1.2881430000000001E-4</v>
      </c>
      <c r="G79" s="75">
        <v>0.72021290000000004</v>
      </c>
      <c r="H79" s="75">
        <v>0.14253910408575132</v>
      </c>
      <c r="I79" s="75" t="s">
        <v>100</v>
      </c>
      <c r="J79" s="75" t="s">
        <v>30</v>
      </c>
      <c r="K79" s="75">
        <v>15894</v>
      </c>
    </row>
    <row r="80" spans="1:11" x14ac:dyDescent="0.25">
      <c r="A80" s="75" t="s">
        <v>27</v>
      </c>
      <c r="B80" s="75">
        <v>43990000</v>
      </c>
      <c r="C80" s="75">
        <v>44000000</v>
      </c>
      <c r="D80" s="75">
        <v>2.5885211363449998</v>
      </c>
      <c r="E80" s="75">
        <v>3</v>
      </c>
      <c r="F80" s="75" t="s">
        <v>101</v>
      </c>
      <c r="G80" s="75">
        <v>4.436906E-3</v>
      </c>
      <c r="H80" s="75">
        <v>2.3529197721204387</v>
      </c>
      <c r="I80" s="75" t="s">
        <v>100</v>
      </c>
      <c r="J80" s="75" t="s">
        <v>30</v>
      </c>
      <c r="K80" s="75">
        <v>25894</v>
      </c>
    </row>
    <row r="81" spans="1:11" x14ac:dyDescent="0.25">
      <c r="A81" s="75" t="s">
        <v>27</v>
      </c>
      <c r="B81" s="75">
        <v>44000000</v>
      </c>
      <c r="C81" s="75">
        <v>44010000</v>
      </c>
      <c r="D81" s="75">
        <v>1.6573630516819999</v>
      </c>
      <c r="E81" s="75">
        <v>2</v>
      </c>
      <c r="F81" s="75">
        <v>1.2881430000000001E-4</v>
      </c>
      <c r="G81" s="75">
        <v>0.72021290000000004</v>
      </c>
      <c r="H81" s="75">
        <v>0.14253910408575132</v>
      </c>
      <c r="I81" s="75" t="s">
        <v>100</v>
      </c>
      <c r="J81" s="75" t="s">
        <v>30</v>
      </c>
      <c r="K81" s="75">
        <v>35894</v>
      </c>
    </row>
    <row r="82" spans="1:11" x14ac:dyDescent="0.25">
      <c r="A82" s="75" t="s">
        <v>27</v>
      </c>
      <c r="B82" s="75">
        <v>44010000</v>
      </c>
      <c r="C82" s="75">
        <v>44020000</v>
      </c>
      <c r="D82" s="75">
        <v>4.2176162873790002</v>
      </c>
      <c r="E82" s="75">
        <v>8</v>
      </c>
      <c r="F82" s="75" t="s">
        <v>102</v>
      </c>
      <c r="G82" s="75" t="s">
        <v>103</v>
      </c>
      <c r="H82" s="75">
        <v>14.84938814441705</v>
      </c>
      <c r="I82" s="75" t="s">
        <v>100</v>
      </c>
      <c r="J82" s="75" t="s">
        <v>30</v>
      </c>
      <c r="K82" s="75">
        <v>45894</v>
      </c>
    </row>
    <row r="83" spans="1:11" x14ac:dyDescent="0.25">
      <c r="A83" s="75" t="s">
        <v>27</v>
      </c>
      <c r="B83" s="75">
        <v>44020000</v>
      </c>
      <c r="C83" s="75">
        <v>44030000</v>
      </c>
      <c r="D83" s="75">
        <v>3.5467061174340002</v>
      </c>
      <c r="E83" s="75">
        <v>3</v>
      </c>
      <c r="F83" s="75" t="s">
        <v>101</v>
      </c>
      <c r="G83" s="75">
        <v>4.436906E-3</v>
      </c>
      <c r="H83" s="75">
        <v>2.3529197721204387</v>
      </c>
      <c r="I83" s="75" t="s">
        <v>104</v>
      </c>
      <c r="J83" s="75" t="s">
        <v>30</v>
      </c>
      <c r="K83" s="75">
        <v>-39531</v>
      </c>
    </row>
    <row r="84" spans="1:11" x14ac:dyDescent="0.25">
      <c r="A84" s="75" t="s">
        <v>27</v>
      </c>
      <c r="B84" s="75">
        <v>44030000</v>
      </c>
      <c r="C84" s="75">
        <v>44040000</v>
      </c>
      <c r="D84" s="75">
        <v>3.1742183631769998</v>
      </c>
      <c r="E84" s="75">
        <v>3</v>
      </c>
      <c r="F84" s="75" t="s">
        <v>105</v>
      </c>
      <c r="G84" s="75">
        <v>1.7173240000000001E-3</v>
      </c>
      <c r="H84" s="75">
        <v>2.765147760670418</v>
      </c>
      <c r="I84" s="75" t="s">
        <v>104</v>
      </c>
      <c r="J84" s="75" t="s">
        <v>30</v>
      </c>
      <c r="K84" s="75">
        <v>-29531</v>
      </c>
    </row>
    <row r="85" spans="1:11" x14ac:dyDescent="0.25">
      <c r="A85" s="75" t="s">
        <v>27</v>
      </c>
      <c r="B85" s="75">
        <v>44040000</v>
      </c>
      <c r="C85" s="75">
        <v>44050000</v>
      </c>
      <c r="D85" s="75">
        <v>6.0942177989789998</v>
      </c>
      <c r="E85" s="75" t="s">
        <v>106</v>
      </c>
      <c r="F85" s="75" t="s">
        <v>106</v>
      </c>
      <c r="G85" s="75" t="s">
        <v>106</v>
      </c>
      <c r="H85" s="75" t="e">
        <v>#VALUE!</v>
      </c>
      <c r="I85" s="75" t="s">
        <v>104</v>
      </c>
      <c r="J85" s="75" t="s">
        <v>30</v>
      </c>
      <c r="K85" s="75">
        <v>-19531</v>
      </c>
    </row>
    <row r="86" spans="1:11" x14ac:dyDescent="0.25">
      <c r="A86" s="75" t="s">
        <v>27</v>
      </c>
      <c r="B86" s="75">
        <v>44050000</v>
      </c>
      <c r="C86" s="75">
        <v>44060000</v>
      </c>
      <c r="D86" s="75">
        <v>6.872512689184</v>
      </c>
      <c r="E86" s="75">
        <v>4</v>
      </c>
      <c r="F86" s="75" t="s">
        <v>107</v>
      </c>
      <c r="G86" s="75" t="s">
        <v>108</v>
      </c>
      <c r="H86" s="75">
        <v>5.5302508632783329</v>
      </c>
      <c r="I86" s="75" t="s">
        <v>104</v>
      </c>
      <c r="J86" s="75" t="s">
        <v>30</v>
      </c>
      <c r="K86" s="75">
        <v>-9531</v>
      </c>
    </row>
    <row r="87" spans="1:11" x14ac:dyDescent="0.25">
      <c r="A87" s="75" t="s">
        <v>27</v>
      </c>
      <c r="B87" s="75">
        <v>44060000</v>
      </c>
      <c r="C87" s="75">
        <v>44070000</v>
      </c>
      <c r="D87" s="75">
        <v>1.85496924283</v>
      </c>
      <c r="E87" s="75">
        <v>5</v>
      </c>
      <c r="F87" s="75" t="s">
        <v>109</v>
      </c>
      <c r="G87" s="75" t="s">
        <v>110</v>
      </c>
      <c r="H87" s="75">
        <v>8.1729643311627953</v>
      </c>
      <c r="I87" s="75" t="s">
        <v>104</v>
      </c>
      <c r="J87" s="75" t="s">
        <v>33</v>
      </c>
      <c r="K87" s="75">
        <v>0</v>
      </c>
    </row>
    <row r="88" spans="1:11" x14ac:dyDescent="0.25">
      <c r="A88" s="75" t="s">
        <v>27</v>
      </c>
      <c r="B88" s="75">
        <v>44070000</v>
      </c>
      <c r="C88" s="75">
        <v>44080000</v>
      </c>
      <c r="D88" s="75">
        <v>1.413092857816</v>
      </c>
      <c r="E88" s="75">
        <v>1</v>
      </c>
      <c r="F88" s="75">
        <v>9.8236009999999995E-3</v>
      </c>
      <c r="G88" s="75">
        <v>1</v>
      </c>
      <c r="H88" s="75">
        <v>0</v>
      </c>
      <c r="I88" s="75" t="s">
        <v>104</v>
      </c>
      <c r="J88" s="75" t="s">
        <v>33</v>
      </c>
      <c r="K88" s="75">
        <v>469</v>
      </c>
    </row>
    <row r="89" spans="1:11" x14ac:dyDescent="0.25">
      <c r="A89" s="75" t="s">
        <v>27</v>
      </c>
      <c r="B89" s="75">
        <v>44080000</v>
      </c>
      <c r="C89" s="75">
        <v>44090000</v>
      </c>
      <c r="D89" s="75">
        <v>4.2707988229950002</v>
      </c>
      <c r="E89" s="75">
        <v>3</v>
      </c>
      <c r="F89" s="75" t="s">
        <v>111</v>
      </c>
      <c r="G89" s="75">
        <v>1.0446699999999999E-3</v>
      </c>
      <c r="H89" s="75">
        <v>2.981020876837924</v>
      </c>
      <c r="I89" s="75" t="s">
        <v>112</v>
      </c>
      <c r="J89" s="75" t="s">
        <v>33</v>
      </c>
      <c r="K89" s="75">
        <v>0</v>
      </c>
    </row>
    <row r="90" spans="1:11" x14ac:dyDescent="0.25">
      <c r="A90" s="75" t="s">
        <v>27</v>
      </c>
      <c r="B90" s="75">
        <v>44090000</v>
      </c>
      <c r="C90" s="75">
        <v>44100000</v>
      </c>
      <c r="D90" s="75">
        <v>3.7169252035490001</v>
      </c>
      <c r="E90" s="75">
        <v>3</v>
      </c>
      <c r="F90" s="75" t="s">
        <v>111</v>
      </c>
      <c r="G90" s="75">
        <v>1.0446699999999999E-3</v>
      </c>
      <c r="H90" s="75">
        <v>2.981020876837924</v>
      </c>
      <c r="I90" s="75" t="s">
        <v>113</v>
      </c>
      <c r="J90" s="75" t="s">
        <v>33</v>
      </c>
      <c r="K90" s="75">
        <v>0</v>
      </c>
    </row>
    <row r="91" spans="1:11" x14ac:dyDescent="0.25">
      <c r="A91" s="75" t="s">
        <v>27</v>
      </c>
      <c r="B91" s="75">
        <v>44100000</v>
      </c>
      <c r="C91" s="75">
        <v>44110000</v>
      </c>
      <c r="D91" s="75">
        <v>1.524307688535</v>
      </c>
      <c r="E91" s="75">
        <v>2</v>
      </c>
      <c r="F91" s="75" t="s">
        <v>114</v>
      </c>
      <c r="G91" s="75">
        <v>0.27768409999999999</v>
      </c>
      <c r="H91" s="75">
        <v>0.55644898694025136</v>
      </c>
      <c r="I91" s="75" t="s">
        <v>113</v>
      </c>
      <c r="J91" s="75" t="s">
        <v>53</v>
      </c>
      <c r="K91" s="75">
        <v>2924</v>
      </c>
    </row>
    <row r="92" spans="1:11" x14ac:dyDescent="0.25">
      <c r="A92" s="75" t="s">
        <v>27</v>
      </c>
      <c r="B92" s="75">
        <v>44110000</v>
      </c>
      <c r="C92" s="75">
        <v>44120000</v>
      </c>
      <c r="D92" s="75">
        <v>3.3723194756720001</v>
      </c>
      <c r="E92" s="75">
        <v>3</v>
      </c>
      <c r="F92" s="75" t="s">
        <v>111</v>
      </c>
      <c r="G92" s="75">
        <v>1.0446699999999999E-3</v>
      </c>
      <c r="H92" s="75">
        <v>2.981020876837924</v>
      </c>
      <c r="I92" s="75" t="s">
        <v>113</v>
      </c>
      <c r="J92" s="75" t="s">
        <v>33</v>
      </c>
      <c r="K92" s="75">
        <v>0</v>
      </c>
    </row>
    <row r="93" spans="1:11" x14ac:dyDescent="0.25">
      <c r="A93" s="75" t="s">
        <v>27</v>
      </c>
      <c r="B93" s="75">
        <v>44120000</v>
      </c>
      <c r="C93" s="75">
        <v>44130000</v>
      </c>
      <c r="D93" s="75">
        <v>2.9554498766530002</v>
      </c>
      <c r="E93" s="75" t="s">
        <v>106</v>
      </c>
      <c r="F93" s="75" t="s">
        <v>106</v>
      </c>
      <c r="G93" s="75" t="s">
        <v>106</v>
      </c>
      <c r="H93" s="75">
        <v>0</v>
      </c>
      <c r="I93" s="75" t="s">
        <v>113</v>
      </c>
      <c r="J93" s="75" t="s">
        <v>53</v>
      </c>
      <c r="K93" s="75">
        <v>2253</v>
      </c>
    </row>
    <row r="94" spans="1:11" x14ac:dyDescent="0.25">
      <c r="A94" s="75" t="s">
        <v>27</v>
      </c>
      <c r="B94" s="75">
        <v>44130000</v>
      </c>
      <c r="C94" s="75">
        <v>44140000</v>
      </c>
      <c r="D94" s="75">
        <v>1.4173570688579999</v>
      </c>
      <c r="E94" s="75">
        <v>2</v>
      </c>
      <c r="F94" s="75" t="s">
        <v>114</v>
      </c>
      <c r="G94" s="75">
        <v>0.27768409999999999</v>
      </c>
      <c r="H94" s="75">
        <v>0.55644898694025136</v>
      </c>
      <c r="I94" s="75" t="s">
        <v>113</v>
      </c>
      <c r="J94" s="75" t="s">
        <v>115</v>
      </c>
      <c r="K94" s="75">
        <v>12253</v>
      </c>
    </row>
    <row r="95" spans="1:11" x14ac:dyDescent="0.25">
      <c r="A95" s="75" t="s">
        <v>27</v>
      </c>
      <c r="B95" s="75">
        <v>44140000</v>
      </c>
      <c r="C95" s="75">
        <v>44150000</v>
      </c>
      <c r="D95" s="75">
        <v>4.5072377703960003</v>
      </c>
      <c r="E95" s="75">
        <v>3</v>
      </c>
      <c r="F95" s="75" t="s">
        <v>116</v>
      </c>
      <c r="G95" s="75">
        <v>7.8449710000000003E-4</v>
      </c>
      <c r="H95" s="75">
        <v>3.1054086575025708</v>
      </c>
      <c r="I95" s="75" t="s">
        <v>113</v>
      </c>
      <c r="J95" s="75" t="s">
        <v>94</v>
      </c>
      <c r="K95" s="75">
        <v>22253</v>
      </c>
    </row>
    <row r="96" spans="1:11" x14ac:dyDescent="0.25">
      <c r="A96" s="75" t="s">
        <v>27</v>
      </c>
      <c r="B96" s="75">
        <v>44150000</v>
      </c>
      <c r="C96" s="75">
        <v>44160000</v>
      </c>
      <c r="D96" s="75">
        <v>2.5889230495260001</v>
      </c>
      <c r="E96" s="75">
        <v>3</v>
      </c>
      <c r="F96" s="75" t="s">
        <v>117</v>
      </c>
      <c r="G96" s="75">
        <v>6.6514820000000002E-4</v>
      </c>
      <c r="H96" s="75">
        <v>3.1770815798525818</v>
      </c>
      <c r="I96" s="75" t="s">
        <v>113</v>
      </c>
      <c r="J96" s="75" t="s">
        <v>96</v>
      </c>
      <c r="K96" s="75">
        <v>32253</v>
      </c>
    </row>
    <row r="97" spans="1:11" x14ac:dyDescent="0.25">
      <c r="A97" s="75" t="s">
        <v>27</v>
      </c>
      <c r="B97" s="75">
        <v>44160000</v>
      </c>
      <c r="C97" s="75">
        <v>44170000</v>
      </c>
      <c r="D97" s="75">
        <v>2.5249493068029998</v>
      </c>
      <c r="E97" s="75" t="s">
        <v>106</v>
      </c>
      <c r="F97" s="75" t="s">
        <v>106</v>
      </c>
      <c r="G97" s="75" t="s">
        <v>106</v>
      </c>
      <c r="H97" s="75">
        <v>0</v>
      </c>
      <c r="I97" s="75" t="s">
        <v>113</v>
      </c>
      <c r="J97" s="75" t="s">
        <v>118</v>
      </c>
      <c r="K97" s="75">
        <v>42253</v>
      </c>
    </row>
    <row r="98" spans="1:11" x14ac:dyDescent="0.25">
      <c r="A98" s="75" t="s">
        <v>27</v>
      </c>
      <c r="B98" s="75">
        <v>44170000</v>
      </c>
      <c r="C98" s="75">
        <v>44180000</v>
      </c>
      <c r="D98" s="75">
        <v>2.1461467713700002</v>
      </c>
      <c r="E98" s="75">
        <v>2</v>
      </c>
      <c r="F98" s="75" t="s">
        <v>119</v>
      </c>
      <c r="G98" s="75">
        <v>0.15275040000000001</v>
      </c>
      <c r="H98" s="75">
        <v>0.81601764381820485</v>
      </c>
      <c r="I98" s="75" t="s">
        <v>113</v>
      </c>
      <c r="J98" s="75" t="s">
        <v>120</v>
      </c>
      <c r="K98" s="75">
        <v>52253</v>
      </c>
    </row>
    <row r="99" spans="1:11" x14ac:dyDescent="0.25">
      <c r="A99" s="75" t="s">
        <v>27</v>
      </c>
      <c r="B99" s="75">
        <v>44180000</v>
      </c>
      <c r="C99" s="75">
        <v>44190000</v>
      </c>
      <c r="D99" s="75">
        <v>1.174942476597</v>
      </c>
      <c r="E99" s="75">
        <v>1</v>
      </c>
      <c r="F99" s="75">
        <v>7.264319E-3</v>
      </c>
      <c r="G99" s="75">
        <v>1</v>
      </c>
      <c r="H99" s="75">
        <v>0</v>
      </c>
      <c r="I99" s="75" t="s">
        <v>113</v>
      </c>
      <c r="J99" s="75" t="s">
        <v>120</v>
      </c>
      <c r="K99" s="75">
        <v>62253</v>
      </c>
    </row>
    <row r="100" spans="1:11" x14ac:dyDescent="0.25">
      <c r="A100" s="75" t="s">
        <v>27</v>
      </c>
      <c r="B100" s="75">
        <v>44190000</v>
      </c>
      <c r="C100" s="75">
        <v>44200000</v>
      </c>
      <c r="D100" s="75">
        <v>3.3442995772869999</v>
      </c>
      <c r="E100" s="75">
        <v>1</v>
      </c>
      <c r="F100" s="75">
        <v>7.1354210000000003E-3</v>
      </c>
      <c r="G100" s="75">
        <v>1</v>
      </c>
      <c r="H100" s="75">
        <v>0</v>
      </c>
      <c r="I100" s="75" t="s">
        <v>113</v>
      </c>
      <c r="J100" s="75" t="s">
        <v>118</v>
      </c>
      <c r="K100" s="75">
        <v>72253</v>
      </c>
    </row>
    <row r="101" spans="1:11" x14ac:dyDescent="0.25">
      <c r="A101" s="79" t="s">
        <v>27</v>
      </c>
      <c r="B101" s="79">
        <v>44200000</v>
      </c>
      <c r="C101" s="79">
        <v>44210000</v>
      </c>
      <c r="D101" s="79">
        <v>0.52210186289899996</v>
      </c>
      <c r="E101" s="79">
        <v>1</v>
      </c>
      <c r="F101" s="79">
        <v>7.1354210000000003E-3</v>
      </c>
      <c r="G101" s="79">
        <v>1</v>
      </c>
      <c r="H101" s="79">
        <v>0</v>
      </c>
      <c r="I101" s="79" t="s">
        <v>113</v>
      </c>
      <c r="J101" s="79" t="s">
        <v>121</v>
      </c>
      <c r="K101" s="79">
        <v>82253</v>
      </c>
    </row>
    <row r="102" spans="1:11" x14ac:dyDescent="0.25">
      <c r="A102" s="134" t="s">
        <v>174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9"/>
  <sheetViews>
    <sheetView workbookViewId="0">
      <selection activeCell="D12" sqref="D12"/>
    </sheetView>
  </sheetViews>
  <sheetFormatPr defaultColWidth="8.85546875" defaultRowHeight="15" x14ac:dyDescent="0.25"/>
  <cols>
    <col min="1" max="1" width="28" style="7" customWidth="1"/>
    <col min="2" max="9" width="15.7109375" style="7" customWidth="1"/>
    <col min="10" max="16384" width="8.85546875" style="7"/>
  </cols>
  <sheetData>
    <row r="1" spans="1:9" s="8" customFormat="1" ht="15.75" x14ac:dyDescent="0.25">
      <c r="A1" s="82" t="s">
        <v>2822</v>
      </c>
      <c r="B1" s="80"/>
      <c r="C1" s="80"/>
      <c r="D1" s="80"/>
      <c r="E1" s="81"/>
      <c r="F1" s="1"/>
      <c r="G1" s="1"/>
      <c r="H1" s="1"/>
      <c r="I1" s="1"/>
    </row>
    <row r="2" spans="1:9" ht="16.5" thickBot="1" x14ac:dyDescent="0.3">
      <c r="A2" s="82"/>
      <c r="B2" s="173" t="s">
        <v>1207</v>
      </c>
      <c r="C2" s="174"/>
      <c r="D2" s="174"/>
      <c r="E2" s="175"/>
      <c r="F2" s="176" t="s">
        <v>1208</v>
      </c>
      <c r="G2" s="177"/>
      <c r="H2" s="177"/>
      <c r="I2" s="178"/>
    </row>
    <row r="3" spans="1:9" ht="15.75" x14ac:dyDescent="0.25">
      <c r="A3" s="179" t="s">
        <v>1209</v>
      </c>
      <c r="B3" s="169" t="s">
        <v>1218</v>
      </c>
      <c r="C3" s="181" t="s">
        <v>1210</v>
      </c>
      <c r="D3" s="171" t="s">
        <v>1211</v>
      </c>
      <c r="E3" s="172"/>
      <c r="F3" s="169" t="s">
        <v>1218</v>
      </c>
      <c r="G3" s="169" t="s">
        <v>1210</v>
      </c>
      <c r="H3" s="171" t="s">
        <v>1211</v>
      </c>
      <c r="I3" s="172"/>
    </row>
    <row r="4" spans="1:9" ht="16.5" thickBot="1" x14ac:dyDescent="0.3">
      <c r="A4" s="180"/>
      <c r="B4" s="170"/>
      <c r="C4" s="182"/>
      <c r="D4" s="83" t="s">
        <v>1212</v>
      </c>
      <c r="E4" s="84" t="s">
        <v>1213</v>
      </c>
      <c r="F4" s="170"/>
      <c r="G4" s="170"/>
      <c r="H4" s="83" t="s">
        <v>1212</v>
      </c>
      <c r="I4" s="84" t="s">
        <v>1213</v>
      </c>
    </row>
    <row r="5" spans="1:9" ht="35.1" customHeight="1" x14ac:dyDescent="0.25">
      <c r="A5" s="85" t="s">
        <v>1217</v>
      </c>
      <c r="B5" s="86">
        <v>2.6491119601231238E-3</v>
      </c>
      <c r="C5" s="87">
        <v>1.6485552760611986</v>
      </c>
      <c r="D5" s="87">
        <v>1.1899736192623207</v>
      </c>
      <c r="E5" s="88">
        <v>2.2838611329165195</v>
      </c>
      <c r="F5" s="89">
        <v>6.4390370500717928E-2</v>
      </c>
      <c r="G5" s="90">
        <v>1.5304027913046183</v>
      </c>
      <c r="H5" s="90">
        <v>0.97489703754696055</v>
      </c>
      <c r="I5" s="91">
        <v>2.4024410921652302</v>
      </c>
    </row>
    <row r="6" spans="1:9" ht="35.1" customHeight="1" x14ac:dyDescent="0.25">
      <c r="A6" s="92" t="s">
        <v>1214</v>
      </c>
      <c r="B6" s="93">
        <v>4.5464065403083946E-3</v>
      </c>
      <c r="C6" s="94">
        <v>1.6527989267385692</v>
      </c>
      <c r="D6" s="94">
        <v>1.1681245431058098</v>
      </c>
      <c r="E6" s="95">
        <v>2.338572807455106</v>
      </c>
      <c r="F6" s="96">
        <v>4.5651492741640263E-5</v>
      </c>
      <c r="G6" s="97">
        <v>3.0873077608978114</v>
      </c>
      <c r="H6" s="97">
        <v>1.7956087379012171</v>
      </c>
      <c r="I6" s="98">
        <v>5.3082105301184042</v>
      </c>
    </row>
    <row r="7" spans="1:9" ht="35.1" customHeight="1" x14ac:dyDescent="0.25">
      <c r="A7" s="92" t="s">
        <v>1215</v>
      </c>
      <c r="B7" s="93">
        <v>1.7536238005236822E-3</v>
      </c>
      <c r="C7" s="94">
        <v>1.7079188572799766</v>
      </c>
      <c r="D7" s="94">
        <v>1.2213945093304384</v>
      </c>
      <c r="E7" s="95">
        <v>2.3882429475236604</v>
      </c>
      <c r="F7" s="96">
        <v>4.9048094294837077E-9</v>
      </c>
      <c r="G7" s="97">
        <v>3.4014209602888794</v>
      </c>
      <c r="H7" s="97">
        <v>2.2570748963627816</v>
      </c>
      <c r="I7" s="98">
        <v>5.1259550880375047</v>
      </c>
    </row>
    <row r="8" spans="1:9" ht="35.1" customHeight="1" thickBot="1" x14ac:dyDescent="0.3">
      <c r="A8" s="99" t="s">
        <v>1216</v>
      </c>
      <c r="B8" s="100">
        <v>6.4891398971792456E-7</v>
      </c>
      <c r="C8" s="101">
        <v>2.4409030356962864</v>
      </c>
      <c r="D8" s="101">
        <v>1.7175233383657829</v>
      </c>
      <c r="E8" s="102">
        <v>3.4689529373966872</v>
      </c>
      <c r="F8" s="103">
        <v>3.2589901269156456E-6</v>
      </c>
      <c r="G8" s="104">
        <v>3.4373087083251082</v>
      </c>
      <c r="H8" s="104">
        <v>2.0435602330693983</v>
      </c>
      <c r="I8" s="105">
        <v>5.781621194781974</v>
      </c>
    </row>
    <row r="9" spans="1:9" ht="15.75" x14ac:dyDescent="0.25">
      <c r="A9" s="61" t="s">
        <v>1741</v>
      </c>
    </row>
  </sheetData>
  <mergeCells count="9">
    <mergeCell ref="G3:G4"/>
    <mergeCell ref="H3:I3"/>
    <mergeCell ref="B2:E2"/>
    <mergeCell ref="F2:I2"/>
    <mergeCell ref="A3:A4"/>
    <mergeCell ref="B3:B4"/>
    <mergeCell ref="C3:C4"/>
    <mergeCell ref="D3:E3"/>
    <mergeCell ref="F3:F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Y D A A B Q S w M E F A A C A A g A a H p 2 W L U N T y q m A A A A 9 g A A A B I A H A B D b 2 5 m a W c v U G F j a 2 F n Z S 5 4 b W w g o h g A K K A U A A A A A A A A A A A A A A A A A A A A A A A A A A A A h Y + x C s I w G I R f p W R v k k Z Q K X / T w U m w I C j i G t L Y h r a p N K n p u z n 4 S L 6 C F a 2 6 O d 7 d d 3 B 3 v 9 4 g H Z o 6 u K j O 6 t Y k K M I U B c r I N t e m S F D v T u E S p R y 2 Q l a i U M E I G x s P V i e o d O 4 c E + K 9 x 3 6 G 2 6 4 g j N K I H L P N T p a q E a E 2 1 g k j F f q 0 8 v 8 t x O H w G s M Z j t g c M 7 b A F M h k Q q b N F 2 D j 3 m f 6 Y 8 K q r 1 3 f K a 5 d u N 4 D m S S Q 9 w f + A F B L A w Q U A A I A C A B o e n Z Y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a H p 2 W C i K R 7 g O A A A A E Q A A A B M A H A B G b 3 J t d W x h c y 9 T Z W N 0 a W 9 u M S 5 t I K I Y A C i g F A A A A A A A A A A A A A A A A A A A A A A A A A A A A C t O T S 7 J z M 9 T C I b Q h t Y A U E s B A i 0 A F A A C A A g A a H p 2 W L U N T y q m A A A A 9 g A A A B I A A A A A A A A A A A A A A A A A A A A A A E N v b m Z p Z y 9 Q Y W N r Y W d l L n h t b F B L A Q I t A B Q A A g A I A G h 6 d l g P y u m r p A A A A O k A A A A T A A A A A A A A A A A A A A A A A P I A A A B b Q 2 9 u d G V u d F 9 U e X B l c 1 0 u e G 1 s U E s B A i 0 A F A A C A A g A a H p 2 W C i K R 7 g O A A A A E Q A A A B M A A A A A A A A A A A A A A A A A 4 w E A A E Z v c m 1 1 b G F z L 1 N l Y 3 R p b 2 4 x L m 1 Q S w U G A A A A A A M A A w D C A A A A P g I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O 5 g 8 A h G o b Z N t e F R X J D m U X c A A A A A A g A A A A A A E G Y A A A A B A A A g A A A A E t z Y X Z X l y z g k m m M v Y 0 7 g N 9 J x u A r Y 6 f Y a 5 4 8 0 x y h d 4 s Y A A A A A D o A A A A A C A A A g A A A A T L a z l + F h / y N 3 g v b 1 l F W q s V R O S x q S z b 2 E R 7 F q N P a t y M Z Q A A A A p g / a X 4 G f M A d M U p / e H J H A M i 1 G S 9 F f 3 c M Z t v m l 5 U 5 g / 6 a c j A G M c U B 0 C B 3 P E l b M H J w z W Z h B i m 1 i v 1 N u T k F w v D m m 6 N Y 0 j X t M H R 9 o 0 4 j Y B u 8 4 5 K 9 A A A A A E S V r w l h 4 J U k K Y s s R R T x D f o 9 O u H O D u q O W k n I j t R W O x K q A I j v v u / 0 u K X q U l 6 5 b F x 2 C o o a a 2 i K K 6 O G o W b I Z k H h C p A = = < / D a t a M a s h u p > 
</file>

<file path=customXml/itemProps1.xml><?xml version="1.0" encoding="utf-8"?>
<ds:datastoreItem xmlns:ds="http://schemas.openxmlformats.org/officeDocument/2006/customXml" ds:itemID="{5EB0C594-AF0D-4019-9C0D-719BD88A972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 Maiorino</dc:creator>
  <cp:lastModifiedBy>Teresa Maiorino</cp:lastModifiedBy>
  <dcterms:created xsi:type="dcterms:W3CDTF">2024-03-22T11:29:58Z</dcterms:created>
  <dcterms:modified xsi:type="dcterms:W3CDTF">2025-05-13T14:30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ad0b24d-6422-44b0-b3de-abb3a9e8c81a_Enabled">
    <vt:lpwstr>true</vt:lpwstr>
  </property>
  <property fmtid="{D5CDD505-2E9C-101B-9397-08002B2CF9AE}" pid="3" name="MSIP_Label_2ad0b24d-6422-44b0-b3de-abb3a9e8c81a_SetDate">
    <vt:lpwstr>2024-06-27T09:19:48Z</vt:lpwstr>
  </property>
  <property fmtid="{D5CDD505-2E9C-101B-9397-08002B2CF9AE}" pid="4" name="MSIP_Label_2ad0b24d-6422-44b0-b3de-abb3a9e8c81a_Method">
    <vt:lpwstr>Standard</vt:lpwstr>
  </property>
  <property fmtid="{D5CDD505-2E9C-101B-9397-08002B2CF9AE}" pid="5" name="MSIP_Label_2ad0b24d-6422-44b0-b3de-abb3a9e8c81a_Name">
    <vt:lpwstr>defa4170-0d19-0005-0004-bc88714345d2</vt:lpwstr>
  </property>
  <property fmtid="{D5CDD505-2E9C-101B-9397-08002B2CF9AE}" pid="6" name="MSIP_Label_2ad0b24d-6422-44b0-b3de-abb3a9e8c81a_SiteId">
    <vt:lpwstr>2fcfe26a-bb62-46b0-b1e3-28f9da0c45fd</vt:lpwstr>
  </property>
  <property fmtid="{D5CDD505-2E9C-101B-9397-08002B2CF9AE}" pid="7" name="MSIP_Label_2ad0b24d-6422-44b0-b3de-abb3a9e8c81a_ActionId">
    <vt:lpwstr>8f8b8f4d-dc77-4b84-88f8-1e9c1e9879cd</vt:lpwstr>
  </property>
  <property fmtid="{D5CDD505-2E9C-101B-9397-08002B2CF9AE}" pid="8" name="MSIP_Label_2ad0b24d-6422-44b0-b3de-abb3a9e8c81a_ContentBits">
    <vt:lpwstr>0</vt:lpwstr>
  </property>
</Properties>
</file>